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FTestResults/RawIPA/"/>
    </mc:Choice>
  </mc:AlternateContent>
  <xr:revisionPtr revIDLastSave="0" documentId="13_ncr:1_{8DDC9800-CB67-1B48-9B14-AB02FDA33026}" xr6:coauthVersionLast="36" xr6:coauthVersionMax="36" xr10:uidLastSave="{00000000-0000-0000-0000-000000000000}"/>
  <bookViews>
    <workbookView xWindow="7340" yWindow="5460" windowWidth="28100" windowHeight="17440" xr2:uid="{00000000-000D-0000-FFFF-FFFF00000000}"/>
  </bookViews>
  <sheets>
    <sheet name="Compare3AgeGroup_IPA_Heart" sheetId="1" r:id="rId1"/>
    <sheet name="Young IPA Output" sheetId="2" r:id="rId2"/>
    <sheet name="Aged IPA Output" sheetId="3" r:id="rId3"/>
    <sheet name="Old IPA Output" sheetId="4" r:id="rId4"/>
  </sheets>
  <definedNames>
    <definedName name="_xlnm._FilterDatabase" localSheetId="0" hidden="1">Compare3AgeGroup_IPA_Heart!$A$1:$J$524</definedName>
  </definedNames>
  <calcPr calcId="181029"/>
</workbook>
</file>

<file path=xl/calcChain.xml><?xml version="1.0" encoding="utf-8"?>
<calcChain xmlns="http://schemas.openxmlformats.org/spreadsheetml/2006/main">
  <c r="K3" i="1" l="1"/>
  <c r="L3" i="1"/>
  <c r="M3" i="1"/>
  <c r="K4" i="1"/>
  <c r="L4" i="1"/>
  <c r="M4" i="1"/>
  <c r="K5" i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3" i="1"/>
  <c r="L23" i="1"/>
  <c r="M23" i="1"/>
  <c r="K24" i="1"/>
  <c r="L24" i="1"/>
  <c r="M24" i="1"/>
  <c r="K25" i="1"/>
  <c r="L25" i="1"/>
  <c r="M25" i="1"/>
  <c r="K26" i="1"/>
  <c r="L26" i="1"/>
  <c r="M26" i="1"/>
  <c r="K27" i="1"/>
  <c r="L27" i="1"/>
  <c r="M27" i="1"/>
  <c r="K28" i="1"/>
  <c r="L28" i="1"/>
  <c r="M28" i="1"/>
  <c r="K29" i="1"/>
  <c r="L29" i="1"/>
  <c r="M29" i="1"/>
  <c r="K30" i="1"/>
  <c r="L30" i="1"/>
  <c r="M30" i="1"/>
  <c r="K31" i="1"/>
  <c r="L31" i="1"/>
  <c r="M31" i="1"/>
  <c r="K32" i="1"/>
  <c r="L32" i="1"/>
  <c r="M32" i="1"/>
  <c r="K33" i="1"/>
  <c r="L33" i="1"/>
  <c r="M33" i="1"/>
  <c r="K34" i="1"/>
  <c r="L34" i="1"/>
  <c r="M34" i="1"/>
  <c r="K35" i="1"/>
  <c r="L35" i="1"/>
  <c r="M35" i="1"/>
  <c r="K36" i="1"/>
  <c r="L36" i="1"/>
  <c r="M36" i="1"/>
  <c r="K37" i="1"/>
  <c r="L37" i="1"/>
  <c r="M37" i="1"/>
  <c r="K38" i="1"/>
  <c r="L38" i="1"/>
  <c r="M38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6" i="1"/>
  <c r="L46" i="1"/>
  <c r="M46" i="1"/>
  <c r="K47" i="1"/>
  <c r="L47" i="1"/>
  <c r="M47" i="1"/>
  <c r="K48" i="1"/>
  <c r="L48" i="1"/>
  <c r="M48" i="1"/>
  <c r="K49" i="1"/>
  <c r="L49" i="1"/>
  <c r="M49" i="1"/>
  <c r="K50" i="1"/>
  <c r="L50" i="1"/>
  <c r="M50" i="1"/>
  <c r="K51" i="1"/>
  <c r="L51" i="1"/>
  <c r="M51" i="1"/>
  <c r="K52" i="1"/>
  <c r="L52" i="1"/>
  <c r="M52" i="1"/>
  <c r="K53" i="1"/>
  <c r="L53" i="1"/>
  <c r="M53" i="1"/>
  <c r="K54" i="1"/>
  <c r="L54" i="1"/>
  <c r="M54" i="1"/>
  <c r="K55" i="1"/>
  <c r="L55" i="1"/>
  <c r="M55" i="1"/>
  <c r="K56" i="1"/>
  <c r="L56" i="1"/>
  <c r="M56" i="1"/>
  <c r="K57" i="1"/>
  <c r="L57" i="1"/>
  <c r="M57" i="1"/>
  <c r="K58" i="1"/>
  <c r="L58" i="1"/>
  <c r="M58" i="1"/>
  <c r="K59" i="1"/>
  <c r="L59" i="1"/>
  <c r="M59" i="1"/>
  <c r="K60" i="1"/>
  <c r="L60" i="1"/>
  <c r="M60" i="1"/>
  <c r="K61" i="1"/>
  <c r="L61" i="1"/>
  <c r="M61" i="1"/>
  <c r="K62" i="1"/>
  <c r="L62" i="1"/>
  <c r="M62" i="1"/>
  <c r="K63" i="1"/>
  <c r="L63" i="1"/>
  <c r="M63" i="1"/>
  <c r="K64" i="1"/>
  <c r="L64" i="1"/>
  <c r="M64" i="1"/>
  <c r="K65" i="1"/>
  <c r="L65" i="1"/>
  <c r="M65" i="1"/>
  <c r="K66" i="1"/>
  <c r="L66" i="1"/>
  <c r="M66" i="1"/>
  <c r="K67" i="1"/>
  <c r="L67" i="1"/>
  <c r="M67" i="1"/>
  <c r="K68" i="1"/>
  <c r="L68" i="1"/>
  <c r="M68" i="1"/>
  <c r="K69" i="1"/>
  <c r="L69" i="1"/>
  <c r="M69" i="1"/>
  <c r="K70" i="1"/>
  <c r="L70" i="1"/>
  <c r="M70" i="1"/>
  <c r="K71" i="1"/>
  <c r="L71" i="1"/>
  <c r="M71" i="1"/>
  <c r="K72" i="1"/>
  <c r="L72" i="1"/>
  <c r="M72" i="1"/>
  <c r="K73" i="1"/>
  <c r="L73" i="1"/>
  <c r="M73" i="1"/>
  <c r="K74" i="1"/>
  <c r="L74" i="1"/>
  <c r="M74" i="1"/>
  <c r="K75" i="1"/>
  <c r="L75" i="1"/>
  <c r="M75" i="1"/>
  <c r="K76" i="1"/>
  <c r="L76" i="1"/>
  <c r="M76" i="1"/>
  <c r="K77" i="1"/>
  <c r="L77" i="1"/>
  <c r="M77" i="1"/>
  <c r="K78" i="1"/>
  <c r="L78" i="1"/>
  <c r="M78" i="1"/>
  <c r="K79" i="1"/>
  <c r="L79" i="1"/>
  <c r="M79" i="1"/>
  <c r="K80" i="1"/>
  <c r="L80" i="1"/>
  <c r="M80" i="1"/>
  <c r="K81" i="1"/>
  <c r="L81" i="1"/>
  <c r="M81" i="1"/>
  <c r="K82" i="1"/>
  <c r="L82" i="1"/>
  <c r="M82" i="1"/>
  <c r="K83" i="1"/>
  <c r="L83" i="1"/>
  <c r="M83" i="1"/>
  <c r="K84" i="1"/>
  <c r="L84" i="1"/>
  <c r="M84" i="1"/>
  <c r="K85" i="1"/>
  <c r="L85" i="1"/>
  <c r="M85" i="1"/>
  <c r="K86" i="1"/>
  <c r="L86" i="1"/>
  <c r="M86" i="1"/>
  <c r="K87" i="1"/>
  <c r="L87" i="1"/>
  <c r="M87" i="1"/>
  <c r="K88" i="1"/>
  <c r="L88" i="1"/>
  <c r="M88" i="1"/>
  <c r="K89" i="1"/>
  <c r="L89" i="1"/>
  <c r="M89" i="1"/>
  <c r="K90" i="1"/>
  <c r="L90" i="1"/>
  <c r="M90" i="1"/>
  <c r="K91" i="1"/>
  <c r="L91" i="1"/>
  <c r="M91" i="1"/>
  <c r="K92" i="1"/>
  <c r="L92" i="1"/>
  <c r="M92" i="1"/>
  <c r="K93" i="1"/>
  <c r="L93" i="1"/>
  <c r="M93" i="1"/>
  <c r="K94" i="1"/>
  <c r="L94" i="1"/>
  <c r="M94" i="1"/>
  <c r="K95" i="1"/>
  <c r="L95" i="1"/>
  <c r="M95" i="1"/>
  <c r="K96" i="1"/>
  <c r="L96" i="1"/>
  <c r="M96" i="1"/>
  <c r="K97" i="1"/>
  <c r="L97" i="1"/>
  <c r="M97" i="1"/>
  <c r="K98" i="1"/>
  <c r="L98" i="1"/>
  <c r="M98" i="1"/>
  <c r="K99" i="1"/>
  <c r="L99" i="1"/>
  <c r="M99" i="1"/>
  <c r="K100" i="1"/>
  <c r="L100" i="1"/>
  <c r="M100" i="1"/>
  <c r="K101" i="1"/>
  <c r="L101" i="1"/>
  <c r="M101" i="1"/>
  <c r="K102" i="1"/>
  <c r="L102" i="1"/>
  <c r="M102" i="1"/>
  <c r="K103" i="1"/>
  <c r="L103" i="1"/>
  <c r="M103" i="1"/>
  <c r="K104" i="1"/>
  <c r="L104" i="1"/>
  <c r="M104" i="1"/>
  <c r="K105" i="1"/>
  <c r="L105" i="1"/>
  <c r="M105" i="1"/>
  <c r="K106" i="1"/>
  <c r="L106" i="1"/>
  <c r="M106" i="1"/>
  <c r="K107" i="1"/>
  <c r="L107" i="1"/>
  <c r="M107" i="1"/>
  <c r="K108" i="1"/>
  <c r="L108" i="1"/>
  <c r="M108" i="1"/>
  <c r="K109" i="1"/>
  <c r="L109" i="1"/>
  <c r="M109" i="1"/>
  <c r="K110" i="1"/>
  <c r="L110" i="1"/>
  <c r="M110" i="1"/>
  <c r="K111" i="1"/>
  <c r="L111" i="1"/>
  <c r="M111" i="1"/>
  <c r="K112" i="1"/>
  <c r="L112" i="1"/>
  <c r="M112" i="1"/>
  <c r="K113" i="1"/>
  <c r="L113" i="1"/>
  <c r="M113" i="1"/>
  <c r="K114" i="1"/>
  <c r="L114" i="1"/>
  <c r="M114" i="1"/>
  <c r="K115" i="1"/>
  <c r="L115" i="1"/>
  <c r="M115" i="1"/>
  <c r="K116" i="1"/>
  <c r="L116" i="1"/>
  <c r="M116" i="1"/>
  <c r="K117" i="1"/>
  <c r="L117" i="1"/>
  <c r="M117" i="1"/>
  <c r="K118" i="1"/>
  <c r="L118" i="1"/>
  <c r="M118" i="1"/>
  <c r="K119" i="1"/>
  <c r="L119" i="1"/>
  <c r="M119" i="1"/>
  <c r="K120" i="1"/>
  <c r="L120" i="1"/>
  <c r="M120" i="1"/>
  <c r="K121" i="1"/>
  <c r="L121" i="1"/>
  <c r="M121" i="1"/>
  <c r="K122" i="1"/>
  <c r="L122" i="1"/>
  <c r="M122" i="1"/>
  <c r="K123" i="1"/>
  <c r="L123" i="1"/>
  <c r="M123" i="1"/>
  <c r="K124" i="1"/>
  <c r="L124" i="1"/>
  <c r="M124" i="1"/>
  <c r="K125" i="1"/>
  <c r="L125" i="1"/>
  <c r="M125" i="1"/>
  <c r="K126" i="1"/>
  <c r="L126" i="1"/>
  <c r="M126" i="1"/>
  <c r="K127" i="1"/>
  <c r="L127" i="1"/>
  <c r="M127" i="1"/>
  <c r="K128" i="1"/>
  <c r="L128" i="1"/>
  <c r="M128" i="1"/>
  <c r="K129" i="1"/>
  <c r="L129" i="1"/>
  <c r="M129" i="1"/>
  <c r="K130" i="1"/>
  <c r="L130" i="1"/>
  <c r="M130" i="1"/>
  <c r="K131" i="1"/>
  <c r="L131" i="1"/>
  <c r="M131" i="1"/>
  <c r="K132" i="1"/>
  <c r="L132" i="1"/>
  <c r="M132" i="1"/>
  <c r="K133" i="1"/>
  <c r="L133" i="1"/>
  <c r="M133" i="1"/>
  <c r="K134" i="1"/>
  <c r="L134" i="1"/>
  <c r="M134" i="1"/>
  <c r="K135" i="1"/>
  <c r="L135" i="1"/>
  <c r="M135" i="1"/>
  <c r="K136" i="1"/>
  <c r="L136" i="1"/>
  <c r="M136" i="1"/>
  <c r="K137" i="1"/>
  <c r="L137" i="1"/>
  <c r="M137" i="1"/>
  <c r="K138" i="1"/>
  <c r="L138" i="1"/>
  <c r="M138" i="1"/>
  <c r="K139" i="1"/>
  <c r="L139" i="1"/>
  <c r="M139" i="1"/>
  <c r="K140" i="1"/>
  <c r="L140" i="1"/>
  <c r="M140" i="1"/>
  <c r="K141" i="1"/>
  <c r="L141" i="1"/>
  <c r="M141" i="1"/>
  <c r="K142" i="1"/>
  <c r="L142" i="1"/>
  <c r="M142" i="1"/>
  <c r="K143" i="1"/>
  <c r="L143" i="1"/>
  <c r="M143" i="1"/>
  <c r="K144" i="1"/>
  <c r="L144" i="1"/>
  <c r="M144" i="1"/>
  <c r="K145" i="1"/>
  <c r="L145" i="1"/>
  <c r="M145" i="1"/>
  <c r="K146" i="1"/>
  <c r="L146" i="1"/>
  <c r="M146" i="1"/>
  <c r="K147" i="1"/>
  <c r="L147" i="1"/>
  <c r="M147" i="1"/>
  <c r="K148" i="1"/>
  <c r="L148" i="1"/>
  <c r="M148" i="1"/>
  <c r="K149" i="1"/>
  <c r="L149" i="1"/>
  <c r="M149" i="1"/>
  <c r="K150" i="1"/>
  <c r="L150" i="1"/>
  <c r="M150" i="1"/>
  <c r="K151" i="1"/>
  <c r="L151" i="1"/>
  <c r="M151" i="1"/>
  <c r="K152" i="1"/>
  <c r="L152" i="1"/>
  <c r="M152" i="1"/>
  <c r="K153" i="1"/>
  <c r="L153" i="1"/>
  <c r="M153" i="1"/>
  <c r="K154" i="1"/>
  <c r="L154" i="1"/>
  <c r="M154" i="1"/>
  <c r="K155" i="1"/>
  <c r="L155" i="1"/>
  <c r="M155" i="1"/>
  <c r="K156" i="1"/>
  <c r="L156" i="1"/>
  <c r="M156" i="1"/>
  <c r="K157" i="1"/>
  <c r="L157" i="1"/>
  <c r="M157" i="1"/>
  <c r="K158" i="1"/>
  <c r="L158" i="1"/>
  <c r="M158" i="1"/>
  <c r="K159" i="1"/>
  <c r="L159" i="1"/>
  <c r="M159" i="1"/>
  <c r="K160" i="1"/>
  <c r="L160" i="1"/>
  <c r="M160" i="1"/>
  <c r="K161" i="1"/>
  <c r="L161" i="1"/>
  <c r="M161" i="1"/>
  <c r="K162" i="1"/>
  <c r="L162" i="1"/>
  <c r="M162" i="1"/>
  <c r="K163" i="1"/>
  <c r="L163" i="1"/>
  <c r="M163" i="1"/>
  <c r="K164" i="1"/>
  <c r="L164" i="1"/>
  <c r="M164" i="1"/>
  <c r="K165" i="1"/>
  <c r="L165" i="1"/>
  <c r="M165" i="1"/>
  <c r="K166" i="1"/>
  <c r="L166" i="1"/>
  <c r="M166" i="1"/>
  <c r="K167" i="1"/>
  <c r="L167" i="1"/>
  <c r="M167" i="1"/>
  <c r="K168" i="1"/>
  <c r="L168" i="1"/>
  <c r="M168" i="1"/>
  <c r="K169" i="1"/>
  <c r="L169" i="1"/>
  <c r="M169" i="1"/>
  <c r="K170" i="1"/>
  <c r="L170" i="1"/>
  <c r="M170" i="1"/>
  <c r="K171" i="1"/>
  <c r="L171" i="1"/>
  <c r="M171" i="1"/>
  <c r="K172" i="1"/>
  <c r="L172" i="1"/>
  <c r="M172" i="1"/>
  <c r="K173" i="1"/>
  <c r="L173" i="1"/>
  <c r="M173" i="1"/>
  <c r="K174" i="1"/>
  <c r="L174" i="1"/>
  <c r="M174" i="1"/>
  <c r="K175" i="1"/>
  <c r="L175" i="1"/>
  <c r="M175" i="1"/>
  <c r="K176" i="1"/>
  <c r="L176" i="1"/>
  <c r="M176" i="1"/>
  <c r="K177" i="1"/>
  <c r="L177" i="1"/>
  <c r="M177" i="1"/>
  <c r="K178" i="1"/>
  <c r="L178" i="1"/>
  <c r="M178" i="1"/>
  <c r="K179" i="1"/>
  <c r="L179" i="1"/>
  <c r="M179" i="1"/>
  <c r="K180" i="1"/>
  <c r="L180" i="1"/>
  <c r="M180" i="1"/>
  <c r="K181" i="1"/>
  <c r="L181" i="1"/>
  <c r="M181" i="1"/>
  <c r="K182" i="1"/>
  <c r="L182" i="1"/>
  <c r="M182" i="1"/>
  <c r="K183" i="1"/>
  <c r="L183" i="1"/>
  <c r="M183" i="1"/>
  <c r="K184" i="1"/>
  <c r="L184" i="1"/>
  <c r="M184" i="1"/>
  <c r="K185" i="1"/>
  <c r="L185" i="1"/>
  <c r="M185" i="1"/>
  <c r="K186" i="1"/>
  <c r="L186" i="1"/>
  <c r="M186" i="1"/>
  <c r="K187" i="1"/>
  <c r="L187" i="1"/>
  <c r="M187" i="1"/>
  <c r="K188" i="1"/>
  <c r="L188" i="1"/>
  <c r="M188" i="1"/>
  <c r="K189" i="1"/>
  <c r="L189" i="1"/>
  <c r="M189" i="1"/>
  <c r="K190" i="1"/>
  <c r="L190" i="1"/>
  <c r="M190" i="1"/>
  <c r="K191" i="1"/>
  <c r="L191" i="1"/>
  <c r="M191" i="1"/>
  <c r="K192" i="1"/>
  <c r="L192" i="1"/>
  <c r="M192" i="1"/>
  <c r="K193" i="1"/>
  <c r="L193" i="1"/>
  <c r="M193" i="1"/>
  <c r="K194" i="1"/>
  <c r="L194" i="1"/>
  <c r="M194" i="1"/>
  <c r="K195" i="1"/>
  <c r="L195" i="1"/>
  <c r="M195" i="1"/>
  <c r="K196" i="1"/>
  <c r="L196" i="1"/>
  <c r="M196" i="1"/>
  <c r="K197" i="1"/>
  <c r="L197" i="1"/>
  <c r="M197" i="1"/>
  <c r="K198" i="1"/>
  <c r="L198" i="1"/>
  <c r="M198" i="1"/>
  <c r="K199" i="1"/>
  <c r="L199" i="1"/>
  <c r="M199" i="1"/>
  <c r="K200" i="1"/>
  <c r="L200" i="1"/>
  <c r="M200" i="1"/>
  <c r="K201" i="1"/>
  <c r="L201" i="1"/>
  <c r="M201" i="1"/>
  <c r="K202" i="1"/>
  <c r="L202" i="1"/>
  <c r="M202" i="1"/>
  <c r="K203" i="1"/>
  <c r="L203" i="1"/>
  <c r="M203" i="1"/>
  <c r="K204" i="1"/>
  <c r="L204" i="1"/>
  <c r="M204" i="1"/>
  <c r="K205" i="1"/>
  <c r="L205" i="1"/>
  <c r="M205" i="1"/>
  <c r="K206" i="1"/>
  <c r="L206" i="1"/>
  <c r="M206" i="1"/>
  <c r="K207" i="1"/>
  <c r="L207" i="1"/>
  <c r="M207" i="1"/>
  <c r="K208" i="1"/>
  <c r="L208" i="1"/>
  <c r="M208" i="1"/>
  <c r="K209" i="1"/>
  <c r="L209" i="1"/>
  <c r="M209" i="1"/>
  <c r="K210" i="1"/>
  <c r="L210" i="1"/>
  <c r="M210" i="1"/>
  <c r="K211" i="1"/>
  <c r="L211" i="1"/>
  <c r="M211" i="1"/>
  <c r="K212" i="1"/>
  <c r="L212" i="1"/>
  <c r="M212" i="1"/>
  <c r="K213" i="1"/>
  <c r="L213" i="1"/>
  <c r="M213" i="1"/>
  <c r="K214" i="1"/>
  <c r="L214" i="1"/>
  <c r="M214" i="1"/>
  <c r="K215" i="1"/>
  <c r="L215" i="1"/>
  <c r="M215" i="1"/>
  <c r="K216" i="1"/>
  <c r="L216" i="1"/>
  <c r="M216" i="1"/>
  <c r="K217" i="1"/>
  <c r="L217" i="1"/>
  <c r="M217" i="1"/>
  <c r="K218" i="1"/>
  <c r="L218" i="1"/>
  <c r="M218" i="1"/>
  <c r="K219" i="1"/>
  <c r="L219" i="1"/>
  <c r="M219" i="1"/>
  <c r="K220" i="1"/>
  <c r="L220" i="1"/>
  <c r="M220" i="1"/>
  <c r="K221" i="1"/>
  <c r="L221" i="1"/>
  <c r="M221" i="1"/>
  <c r="K222" i="1"/>
  <c r="L222" i="1"/>
  <c r="M222" i="1"/>
  <c r="K223" i="1"/>
  <c r="L223" i="1"/>
  <c r="M223" i="1"/>
  <c r="K224" i="1"/>
  <c r="L224" i="1"/>
  <c r="M224" i="1"/>
  <c r="K225" i="1"/>
  <c r="L225" i="1"/>
  <c r="M225" i="1"/>
  <c r="K226" i="1"/>
  <c r="L226" i="1"/>
  <c r="M226" i="1"/>
  <c r="K227" i="1"/>
  <c r="L227" i="1"/>
  <c r="M227" i="1"/>
  <c r="K228" i="1"/>
  <c r="L228" i="1"/>
  <c r="M228" i="1"/>
  <c r="K229" i="1"/>
  <c r="L229" i="1"/>
  <c r="M229" i="1"/>
  <c r="K230" i="1"/>
  <c r="L230" i="1"/>
  <c r="M230" i="1"/>
  <c r="K231" i="1"/>
  <c r="L231" i="1"/>
  <c r="M231" i="1"/>
  <c r="K232" i="1"/>
  <c r="L232" i="1"/>
  <c r="M232" i="1"/>
  <c r="K233" i="1"/>
  <c r="L233" i="1"/>
  <c r="M233" i="1"/>
  <c r="K234" i="1"/>
  <c r="L234" i="1"/>
  <c r="M234" i="1"/>
  <c r="K235" i="1"/>
  <c r="L235" i="1"/>
  <c r="M235" i="1"/>
  <c r="K236" i="1"/>
  <c r="L236" i="1"/>
  <c r="M236" i="1"/>
  <c r="K237" i="1"/>
  <c r="L237" i="1"/>
  <c r="M237" i="1"/>
  <c r="K238" i="1"/>
  <c r="L238" i="1"/>
  <c r="M238" i="1"/>
  <c r="K239" i="1"/>
  <c r="L239" i="1"/>
  <c r="M239" i="1"/>
  <c r="K240" i="1"/>
  <c r="L240" i="1"/>
  <c r="M240" i="1"/>
  <c r="K241" i="1"/>
  <c r="L241" i="1"/>
  <c r="M241" i="1"/>
  <c r="K242" i="1"/>
  <c r="L242" i="1"/>
  <c r="M242" i="1"/>
  <c r="K243" i="1"/>
  <c r="L243" i="1"/>
  <c r="M243" i="1"/>
  <c r="K244" i="1"/>
  <c r="L244" i="1"/>
  <c r="M244" i="1"/>
  <c r="K245" i="1"/>
  <c r="L245" i="1"/>
  <c r="M245" i="1"/>
  <c r="K246" i="1"/>
  <c r="L246" i="1"/>
  <c r="M246" i="1"/>
  <c r="K247" i="1"/>
  <c r="L247" i="1"/>
  <c r="M247" i="1"/>
  <c r="K248" i="1"/>
  <c r="L248" i="1"/>
  <c r="M248" i="1"/>
  <c r="K249" i="1"/>
  <c r="L249" i="1"/>
  <c r="M249" i="1"/>
  <c r="K250" i="1"/>
  <c r="L250" i="1"/>
  <c r="M250" i="1"/>
  <c r="K251" i="1"/>
  <c r="L251" i="1"/>
  <c r="M251" i="1"/>
  <c r="K252" i="1"/>
  <c r="L252" i="1"/>
  <c r="M252" i="1"/>
  <c r="K253" i="1"/>
  <c r="L253" i="1"/>
  <c r="M253" i="1"/>
  <c r="K254" i="1"/>
  <c r="L254" i="1"/>
  <c r="M254" i="1"/>
  <c r="K255" i="1"/>
  <c r="L255" i="1"/>
  <c r="M255" i="1"/>
  <c r="K256" i="1"/>
  <c r="L256" i="1"/>
  <c r="M256" i="1"/>
  <c r="K257" i="1"/>
  <c r="L257" i="1"/>
  <c r="M257" i="1"/>
  <c r="K258" i="1"/>
  <c r="L258" i="1"/>
  <c r="M258" i="1"/>
  <c r="K259" i="1"/>
  <c r="L259" i="1"/>
  <c r="M259" i="1"/>
  <c r="K260" i="1"/>
  <c r="L260" i="1"/>
  <c r="M260" i="1"/>
  <c r="K261" i="1"/>
  <c r="L261" i="1"/>
  <c r="M261" i="1"/>
  <c r="K262" i="1"/>
  <c r="L262" i="1"/>
  <c r="M262" i="1"/>
  <c r="K263" i="1"/>
  <c r="L263" i="1"/>
  <c r="M263" i="1"/>
  <c r="K264" i="1"/>
  <c r="L264" i="1"/>
  <c r="M264" i="1"/>
  <c r="K265" i="1"/>
  <c r="L265" i="1"/>
  <c r="M265" i="1"/>
  <c r="K266" i="1"/>
  <c r="L266" i="1"/>
  <c r="M266" i="1"/>
  <c r="K267" i="1"/>
  <c r="L267" i="1"/>
  <c r="M267" i="1"/>
  <c r="K268" i="1"/>
  <c r="L268" i="1"/>
  <c r="M268" i="1"/>
  <c r="K269" i="1"/>
  <c r="L269" i="1"/>
  <c r="M269" i="1"/>
  <c r="K270" i="1"/>
  <c r="L270" i="1"/>
  <c r="M270" i="1"/>
  <c r="K271" i="1"/>
  <c r="L271" i="1"/>
  <c r="M271" i="1"/>
  <c r="K272" i="1"/>
  <c r="L272" i="1"/>
  <c r="M272" i="1"/>
  <c r="K273" i="1"/>
  <c r="L273" i="1"/>
  <c r="M273" i="1"/>
  <c r="K274" i="1"/>
  <c r="L274" i="1"/>
  <c r="M274" i="1"/>
  <c r="K275" i="1"/>
  <c r="L275" i="1"/>
  <c r="M275" i="1"/>
  <c r="K276" i="1"/>
  <c r="L276" i="1"/>
  <c r="M276" i="1"/>
  <c r="K277" i="1"/>
  <c r="L277" i="1"/>
  <c r="M277" i="1"/>
  <c r="K278" i="1"/>
  <c r="L278" i="1"/>
  <c r="M278" i="1"/>
  <c r="K279" i="1"/>
  <c r="L279" i="1"/>
  <c r="M279" i="1"/>
  <c r="K280" i="1"/>
  <c r="L280" i="1"/>
  <c r="M280" i="1"/>
  <c r="K281" i="1"/>
  <c r="L281" i="1"/>
  <c r="M281" i="1"/>
  <c r="K282" i="1"/>
  <c r="L282" i="1"/>
  <c r="M282" i="1"/>
  <c r="K283" i="1"/>
  <c r="L283" i="1"/>
  <c r="M283" i="1"/>
  <c r="K284" i="1"/>
  <c r="L284" i="1"/>
  <c r="M284" i="1"/>
  <c r="K285" i="1"/>
  <c r="L285" i="1"/>
  <c r="M285" i="1"/>
  <c r="K286" i="1"/>
  <c r="L286" i="1"/>
  <c r="M286" i="1"/>
  <c r="K287" i="1"/>
  <c r="L287" i="1"/>
  <c r="M287" i="1"/>
  <c r="K288" i="1"/>
  <c r="L288" i="1"/>
  <c r="M288" i="1"/>
  <c r="K289" i="1"/>
  <c r="L289" i="1"/>
  <c r="M289" i="1"/>
  <c r="K290" i="1"/>
  <c r="L290" i="1"/>
  <c r="M290" i="1"/>
  <c r="K291" i="1"/>
  <c r="L291" i="1"/>
  <c r="M291" i="1"/>
  <c r="K292" i="1"/>
  <c r="L292" i="1"/>
  <c r="M292" i="1"/>
  <c r="K293" i="1"/>
  <c r="L293" i="1"/>
  <c r="M293" i="1"/>
  <c r="K294" i="1"/>
  <c r="L294" i="1"/>
  <c r="M294" i="1"/>
  <c r="K295" i="1"/>
  <c r="L295" i="1"/>
  <c r="M295" i="1"/>
  <c r="K296" i="1"/>
  <c r="L296" i="1"/>
  <c r="M296" i="1"/>
  <c r="K297" i="1"/>
  <c r="L297" i="1"/>
  <c r="M297" i="1"/>
  <c r="K298" i="1"/>
  <c r="L298" i="1"/>
  <c r="M298" i="1"/>
  <c r="K299" i="1"/>
  <c r="L299" i="1"/>
  <c r="M299" i="1"/>
  <c r="K300" i="1"/>
  <c r="L300" i="1"/>
  <c r="M300" i="1"/>
  <c r="K301" i="1"/>
  <c r="L301" i="1"/>
  <c r="M301" i="1"/>
  <c r="K302" i="1"/>
  <c r="L302" i="1"/>
  <c r="M302" i="1"/>
  <c r="K303" i="1"/>
  <c r="L303" i="1"/>
  <c r="M303" i="1"/>
  <c r="K304" i="1"/>
  <c r="L304" i="1"/>
  <c r="M304" i="1"/>
  <c r="K305" i="1"/>
  <c r="L305" i="1"/>
  <c r="M305" i="1"/>
  <c r="K306" i="1"/>
  <c r="L306" i="1"/>
  <c r="M306" i="1"/>
  <c r="K307" i="1"/>
  <c r="L307" i="1"/>
  <c r="M307" i="1"/>
  <c r="K308" i="1"/>
  <c r="L308" i="1"/>
  <c r="M308" i="1"/>
  <c r="K309" i="1"/>
  <c r="L309" i="1"/>
  <c r="M309" i="1"/>
  <c r="K310" i="1"/>
  <c r="L310" i="1"/>
  <c r="M310" i="1"/>
  <c r="K311" i="1"/>
  <c r="L311" i="1"/>
  <c r="M311" i="1"/>
  <c r="K312" i="1"/>
  <c r="L312" i="1"/>
  <c r="M312" i="1"/>
  <c r="K313" i="1"/>
  <c r="L313" i="1"/>
  <c r="M313" i="1"/>
  <c r="K314" i="1"/>
  <c r="L314" i="1"/>
  <c r="M314" i="1"/>
  <c r="K315" i="1"/>
  <c r="L315" i="1"/>
  <c r="M315" i="1"/>
  <c r="K316" i="1"/>
  <c r="L316" i="1"/>
  <c r="M316" i="1"/>
  <c r="K317" i="1"/>
  <c r="L317" i="1"/>
  <c r="M317" i="1"/>
  <c r="K318" i="1"/>
  <c r="L318" i="1"/>
  <c r="M318" i="1"/>
  <c r="K319" i="1"/>
  <c r="L319" i="1"/>
  <c r="M319" i="1"/>
  <c r="K320" i="1"/>
  <c r="L320" i="1"/>
  <c r="M320" i="1"/>
  <c r="K321" i="1"/>
  <c r="L321" i="1"/>
  <c r="M321" i="1"/>
  <c r="K322" i="1"/>
  <c r="L322" i="1"/>
  <c r="M322" i="1"/>
  <c r="K323" i="1"/>
  <c r="L323" i="1"/>
  <c r="M323" i="1"/>
  <c r="K324" i="1"/>
  <c r="L324" i="1"/>
  <c r="M324" i="1"/>
  <c r="K325" i="1"/>
  <c r="L325" i="1"/>
  <c r="M325" i="1"/>
  <c r="K326" i="1"/>
  <c r="L326" i="1"/>
  <c r="M326" i="1"/>
  <c r="K327" i="1"/>
  <c r="L327" i="1"/>
  <c r="M327" i="1"/>
  <c r="K328" i="1"/>
  <c r="L328" i="1"/>
  <c r="M328" i="1"/>
  <c r="K329" i="1"/>
  <c r="L329" i="1"/>
  <c r="M329" i="1"/>
  <c r="K330" i="1"/>
  <c r="L330" i="1"/>
  <c r="M330" i="1"/>
  <c r="K331" i="1"/>
  <c r="L331" i="1"/>
  <c r="M331" i="1"/>
  <c r="K332" i="1"/>
  <c r="L332" i="1"/>
  <c r="M332" i="1"/>
  <c r="K333" i="1"/>
  <c r="L333" i="1"/>
  <c r="M333" i="1"/>
  <c r="K334" i="1"/>
  <c r="L334" i="1"/>
  <c r="M334" i="1"/>
  <c r="K335" i="1"/>
  <c r="L335" i="1"/>
  <c r="M335" i="1"/>
  <c r="K336" i="1"/>
  <c r="L336" i="1"/>
  <c r="M336" i="1"/>
  <c r="K337" i="1"/>
  <c r="L337" i="1"/>
  <c r="M337" i="1"/>
  <c r="K338" i="1"/>
  <c r="L338" i="1"/>
  <c r="M338" i="1"/>
  <c r="K339" i="1"/>
  <c r="L339" i="1"/>
  <c r="M339" i="1"/>
  <c r="K340" i="1"/>
  <c r="L340" i="1"/>
  <c r="M340" i="1"/>
  <c r="K341" i="1"/>
  <c r="L341" i="1"/>
  <c r="M341" i="1"/>
  <c r="K342" i="1"/>
  <c r="L342" i="1"/>
  <c r="M342" i="1"/>
  <c r="K343" i="1"/>
  <c r="L343" i="1"/>
  <c r="M343" i="1"/>
  <c r="K344" i="1"/>
  <c r="L344" i="1"/>
  <c r="M344" i="1"/>
  <c r="K345" i="1"/>
  <c r="L345" i="1"/>
  <c r="M345" i="1"/>
  <c r="K346" i="1"/>
  <c r="L346" i="1"/>
  <c r="M346" i="1"/>
  <c r="K347" i="1"/>
  <c r="L347" i="1"/>
  <c r="M347" i="1"/>
  <c r="K348" i="1"/>
  <c r="L348" i="1"/>
  <c r="M348" i="1"/>
  <c r="K349" i="1"/>
  <c r="L349" i="1"/>
  <c r="M349" i="1"/>
  <c r="K350" i="1"/>
  <c r="L350" i="1"/>
  <c r="M350" i="1"/>
  <c r="K351" i="1"/>
  <c r="L351" i="1"/>
  <c r="M351" i="1"/>
  <c r="K352" i="1"/>
  <c r="L352" i="1"/>
  <c r="M352" i="1"/>
  <c r="K353" i="1"/>
  <c r="L353" i="1"/>
  <c r="M353" i="1"/>
  <c r="K354" i="1"/>
  <c r="L354" i="1"/>
  <c r="M354" i="1"/>
  <c r="K355" i="1"/>
  <c r="L355" i="1"/>
  <c r="M355" i="1"/>
  <c r="K356" i="1"/>
  <c r="L356" i="1"/>
  <c r="M356" i="1"/>
  <c r="K357" i="1"/>
  <c r="L357" i="1"/>
  <c r="M357" i="1"/>
  <c r="K358" i="1"/>
  <c r="L358" i="1"/>
  <c r="M358" i="1"/>
  <c r="K359" i="1"/>
  <c r="L359" i="1"/>
  <c r="M359" i="1"/>
  <c r="K360" i="1"/>
  <c r="L360" i="1"/>
  <c r="M360" i="1"/>
  <c r="K361" i="1"/>
  <c r="L361" i="1"/>
  <c r="M361" i="1"/>
  <c r="K362" i="1"/>
  <c r="L362" i="1"/>
  <c r="M362" i="1"/>
  <c r="K363" i="1"/>
  <c r="L363" i="1"/>
  <c r="M363" i="1"/>
  <c r="K364" i="1"/>
  <c r="L364" i="1"/>
  <c r="M364" i="1"/>
  <c r="K365" i="1"/>
  <c r="L365" i="1"/>
  <c r="M365" i="1"/>
  <c r="K366" i="1"/>
  <c r="L366" i="1"/>
  <c r="M366" i="1"/>
  <c r="K367" i="1"/>
  <c r="L367" i="1"/>
  <c r="M367" i="1"/>
  <c r="K368" i="1"/>
  <c r="L368" i="1"/>
  <c r="M368" i="1"/>
  <c r="K369" i="1"/>
  <c r="L369" i="1"/>
  <c r="M369" i="1"/>
  <c r="K370" i="1"/>
  <c r="L370" i="1"/>
  <c r="M370" i="1"/>
  <c r="K371" i="1"/>
  <c r="L371" i="1"/>
  <c r="M371" i="1"/>
  <c r="K372" i="1"/>
  <c r="L372" i="1"/>
  <c r="M372" i="1"/>
  <c r="K373" i="1"/>
  <c r="L373" i="1"/>
  <c r="M373" i="1"/>
  <c r="K374" i="1"/>
  <c r="L374" i="1"/>
  <c r="M374" i="1"/>
  <c r="K375" i="1"/>
  <c r="L375" i="1"/>
  <c r="M375" i="1"/>
  <c r="K376" i="1"/>
  <c r="L376" i="1"/>
  <c r="M376" i="1"/>
  <c r="K377" i="1"/>
  <c r="L377" i="1"/>
  <c r="M377" i="1"/>
  <c r="K378" i="1"/>
  <c r="L378" i="1"/>
  <c r="M378" i="1"/>
  <c r="K379" i="1"/>
  <c r="L379" i="1"/>
  <c r="M379" i="1"/>
  <c r="K380" i="1"/>
  <c r="L380" i="1"/>
  <c r="M380" i="1"/>
  <c r="K381" i="1"/>
  <c r="L381" i="1"/>
  <c r="M381" i="1"/>
  <c r="K382" i="1"/>
  <c r="L382" i="1"/>
  <c r="M382" i="1"/>
  <c r="K383" i="1"/>
  <c r="L383" i="1"/>
  <c r="M383" i="1"/>
  <c r="K384" i="1"/>
  <c r="L384" i="1"/>
  <c r="M384" i="1"/>
  <c r="K385" i="1"/>
  <c r="L385" i="1"/>
  <c r="M385" i="1"/>
  <c r="K386" i="1"/>
  <c r="L386" i="1"/>
  <c r="M386" i="1"/>
  <c r="K387" i="1"/>
  <c r="L387" i="1"/>
  <c r="M387" i="1"/>
  <c r="K388" i="1"/>
  <c r="L388" i="1"/>
  <c r="M388" i="1"/>
  <c r="K389" i="1"/>
  <c r="L389" i="1"/>
  <c r="M389" i="1"/>
  <c r="K390" i="1"/>
  <c r="L390" i="1"/>
  <c r="M390" i="1"/>
  <c r="K391" i="1"/>
  <c r="L391" i="1"/>
  <c r="M391" i="1"/>
  <c r="K392" i="1"/>
  <c r="L392" i="1"/>
  <c r="M392" i="1"/>
  <c r="K393" i="1"/>
  <c r="L393" i="1"/>
  <c r="M393" i="1"/>
  <c r="K394" i="1"/>
  <c r="L394" i="1"/>
  <c r="M394" i="1"/>
  <c r="K395" i="1"/>
  <c r="L395" i="1"/>
  <c r="M395" i="1"/>
  <c r="K396" i="1"/>
  <c r="L396" i="1"/>
  <c r="M396" i="1"/>
  <c r="K397" i="1"/>
  <c r="L397" i="1"/>
  <c r="M397" i="1"/>
  <c r="K398" i="1"/>
  <c r="L398" i="1"/>
  <c r="M398" i="1"/>
  <c r="K399" i="1"/>
  <c r="L399" i="1"/>
  <c r="M399" i="1"/>
  <c r="K400" i="1"/>
  <c r="L400" i="1"/>
  <c r="M400" i="1"/>
  <c r="K401" i="1"/>
  <c r="L401" i="1"/>
  <c r="M401" i="1"/>
  <c r="K402" i="1"/>
  <c r="L402" i="1"/>
  <c r="M402" i="1"/>
  <c r="K403" i="1"/>
  <c r="L403" i="1"/>
  <c r="M403" i="1"/>
  <c r="K404" i="1"/>
  <c r="L404" i="1"/>
  <c r="M404" i="1"/>
  <c r="K405" i="1"/>
  <c r="L405" i="1"/>
  <c r="M405" i="1"/>
  <c r="K406" i="1"/>
  <c r="L406" i="1"/>
  <c r="M406" i="1"/>
  <c r="K407" i="1"/>
  <c r="L407" i="1"/>
  <c r="M407" i="1"/>
  <c r="K408" i="1"/>
  <c r="L408" i="1"/>
  <c r="M408" i="1"/>
  <c r="K409" i="1"/>
  <c r="L409" i="1"/>
  <c r="M409" i="1"/>
  <c r="K410" i="1"/>
  <c r="L410" i="1"/>
  <c r="M410" i="1"/>
  <c r="K411" i="1"/>
  <c r="L411" i="1"/>
  <c r="M411" i="1"/>
  <c r="K412" i="1"/>
  <c r="L412" i="1"/>
  <c r="M412" i="1"/>
  <c r="K413" i="1"/>
  <c r="L413" i="1"/>
  <c r="M413" i="1"/>
  <c r="K414" i="1"/>
  <c r="L414" i="1"/>
  <c r="M414" i="1"/>
  <c r="K415" i="1"/>
  <c r="L415" i="1"/>
  <c r="M415" i="1"/>
  <c r="K416" i="1"/>
  <c r="L416" i="1"/>
  <c r="M416" i="1"/>
  <c r="K417" i="1"/>
  <c r="L417" i="1"/>
  <c r="M417" i="1"/>
  <c r="K418" i="1"/>
  <c r="L418" i="1"/>
  <c r="M418" i="1"/>
  <c r="K419" i="1"/>
  <c r="L419" i="1"/>
  <c r="M419" i="1"/>
  <c r="K420" i="1"/>
  <c r="L420" i="1"/>
  <c r="M420" i="1"/>
  <c r="K421" i="1"/>
  <c r="L421" i="1"/>
  <c r="M421" i="1"/>
  <c r="K422" i="1"/>
  <c r="L422" i="1"/>
  <c r="M422" i="1"/>
  <c r="K423" i="1"/>
  <c r="L423" i="1"/>
  <c r="M423" i="1"/>
  <c r="K424" i="1"/>
  <c r="L424" i="1"/>
  <c r="M424" i="1"/>
  <c r="K425" i="1"/>
  <c r="L425" i="1"/>
  <c r="M425" i="1"/>
  <c r="K426" i="1"/>
  <c r="L426" i="1"/>
  <c r="M426" i="1"/>
  <c r="K427" i="1"/>
  <c r="L427" i="1"/>
  <c r="M427" i="1"/>
  <c r="K428" i="1"/>
  <c r="L428" i="1"/>
  <c r="M428" i="1"/>
  <c r="K429" i="1"/>
  <c r="L429" i="1"/>
  <c r="M429" i="1"/>
  <c r="K430" i="1"/>
  <c r="L430" i="1"/>
  <c r="M430" i="1"/>
  <c r="K431" i="1"/>
  <c r="L431" i="1"/>
  <c r="M431" i="1"/>
  <c r="K432" i="1"/>
  <c r="L432" i="1"/>
  <c r="M432" i="1"/>
  <c r="K433" i="1"/>
  <c r="L433" i="1"/>
  <c r="M433" i="1"/>
  <c r="K434" i="1"/>
  <c r="L434" i="1"/>
  <c r="M434" i="1"/>
  <c r="K435" i="1"/>
  <c r="L435" i="1"/>
  <c r="M435" i="1"/>
  <c r="K436" i="1"/>
  <c r="L436" i="1"/>
  <c r="M436" i="1"/>
  <c r="K437" i="1"/>
  <c r="L437" i="1"/>
  <c r="M437" i="1"/>
  <c r="K438" i="1"/>
  <c r="L438" i="1"/>
  <c r="M438" i="1"/>
  <c r="K439" i="1"/>
  <c r="L439" i="1"/>
  <c r="M439" i="1"/>
  <c r="K440" i="1"/>
  <c r="L440" i="1"/>
  <c r="M440" i="1"/>
  <c r="K441" i="1"/>
  <c r="L441" i="1"/>
  <c r="M441" i="1"/>
  <c r="K442" i="1"/>
  <c r="L442" i="1"/>
  <c r="M442" i="1"/>
  <c r="K443" i="1"/>
  <c r="L443" i="1"/>
  <c r="M443" i="1"/>
  <c r="K444" i="1"/>
  <c r="L444" i="1"/>
  <c r="M444" i="1"/>
  <c r="K445" i="1"/>
  <c r="L445" i="1"/>
  <c r="M445" i="1"/>
  <c r="K446" i="1"/>
  <c r="L446" i="1"/>
  <c r="M446" i="1"/>
  <c r="K447" i="1"/>
  <c r="L447" i="1"/>
  <c r="M447" i="1"/>
  <c r="K448" i="1"/>
  <c r="L448" i="1"/>
  <c r="M448" i="1"/>
  <c r="K449" i="1"/>
  <c r="L449" i="1"/>
  <c r="M449" i="1"/>
  <c r="K450" i="1"/>
  <c r="L450" i="1"/>
  <c r="M450" i="1"/>
  <c r="K451" i="1"/>
  <c r="L451" i="1"/>
  <c r="M451" i="1"/>
  <c r="K452" i="1"/>
  <c r="L452" i="1"/>
  <c r="M452" i="1"/>
  <c r="K453" i="1"/>
  <c r="L453" i="1"/>
  <c r="M453" i="1"/>
  <c r="K454" i="1"/>
  <c r="L454" i="1"/>
  <c r="M454" i="1"/>
  <c r="K455" i="1"/>
  <c r="L455" i="1"/>
  <c r="M455" i="1"/>
  <c r="K456" i="1"/>
  <c r="L456" i="1"/>
  <c r="M456" i="1"/>
  <c r="K457" i="1"/>
  <c r="L457" i="1"/>
  <c r="M457" i="1"/>
  <c r="K458" i="1"/>
  <c r="L458" i="1"/>
  <c r="M458" i="1"/>
  <c r="K459" i="1"/>
  <c r="L459" i="1"/>
  <c r="M459" i="1"/>
  <c r="K460" i="1"/>
  <c r="L460" i="1"/>
  <c r="M460" i="1"/>
  <c r="K461" i="1"/>
  <c r="L461" i="1"/>
  <c r="M461" i="1"/>
  <c r="K462" i="1"/>
  <c r="L462" i="1"/>
  <c r="M462" i="1"/>
  <c r="K463" i="1"/>
  <c r="L463" i="1"/>
  <c r="M463" i="1"/>
  <c r="K464" i="1"/>
  <c r="L464" i="1"/>
  <c r="M464" i="1"/>
  <c r="K465" i="1"/>
  <c r="L465" i="1"/>
  <c r="M465" i="1"/>
  <c r="K466" i="1"/>
  <c r="L466" i="1"/>
  <c r="M466" i="1"/>
  <c r="K467" i="1"/>
  <c r="L467" i="1"/>
  <c r="M467" i="1"/>
  <c r="K468" i="1"/>
  <c r="L468" i="1"/>
  <c r="M468" i="1"/>
  <c r="K469" i="1"/>
  <c r="L469" i="1"/>
  <c r="M469" i="1"/>
  <c r="K470" i="1"/>
  <c r="L470" i="1"/>
  <c r="M470" i="1"/>
  <c r="K471" i="1"/>
  <c r="L471" i="1"/>
  <c r="M471" i="1"/>
  <c r="K472" i="1"/>
  <c r="L472" i="1"/>
  <c r="M472" i="1"/>
  <c r="K473" i="1"/>
  <c r="L473" i="1"/>
  <c r="M473" i="1"/>
  <c r="K474" i="1"/>
  <c r="L474" i="1"/>
  <c r="M474" i="1"/>
  <c r="K475" i="1"/>
  <c r="L475" i="1"/>
  <c r="M475" i="1"/>
  <c r="K476" i="1"/>
  <c r="L476" i="1"/>
  <c r="M476" i="1"/>
  <c r="K477" i="1"/>
  <c r="L477" i="1"/>
  <c r="M477" i="1"/>
  <c r="K478" i="1"/>
  <c r="L478" i="1"/>
  <c r="M478" i="1"/>
  <c r="K479" i="1"/>
  <c r="L479" i="1"/>
  <c r="M479" i="1"/>
  <c r="K480" i="1"/>
  <c r="L480" i="1"/>
  <c r="M480" i="1"/>
  <c r="K481" i="1"/>
  <c r="L481" i="1"/>
  <c r="M481" i="1"/>
  <c r="K482" i="1"/>
  <c r="L482" i="1"/>
  <c r="M482" i="1"/>
  <c r="K483" i="1"/>
  <c r="L483" i="1"/>
  <c r="M483" i="1"/>
  <c r="K484" i="1"/>
  <c r="L484" i="1"/>
  <c r="M484" i="1"/>
  <c r="K485" i="1"/>
  <c r="L485" i="1"/>
  <c r="M485" i="1"/>
  <c r="K486" i="1"/>
  <c r="L486" i="1"/>
  <c r="M486" i="1"/>
  <c r="K487" i="1"/>
  <c r="L487" i="1"/>
  <c r="M487" i="1"/>
  <c r="K488" i="1"/>
  <c r="L488" i="1"/>
  <c r="M488" i="1"/>
  <c r="K489" i="1"/>
  <c r="L489" i="1"/>
  <c r="M489" i="1"/>
  <c r="K490" i="1"/>
  <c r="L490" i="1"/>
  <c r="M490" i="1"/>
  <c r="K491" i="1"/>
  <c r="L491" i="1"/>
  <c r="M491" i="1"/>
  <c r="K492" i="1"/>
  <c r="L492" i="1"/>
  <c r="M492" i="1"/>
  <c r="K493" i="1"/>
  <c r="L493" i="1"/>
  <c r="M493" i="1"/>
  <c r="K494" i="1"/>
  <c r="L494" i="1"/>
  <c r="M494" i="1"/>
  <c r="K495" i="1"/>
  <c r="L495" i="1"/>
  <c r="M495" i="1"/>
  <c r="K496" i="1"/>
  <c r="L496" i="1"/>
  <c r="M496" i="1"/>
  <c r="K497" i="1"/>
  <c r="L497" i="1"/>
  <c r="M497" i="1"/>
  <c r="K498" i="1"/>
  <c r="L498" i="1"/>
  <c r="M498" i="1"/>
  <c r="K499" i="1"/>
  <c r="L499" i="1"/>
  <c r="M499" i="1"/>
  <c r="K500" i="1"/>
  <c r="L500" i="1"/>
  <c r="M500" i="1"/>
  <c r="K501" i="1"/>
  <c r="L501" i="1"/>
  <c r="M501" i="1"/>
  <c r="K502" i="1"/>
  <c r="L502" i="1"/>
  <c r="M502" i="1"/>
  <c r="K503" i="1"/>
  <c r="L503" i="1"/>
  <c r="M503" i="1"/>
  <c r="K504" i="1"/>
  <c r="L504" i="1"/>
  <c r="M504" i="1"/>
  <c r="K505" i="1"/>
  <c r="L505" i="1"/>
  <c r="M505" i="1"/>
  <c r="K506" i="1"/>
  <c r="L506" i="1"/>
  <c r="M506" i="1"/>
  <c r="K507" i="1"/>
  <c r="L507" i="1"/>
  <c r="M507" i="1"/>
  <c r="K508" i="1"/>
  <c r="L508" i="1"/>
  <c r="M508" i="1"/>
  <c r="K509" i="1"/>
  <c r="L509" i="1"/>
  <c r="M509" i="1"/>
  <c r="K510" i="1"/>
  <c r="L510" i="1"/>
  <c r="M510" i="1"/>
  <c r="K511" i="1"/>
  <c r="L511" i="1"/>
  <c r="M511" i="1"/>
  <c r="K512" i="1"/>
  <c r="L512" i="1"/>
  <c r="M512" i="1"/>
  <c r="K513" i="1"/>
  <c r="L513" i="1"/>
  <c r="M513" i="1"/>
  <c r="K514" i="1"/>
  <c r="L514" i="1"/>
  <c r="M514" i="1"/>
  <c r="K515" i="1"/>
  <c r="L515" i="1"/>
  <c r="M515" i="1"/>
  <c r="K516" i="1"/>
  <c r="L516" i="1"/>
  <c r="M516" i="1"/>
  <c r="K517" i="1"/>
  <c r="L517" i="1"/>
  <c r="M517" i="1"/>
  <c r="K518" i="1"/>
  <c r="L518" i="1"/>
  <c r="M518" i="1"/>
  <c r="K519" i="1"/>
  <c r="L519" i="1"/>
  <c r="M519" i="1"/>
  <c r="K520" i="1"/>
  <c r="L520" i="1"/>
  <c r="M520" i="1"/>
  <c r="K521" i="1"/>
  <c r="L521" i="1"/>
  <c r="M521" i="1"/>
  <c r="K522" i="1"/>
  <c r="L522" i="1"/>
  <c r="M522" i="1"/>
  <c r="K523" i="1"/>
  <c r="L523" i="1"/>
  <c r="M523" i="1"/>
  <c r="K524" i="1"/>
  <c r="L524" i="1"/>
  <c r="M524" i="1"/>
  <c r="L2" i="1"/>
  <c r="M2" i="1"/>
  <c r="K2" i="1"/>
</calcChain>
</file>

<file path=xl/sharedStrings.xml><?xml version="1.0" encoding="utf-8"?>
<sst xmlns="http://schemas.openxmlformats.org/spreadsheetml/2006/main" count="13580" uniqueCount="1476">
  <si>
    <t>Pathway</t>
  </si>
  <si>
    <t>Young_pval</t>
  </si>
  <si>
    <t>Aged_pval</t>
  </si>
  <si>
    <t>Old_pval</t>
  </si>
  <si>
    <t>Young_weight</t>
  </si>
  <si>
    <t>Aged_weight</t>
  </si>
  <si>
    <t>Old_weight</t>
  </si>
  <si>
    <t>AWFisher_pval</t>
  </si>
  <si>
    <t>AWFisher_qval</t>
  </si>
  <si>
    <t>Circadian Rhythm Signaling</t>
  </si>
  <si>
    <t>Pulmonary Fibrosis Idiopathic Signaling Pathway</t>
  </si>
  <si>
    <t>Molecular Mechanisms of Cancer</t>
  </si>
  <si>
    <t>Axonal Guidance Signaling</t>
  </si>
  <si>
    <t>Hepatic Fibrosis Signaling Pathway</t>
  </si>
  <si>
    <t>Apelin Endothelial Signaling Pathway</t>
  </si>
  <si>
    <t>PTEN Signaling</t>
  </si>
  <si>
    <t>Integrin Signaling</t>
  </si>
  <si>
    <t>AMPK Signaling</t>
  </si>
  <si>
    <t>Hepatic Fibrosis / Hepatic Stellate Cell Activation</t>
  </si>
  <si>
    <t>Osteoarthritis Pathway</t>
  </si>
  <si>
    <t>ERK/MAPK Signaling</t>
  </si>
  <si>
    <t>BEX2 Signaling Pathway</t>
  </si>
  <si>
    <t>PI3K/AKT Signaling</t>
  </si>
  <si>
    <t>ILK Signaling</t>
  </si>
  <si>
    <t>IL-8 Signaling</t>
  </si>
  <si>
    <t>NRF2-mediated Oxidative Stress Response</t>
  </si>
  <si>
    <t>Adipogenesis pathway</t>
  </si>
  <si>
    <t>Telomerase Signaling</t>
  </si>
  <si>
    <t>Germ Cell-Sertoli Cell Junction Signaling</t>
  </si>
  <si>
    <t>Cardiac Hypertrophy Signaling (Enhanced)</t>
  </si>
  <si>
    <t>Glioma Invasiveness Signaling</t>
  </si>
  <si>
    <t>Hereditary Breast Cancer Signaling</t>
  </si>
  <si>
    <t>Actin Nucleation by ARP-WASP Complex</t>
  </si>
  <si>
    <t>Glioblastoma Multiforme Signaling</t>
  </si>
  <si>
    <t>Apelin Liver Signaling Pathway</t>
  </si>
  <si>
    <t>Bladder Cancer Signaling</t>
  </si>
  <si>
    <t>Regulation of the Epithelial-Mesenchymal Transition Pathway</t>
  </si>
  <si>
    <t>Sertoli Cell-Sertoli Cell Junction Signaling</t>
  </si>
  <si>
    <t>Colorectal Cancer Metastasis Signaling</t>
  </si>
  <si>
    <t>HIF1Œ± Signaling</t>
  </si>
  <si>
    <t>GP6 Signaling Pathway</t>
  </si>
  <si>
    <t>HGF Signaling</t>
  </si>
  <si>
    <t>STAT3 Pathway</t>
  </si>
  <si>
    <t>Pancreatic Adenocarcinoma Signaling</t>
  </si>
  <si>
    <t>RAR Activation</t>
  </si>
  <si>
    <t>Xenobiotic Metabolism Signaling</t>
  </si>
  <si>
    <t>Paxillin Signaling</t>
  </si>
  <si>
    <t>Inhibition of Angiogenesis by TSP1</t>
  </si>
  <si>
    <t>Tumor Microenvironment Pathway</t>
  </si>
  <si>
    <t>Role of Tissue Factor in Cancer</t>
  </si>
  <si>
    <t>Signaling by Rho Family GTPases</t>
  </si>
  <si>
    <t>Regulation Of The Epithelial Mesenchymal Transition By Growth Factors Pathway</t>
  </si>
  <si>
    <t>Virus Entry via Endocytic Pathways</t>
  </si>
  <si>
    <t>Apelin Cardiac Fibroblast Signaling Pathway</t>
  </si>
  <si>
    <t>CXCR4 Signaling</t>
  </si>
  <si>
    <t>Cyclins and Cell Cycle Regulation</t>
  </si>
  <si>
    <t>IL-6 Signaling</t>
  </si>
  <si>
    <t>Senescence Pathway</t>
  </si>
  <si>
    <t>GŒ±q Signaling</t>
  </si>
  <si>
    <t>Glioma Signaling</t>
  </si>
  <si>
    <t>Regulation of Actin-based Motility by Rho</t>
  </si>
  <si>
    <t>Production of Nitric Oxide and Reactive Oxygen Species in Macrophages</t>
  </si>
  <si>
    <t>CDK5 Signaling</t>
  </si>
  <si>
    <t>VEGF Signaling</t>
  </si>
  <si>
    <t>Thrombin Signaling</t>
  </si>
  <si>
    <t>P2Y Purigenic Receptor Signaling Pathway</t>
  </si>
  <si>
    <t>Apelin Pancreas Signaling Pathway</t>
  </si>
  <si>
    <t>Adrenomedullin signaling pathway</t>
  </si>
  <si>
    <t>HOTAIR Regulatory Pathway</t>
  </si>
  <si>
    <t>mTOR Signaling</t>
  </si>
  <si>
    <t>Small Cell Lung Cancer Signaling</t>
  </si>
  <si>
    <t>Semaphorin Neuronal Repulsive Signaling Pathway</t>
  </si>
  <si>
    <t>Prostate Cancer Signaling</t>
  </si>
  <si>
    <t>Chronic Myeloid Leukemia Signaling</t>
  </si>
  <si>
    <t>Ceramide Signaling</t>
  </si>
  <si>
    <t>Pulmonary Healing Signaling Pathway</t>
  </si>
  <si>
    <t>PAK Signaling</t>
  </si>
  <si>
    <t>Sphingosine-1-phosphate Signaling</t>
  </si>
  <si>
    <t>14-3-3-mediated Signaling</t>
  </si>
  <si>
    <t>HMGB1 Signaling</t>
  </si>
  <si>
    <t>RHOGDI Signaling</t>
  </si>
  <si>
    <t>WNT/Œ≤-catenin Signaling</t>
  </si>
  <si>
    <t>JAK/STAT Signaling</t>
  </si>
  <si>
    <t>Gap Junction Signaling</t>
  </si>
  <si>
    <t>Wound Healing Signaling Pathway</t>
  </si>
  <si>
    <t>PEDF Signaling</t>
  </si>
  <si>
    <t>WNT/Ca+ pathway</t>
  </si>
  <si>
    <t>Cholecystokinin/Gastrin-mediated Signaling</t>
  </si>
  <si>
    <t>Ferroptosis Signaling Pathway</t>
  </si>
  <si>
    <t>Acute Myeloid Leukemia Signaling</t>
  </si>
  <si>
    <t>UVA-Induced MAPK Signaling</t>
  </si>
  <si>
    <t>Apelin Muscle Signaling Pathway</t>
  </si>
  <si>
    <t>Apelin Cardiomyocyte Signaling Pathway</t>
  </si>
  <si>
    <t>Semaphorin Signaling in Neurons</t>
  </si>
  <si>
    <t>Role of NFAT in Cardiac Hypertrophy</t>
  </si>
  <si>
    <t>Aldosterone Signaling in Epithelial Cells</t>
  </si>
  <si>
    <t>RAC Signaling</t>
  </si>
  <si>
    <t>Oxytocin Signaling Pathway</t>
  </si>
  <si>
    <t>Cardiac Hypertrophy Signaling</t>
  </si>
  <si>
    <t>FAK Signaling</t>
  </si>
  <si>
    <t>Cell Cycle: G1/S Checkpoint Regulation</t>
  </si>
  <si>
    <t>Agrin Interactions at Neuromuscular Junction</t>
  </si>
  <si>
    <t>UVB-Induced MAPK Signaling</t>
  </si>
  <si>
    <t>Melanoma Signaling</t>
  </si>
  <si>
    <t>p38 MAPK Signaling</t>
  </si>
  <si>
    <t>Superpathway of Inositol Phosphate Compounds</t>
  </si>
  <si>
    <t>Renin-Angiotensin Signaling</t>
  </si>
  <si>
    <t>Angiopoietin Signaling</t>
  </si>
  <si>
    <t>Unfolded protein response</t>
  </si>
  <si>
    <t>Ephrin Receptor Signaling</t>
  </si>
  <si>
    <t>3-phosphoinositide Biosynthesis</t>
  </si>
  <si>
    <t>LPS-stimulated MAPK Signaling</t>
  </si>
  <si>
    <t>GADD45 Signaling</t>
  </si>
  <si>
    <t>GNRH Signaling</t>
  </si>
  <si>
    <t>HER-2 Signaling in Breast Cancer</t>
  </si>
  <si>
    <t>Ovarian Cancer Signaling</t>
  </si>
  <si>
    <t>Role of Osteoblasts, Osteoclasts and Chondrocytes in Rheumatoid Arthritis</t>
  </si>
  <si>
    <t>D-myo-inositol-5-phosphate Metabolism</t>
  </si>
  <si>
    <t>Sumoylation Pathway</t>
  </si>
  <si>
    <t>D-myo-inositol (1,4,5,6)-Tetrakisphosphate Biosynthesis</t>
  </si>
  <si>
    <t>D-myo-inositol (3,4,5,6)-tetrakisphosphate Biosynthesis</t>
  </si>
  <si>
    <t>BMP signaling pathway</t>
  </si>
  <si>
    <t>Leukocyte Extravasation Signaling</t>
  </si>
  <si>
    <t>Breast Cancer Regulation by Stathmin1</t>
  </si>
  <si>
    <t>MSP-RON Signaling In Cancer Cells Pathway</t>
  </si>
  <si>
    <t>NAD Signaling Pathway</t>
  </si>
  <si>
    <t>Clathrin-mediated Endocytosis Signaling</t>
  </si>
  <si>
    <t>p70S6K Signaling</t>
  </si>
  <si>
    <t>Caveolar-mediated Endocytosis Signaling</t>
  </si>
  <si>
    <t>Non-Small Cell Lung Cancer Signaling</t>
  </si>
  <si>
    <t>Mouse Embryonic Stem Cell Pluripotency</t>
  </si>
  <si>
    <t>ATM Signaling</t>
  </si>
  <si>
    <t>VEGF Family Ligand-Receptor Interactions</t>
  </si>
  <si>
    <t>TR/RXR Activation</t>
  </si>
  <si>
    <t>Role of Macrophages, Fibroblasts and Endothelial Cells in Rheumatoid Arthritis</t>
  </si>
  <si>
    <t>3-phosphoinositide Degradation</t>
  </si>
  <si>
    <t>ERBB Signaling</t>
  </si>
  <si>
    <t>Spermidine Biosynthesis I</t>
  </si>
  <si>
    <t>BER (Base Excision Repair) Pathway</t>
  </si>
  <si>
    <t>UVC-Induced MAPK Signaling</t>
  </si>
  <si>
    <t>GŒ±12/13 Signaling</t>
  </si>
  <si>
    <t>NGF Signaling</t>
  </si>
  <si>
    <t>p53 Signaling</t>
  </si>
  <si>
    <t>Xenobiotic Metabolism CAR Signaling Pathway</t>
  </si>
  <si>
    <t>FAT10 Cancer Signaling Pathway</t>
  </si>
  <si>
    <t>Interferon Signaling</t>
  </si>
  <si>
    <t>Regulation of Cellular Mechanics by Calpain Protease</t>
  </si>
  <si>
    <t>Role of CHK Proteins in Cell Cycle Checkpoint Control</t>
  </si>
  <si>
    <t>GM-CSF Signaling</t>
  </si>
  <si>
    <t>Role of IL-17A in Arthritis</t>
  </si>
  <si>
    <t>Protein Kinase A Signaling</t>
  </si>
  <si>
    <t>Aryl Hydrocarbon Receptor Signaling</t>
  </si>
  <si>
    <t>Factors Promoting Cardiogenesis in Vertebrates</t>
  </si>
  <si>
    <t>Remodeling of Epithelial Adherens Junctions</t>
  </si>
  <si>
    <t>Cancer Drug Resistance By Drug Efflux</t>
  </si>
  <si>
    <t>Epoxysqualene Biosynthesis</t>
  </si>
  <si>
    <t>Epithelial Adherens Junction Signaling</t>
  </si>
  <si>
    <t>IL-15 Production</t>
  </si>
  <si>
    <t>Pyridoxal 5'-phosphate Salvage Pathway</t>
  </si>
  <si>
    <t>Alanine Degradation III</t>
  </si>
  <si>
    <t>Alanine Biosynthesis II</t>
  </si>
  <si>
    <t>PFKFB4 Signaling Pathway</t>
  </si>
  <si>
    <t>PI3K Signaling in B Lymphocytes</t>
  </si>
  <si>
    <t>Cell Cycle Control of Chromosomal Replication</t>
  </si>
  <si>
    <t>Vitamin-C Transport</t>
  </si>
  <si>
    <t>Neuregulin Signaling</t>
  </si>
  <si>
    <t>iNOS Signaling</t>
  </si>
  <si>
    <t>VDR/RXR Activation</t>
  </si>
  <si>
    <t>RANK Signaling in Osteoclasts</t>
  </si>
  <si>
    <t>Macropinocytosis Signaling</t>
  </si>
  <si>
    <t>Role of BRCA1 in DNA Damage Response</t>
  </si>
  <si>
    <t>PDGF Signaling</t>
  </si>
  <si>
    <t>Cell Cycle Regulation by BTG Family Proteins</t>
  </si>
  <si>
    <t>GDNF Family Ligand-Receptor Interactions</t>
  </si>
  <si>
    <t>Actin Cytoskeleton Signaling</t>
  </si>
  <si>
    <t>Regulation Of The Epithelial Mesenchymal Transition In Development Pathway</t>
  </si>
  <si>
    <t>Thyroid Cancer Signaling</t>
  </si>
  <si>
    <t>Glutamine Biosynthesis I</t>
  </si>
  <si>
    <t>Coronavirus Pathogenesis Pathway</t>
  </si>
  <si>
    <t>G Protein Signaling Mediated by Tubby</t>
  </si>
  <si>
    <t>NF-Œ∫B Activation by Viruses</t>
  </si>
  <si>
    <t>PPARŒ±/RXRŒ± Activation</t>
  </si>
  <si>
    <t>Melatonin Signaling</t>
  </si>
  <si>
    <t>Cell Cycle: G2/M DNA Damage Checkpoint Regulation</t>
  </si>
  <si>
    <t>Xenobiotic Metabolism General Signaling Pathway</t>
  </si>
  <si>
    <t>Inhibition of Matrix Metalloproteases</t>
  </si>
  <si>
    <t>Induction of Apoptosis by HIV1</t>
  </si>
  <si>
    <t>IL-23 Signaling Pathway</t>
  </si>
  <si>
    <t>Acute Phase Response Signaling</t>
  </si>
  <si>
    <t>FGF Signaling</t>
  </si>
  <si>
    <t>Chemokine Signaling</t>
  </si>
  <si>
    <t>Sperm Motility</t>
  </si>
  <si>
    <t>Estrogen-mediated S-phase Entry</t>
  </si>
  <si>
    <t>Estrogen-Dependent Breast Cancer Signaling</t>
  </si>
  <si>
    <t>ERBB4 Signaling</t>
  </si>
  <si>
    <t>CCR3 Signaling in Eosinophils</t>
  </si>
  <si>
    <t>Xenobiotic Metabolism AHR Signaling Pathway</t>
  </si>
  <si>
    <t>CD27 Signaling in Lymphocytes</t>
  </si>
  <si>
    <t>Human Embryonic Stem Cell Pluripotency</t>
  </si>
  <si>
    <t>TGF-Œ≤ Signaling</t>
  </si>
  <si>
    <t>Natural Killer Cell Signaling</t>
  </si>
  <si>
    <t>fMLP Signaling in Neutrophils</t>
  </si>
  <si>
    <t>Death Receptor Signaling</t>
  </si>
  <si>
    <t>Docosahexaenoic Acid (DHA) Signaling</t>
  </si>
  <si>
    <t>Atherosclerosis Signaling</t>
  </si>
  <si>
    <t>Insulin Receptor Signaling</t>
  </si>
  <si>
    <t>Tight Junction Signaling</t>
  </si>
  <si>
    <t>Regulation of eIF4 and p70S6K Signaling</t>
  </si>
  <si>
    <t>Erythropoietin Signaling Pathway</t>
  </si>
  <si>
    <t>Antiproliferative Role of Somatostatin Receptor 2</t>
  </si>
  <si>
    <t>G-Protein Coupled Receptor Signaling</t>
  </si>
  <si>
    <t>CREB Signaling in Neurons</t>
  </si>
  <si>
    <t>Estrogen Receptor Signaling</t>
  </si>
  <si>
    <t>IL-1 Signaling</t>
  </si>
  <si>
    <t>Protein Ubiquitination Pathway</t>
  </si>
  <si>
    <t>Hypoxia Signaling in the Cardiovascular System</t>
  </si>
  <si>
    <t>Renal Cell Carcinoma Signaling</t>
  </si>
  <si>
    <t>Type II Diabetes Mellitus Signaling</t>
  </si>
  <si>
    <t>Relaxin Signaling</t>
  </si>
  <si>
    <t>Adenine and Adenosine Salvage VI</t>
  </si>
  <si>
    <t>CNTF Signaling</t>
  </si>
  <si>
    <t>Autophagy</t>
  </si>
  <si>
    <t>Nitric Oxide Signaling in the Cardiovascular System</t>
  </si>
  <si>
    <t>Antioxidant Action of Vitamin C</t>
  </si>
  <si>
    <t>Mitotic Roles of Polo-Like Kinase</t>
  </si>
  <si>
    <t>IL-17A Signaling in Airway Cells</t>
  </si>
  <si>
    <t>Huntington's Disease Signaling</t>
  </si>
  <si>
    <t>GŒ±s Signaling</t>
  </si>
  <si>
    <t>PCP (Planar Cell Polarity) Pathway</t>
  </si>
  <si>
    <t>4-1BB Signaling in T Lymphocytes</t>
  </si>
  <si>
    <t>MIF Regulation of Innate Immunity</t>
  </si>
  <si>
    <t>TWEAK Signaling</t>
  </si>
  <si>
    <t>GŒ±i Signaling</t>
  </si>
  <si>
    <t>Apelin Adipocyte Signaling Pathway</t>
  </si>
  <si>
    <t>Stearate Biosynthesis I (Animals)</t>
  </si>
  <si>
    <t>Toll-like Receptor Signaling</t>
  </si>
  <si>
    <t>Spermine Biosynthesis</t>
  </si>
  <si>
    <t>eNOS Signaling</t>
  </si>
  <si>
    <t>PPAR Signaling</t>
  </si>
  <si>
    <t>Fc Epsilon RI Signaling</t>
  </si>
  <si>
    <t>Coronavirus Replication Pathway</t>
  </si>
  <si>
    <t>Œ±-Adrenergic Signaling</t>
  </si>
  <si>
    <t>Role of JAK1 and JAK3 in Œ≥c Cytokine Signaling</t>
  </si>
  <si>
    <t>Melanocyte Development and Pigmentation Signaling</t>
  </si>
  <si>
    <t>Cholesterol Biosynthesis I</t>
  </si>
  <si>
    <t>Cholesterol Biosynthesis II (via 24,25-dihydrolanosterol)</t>
  </si>
  <si>
    <t>Guanosine Nucleotides Degradation III</t>
  </si>
  <si>
    <t>Cholesterol Biosynthesis III (via Desmosterol)</t>
  </si>
  <si>
    <t>Endometrial Cancer Signaling</t>
  </si>
  <si>
    <t>Synaptic Long Term Potentiation</t>
  </si>
  <si>
    <t>Mismatch Repair in Eukaryotes</t>
  </si>
  <si>
    <t>Androgen Signaling</t>
  </si>
  <si>
    <t>Mechanisms of Viral Exit from Host Cells</t>
  </si>
  <si>
    <t>Urate Biosynthesis/Inosine 5'-phosphate Degradation</t>
  </si>
  <si>
    <t>FLT3 Signaling in Hematopoietic Progenitor Cells</t>
  </si>
  <si>
    <t>CD40 Signaling</t>
  </si>
  <si>
    <t>IL-17A Signaling in Fibroblasts</t>
  </si>
  <si>
    <t>Polyamine Regulation in Colon Cancer</t>
  </si>
  <si>
    <t>IL-17 Signaling</t>
  </si>
  <si>
    <t>IGF-1 Signaling</t>
  </si>
  <si>
    <t>Endocannabinoid Developing Neuron Pathway</t>
  </si>
  <si>
    <t>IL-4 Signaling</t>
  </si>
  <si>
    <t>Notch Signaling</t>
  </si>
  <si>
    <t>Prolactin Signaling</t>
  </si>
  <si>
    <t>White Adipose Tissue Browning Pathway</t>
  </si>
  <si>
    <t>Xenobiotic Metabolism PXR Signaling Pathway</t>
  </si>
  <si>
    <t>Role of IL-17F in Allergic Inflammatory Airway Diseases</t>
  </si>
  <si>
    <t>NAD Salvage Pathway II</t>
  </si>
  <si>
    <t>Oncostatin M Signaling</t>
  </si>
  <si>
    <t>Endothelin-1 Signaling</t>
  </si>
  <si>
    <t>MYC Mediated Apoptosis Signaling</t>
  </si>
  <si>
    <t>Thrombopoietin Signaling</t>
  </si>
  <si>
    <t>Adenosine Nucleotides Degradation II</t>
  </si>
  <si>
    <t>Amyloid Processing</t>
  </si>
  <si>
    <t>RHOA Signaling</t>
  </si>
  <si>
    <t>IL-12 Signaling and Production in Macrophages</t>
  </si>
  <si>
    <t>HIPPO signaling</t>
  </si>
  <si>
    <t>Thioredoxin Pathway</t>
  </si>
  <si>
    <t>Agranulocyte Adhesion and Diapedesis</t>
  </si>
  <si>
    <t>SPINK1 General Cancer Pathway</t>
  </si>
  <si>
    <t>Sirtuin Signaling Pathway</t>
  </si>
  <si>
    <t>Role of NANOG in Mammalian Embryonic Stem Cell Pluripotency</t>
  </si>
  <si>
    <t>FcŒ≥ Receptor-mediated Phagocytosis in Macrophages and Monocytes</t>
  </si>
  <si>
    <t>Lymphotoxin Œ≤ Receptor Signaling</t>
  </si>
  <si>
    <t>5-aminoimidazole Ribonucleotide Biosynthesis I</t>
  </si>
  <si>
    <t>Geranylgeranyldiphosphate Biosynthesis</t>
  </si>
  <si>
    <t>IL-2 Signaling</t>
  </si>
  <si>
    <t>Œ≥-glutamyl Cycle</t>
  </si>
  <si>
    <t>Role of p14/p19ARF in Tumor Suppression</t>
  </si>
  <si>
    <t>Apoptosis Signaling</t>
  </si>
  <si>
    <t>Role of OCT4 in Mammalian Embryonic Stem Cell Pluripotency</t>
  </si>
  <si>
    <t>Growth Hormone Signaling</t>
  </si>
  <si>
    <t>IL-10 Signaling</t>
  </si>
  <si>
    <t>Cellular Effects of Sildenafil (Viagra)</t>
  </si>
  <si>
    <t>Superoxide Radicals Degradation</t>
  </si>
  <si>
    <t>Basal Cell Carcinoma Signaling</t>
  </si>
  <si>
    <t>Spliceosomal Cycle</t>
  </si>
  <si>
    <t>IL-17A Signaling in Gastric Cells</t>
  </si>
  <si>
    <t>Purine Nucleotides Degradation II (Aerobic)</t>
  </si>
  <si>
    <t>DNA damage-induced 14-3-3œÉ Signaling</t>
  </si>
  <si>
    <t>LXR/RXR Activation</t>
  </si>
  <si>
    <t>UDP-N-acetyl-D-galactosamine Biosynthesis II</t>
  </si>
  <si>
    <t>DNA Methylation and Transcriptional Repression Signaling</t>
  </si>
  <si>
    <t>Endocannabinoid Cancer Inhibition Pathway</t>
  </si>
  <si>
    <t>Neuropathic Pain Signaling In Dorsal Horn Neurons</t>
  </si>
  <si>
    <t>Cardiac Œ≤-adrenergic Signaling</t>
  </si>
  <si>
    <t>Coenzyme A Biosynthesis</t>
  </si>
  <si>
    <t>Glutathione Biosynthesis</t>
  </si>
  <si>
    <t>TNFR1 Signaling</t>
  </si>
  <si>
    <t>ERK5 Signaling</t>
  </si>
  <si>
    <t>Glucocorticoid Receptor Signaling</t>
  </si>
  <si>
    <t>April Mediated Signaling</t>
  </si>
  <si>
    <t>Intrinsic Prothrombin Activation Pathway</t>
  </si>
  <si>
    <t>IL-7 Signaling Pathway</t>
  </si>
  <si>
    <t>Synaptic Long Term Depression</t>
  </si>
  <si>
    <t>IL-9 Signaling</t>
  </si>
  <si>
    <t>IL-3 Signaling</t>
  </si>
  <si>
    <t>TNFR2 Signaling</t>
  </si>
  <si>
    <t>Ephrin B Signaling</t>
  </si>
  <si>
    <t>FcŒ≥RIIB Signaling in B Lymphocytes</t>
  </si>
  <si>
    <t>B Cell Activating Factor Signaling</t>
  </si>
  <si>
    <t>Triacylglycerol Biosynthesis</t>
  </si>
  <si>
    <t>1,25-dihydroxyvitamin D3 Biosynthesis</t>
  </si>
  <si>
    <t>Role of PI3K/AKT Signaling in the Pathogenesis of Influenza</t>
  </si>
  <si>
    <t>EGF Signaling</t>
  </si>
  <si>
    <t>GDP-glucose Biosynthesis</t>
  </si>
  <si>
    <t>Crosstalk between Dendritic Cells and Natural Killer Cells</t>
  </si>
  <si>
    <t>Dolichol and Dolichyl Phosphate Biosynthesis</t>
  </si>
  <si>
    <t>Dopamine-DARPP32 Feedback in cAMP Signaling</t>
  </si>
  <si>
    <t>Activation of IRF by Cytosolic Pattern Recognition Receptors</t>
  </si>
  <si>
    <t>Neuroinflammation Signaling Pathway</t>
  </si>
  <si>
    <t>RAN Signaling</t>
  </si>
  <si>
    <t>Fatty Acid Œ≤-oxidation I</t>
  </si>
  <si>
    <t>IL-22 Signaling</t>
  </si>
  <si>
    <t>Granulocyte Adhesion and Diapedesis</t>
  </si>
  <si>
    <t>G Beta Gamma Signaling</t>
  </si>
  <si>
    <t>Endocannabinoid Neuronal Synapse Pathway</t>
  </si>
  <si>
    <t>Heme Degradation</t>
  </si>
  <si>
    <t>Leptin Signaling in Obesity</t>
  </si>
  <si>
    <t>Retinoate Biosynthesis I</t>
  </si>
  <si>
    <t>cAMP-mediated signaling</t>
  </si>
  <si>
    <t>Glutathione-mediated Detoxification</t>
  </si>
  <si>
    <t>Salvage Pathways of Pyrimidine Ribonucleotides</t>
  </si>
  <si>
    <t>BAG2 Signaling Pathway</t>
  </si>
  <si>
    <t>Glucose and Glucose-1-phosphate Degradation</t>
  </si>
  <si>
    <t>tRNA Charging</t>
  </si>
  <si>
    <t>Glycogen Degradation II</t>
  </si>
  <si>
    <t>Insulin Secretion Signaling Pathway</t>
  </si>
  <si>
    <t>Phagosome Formation</t>
  </si>
  <si>
    <t>Role of JAK family kinases in IL-6-type Cytokine Signaling</t>
  </si>
  <si>
    <t>Hepatic Cholestasis</t>
  </si>
  <si>
    <t>Tetrahydrofolate Salvage from 5,10-methenyltetrahydrofolate</t>
  </si>
  <si>
    <t>Folate Polyglutamylation</t>
  </si>
  <si>
    <t>PD-1, PD-L1 cancer immunotherapy pathway</t>
  </si>
  <si>
    <t>Role of JAK1, JAK2 and TYK2 in Interferon Signaling</t>
  </si>
  <si>
    <t>Oleate Biosynthesis II (Animals)</t>
  </si>
  <si>
    <t>MSP-RON Signaling In Macrophages Pathway</t>
  </si>
  <si>
    <t>Role of PKR in Interferon Induction and Antiviral Response</t>
  </si>
  <si>
    <t>Opioid Signaling Pathway</t>
  </si>
  <si>
    <t>Glutathione Redox Reactions II</t>
  </si>
  <si>
    <t>MSP-RON Signaling Pathway</t>
  </si>
  <si>
    <t>Fatty Acid Activation</t>
  </si>
  <si>
    <t>S-adenosyl-L-methionine Biosynthesis</t>
  </si>
  <si>
    <t>Endoplasmic Reticulum Stress Pathway</t>
  </si>
  <si>
    <t>Glycogen Degradation III</t>
  </si>
  <si>
    <t>ERB2-ERBB3 Signaling</t>
  </si>
  <si>
    <t>Parkinson's Signaling</t>
  </si>
  <si>
    <t>Putrescine Degradation III</t>
  </si>
  <si>
    <t>Superpathway of Cholesterol Biosynthesis</t>
  </si>
  <si>
    <t>GPCR-Mediated Nutrient Sensing in Enteroendocrine Cells</t>
  </si>
  <si>
    <t>Dopamine Receptor Signaling</t>
  </si>
  <si>
    <t>Dilated Cardiomyopathy Signaling Pathway</t>
  </si>
  <si>
    <t>tRNA Splicing</t>
  </si>
  <si>
    <t>Extrinsic Prothrombin Activation Pathway</t>
  </si>
  <si>
    <t>Corticotropin Releasing Hormone Signaling</t>
  </si>
  <si>
    <t>Th1 and Th2 Activation Pathway</t>
  </si>
  <si>
    <t>Zymosterol Biosynthesis</t>
  </si>
  <si>
    <t>NAD Biosynthesis III</t>
  </si>
  <si>
    <t>Phenylethylamine Degradation I</t>
  </si>
  <si>
    <t>Neurotrophin/TRK Signaling</t>
  </si>
  <si>
    <t>Role of MAPK Signaling in the Pathogenesis of Influenza</t>
  </si>
  <si>
    <t>CDP-diacylglycerol Biosynthesis I</t>
  </si>
  <si>
    <t>PXR/RXR Activation</t>
  </si>
  <si>
    <t>Role of Pattern Recognition Receptors in Recognition of Bacteria and Viruses</t>
  </si>
  <si>
    <t>Œ≥-linolenate Biosynthesis II (Animals)</t>
  </si>
  <si>
    <t>Mitochondrial L-carnitine Shuttle Pathway</t>
  </si>
  <si>
    <t>Iron homeostasis signaling pathway</t>
  </si>
  <si>
    <t>Trehalose Degradation II (Trehalase)</t>
  </si>
  <si>
    <t>Phosphatidylcholine Biosynthesis I</t>
  </si>
  <si>
    <t>Phosphatidylglycerol Biosynthesis II (Non-plastidic)</t>
  </si>
  <si>
    <t>Synaptogenesis Signaling Pathway</t>
  </si>
  <si>
    <t>GPCR-Mediated Integration of Enteroendocrine Signaling Exemplified by an L Cell</t>
  </si>
  <si>
    <t>Phagosome Maturation</t>
  </si>
  <si>
    <t>Inhibition of ARE-Mediated mRNA Degradation Pathway</t>
  </si>
  <si>
    <t>Histidine Degradation III</t>
  </si>
  <si>
    <t>Reelin Signaling in Neurons</t>
  </si>
  <si>
    <t>Phototransduction Pathway</t>
  </si>
  <si>
    <t>Role of WNT/GSK-3Œ≤ Signaling in the Pathogenesis of Influenza</t>
  </si>
  <si>
    <t>MIF-mediated Glucocorticoid Regulation</t>
  </si>
  <si>
    <t>Neurovascular Coupling Signaling Pathway</t>
  </si>
  <si>
    <t>Folate Transformations I</t>
  </si>
  <si>
    <t>Pentose Phosphate Pathway (Non-oxidative Branch)</t>
  </si>
  <si>
    <t>FAT10 Signaling Pathway</t>
  </si>
  <si>
    <t>Ceramide Degradation</t>
  </si>
  <si>
    <t>NER (Nucleotide Excision Repair, Enhanced Pathway)</t>
  </si>
  <si>
    <t>Embryonic Stem Cell Differentiation into Cardiac Lineages</t>
  </si>
  <si>
    <t>Ethanol Degradation IV</t>
  </si>
  <si>
    <t>Amyotrophic Lateral Sclerosis Signaling</t>
  </si>
  <si>
    <t>Acetone Degradation I (to Methylglyoxal)</t>
  </si>
  <si>
    <t>Glycogen Biosynthesis II (from UDP-D-Glucose)</t>
  </si>
  <si>
    <t>Cardiomyocyte Differentiation via BMP Receptors</t>
  </si>
  <si>
    <t>Methionine Degradation I (to Homocysteine)</t>
  </si>
  <si>
    <t>Purine Nucleotides De Novo Biosynthesis II</t>
  </si>
  <si>
    <t>Coagulation System</t>
  </si>
  <si>
    <t>Th2 Pathway</t>
  </si>
  <si>
    <t>Role of RIG1-like Receptors in Antiviral Innate Immunity</t>
  </si>
  <si>
    <t>Phospholipases</t>
  </si>
  <si>
    <t>Pyroptosis Signaling Pathway</t>
  </si>
  <si>
    <t>Inositol Pyrophosphates Biosynthesis</t>
  </si>
  <si>
    <t>Purine Ribonucleosides Degradation to Ribose-1-phosphate</t>
  </si>
  <si>
    <t>Ephrin A Signaling</t>
  </si>
  <si>
    <t>Bupropion Degradation</t>
  </si>
  <si>
    <t>Cysteine Biosynthesis III (mammalia)</t>
  </si>
  <si>
    <t>Sphingosine and Sphingosine-1-phosphate Metabolism</t>
  </si>
  <si>
    <t>Kinetochore Metaphase Signaling Pathway</t>
  </si>
  <si>
    <t>Glutamate Receptor Signaling</t>
  </si>
  <si>
    <t>Th1 Pathway</t>
  </si>
  <si>
    <t>Role of MAPK Signaling in Promoting the Pathogenesis of Influenza</t>
  </si>
  <si>
    <t>Necroptosis Signaling Pathway</t>
  </si>
  <si>
    <t>Methylglyoxal Degradation III</t>
  </si>
  <si>
    <t>Phosphatidylethanolamine Biosynthesis II</t>
  </si>
  <si>
    <t>Salvage Pathways of Pyrimidine Deoxyribonucleotides</t>
  </si>
  <si>
    <t>Calcium Transport I</t>
  </si>
  <si>
    <t>Netrin Signaling</t>
  </si>
  <si>
    <t>LPS/IL-1 Mediated Inhibition of RXR Function</t>
  </si>
  <si>
    <t>Nicotine Degradation II</t>
  </si>
  <si>
    <t>Choline Biosynthesis III</t>
  </si>
  <si>
    <t>nNOS Signaling in Skeletal Muscle Cells</t>
  </si>
  <si>
    <t>Estrogen Biosynthesis</t>
  </si>
  <si>
    <t>Pentose Phosphate Pathway</t>
  </si>
  <si>
    <t>Retinol Biosynthesis</t>
  </si>
  <si>
    <t>TREM1 Signaling</t>
  </si>
  <si>
    <t>nNOS Signaling in Neurons</t>
  </si>
  <si>
    <t>Ethanol Degradation II</t>
  </si>
  <si>
    <t>Isoleucine Degradation I</t>
  </si>
  <si>
    <t>Superpathway of Geranylgeranyldiphosphate Biosynthesis I (via Mevalonate)</t>
  </si>
  <si>
    <t>Assembly of RNA Polymerase I Complex</t>
  </si>
  <si>
    <t>Pyrimidine Ribonucleotides Interconversion</t>
  </si>
  <si>
    <t>Dopamine Degradation</t>
  </si>
  <si>
    <t>EIF2 Signaling</t>
  </si>
  <si>
    <t>Assembly of RNA Polymerase II Complex</t>
  </si>
  <si>
    <t>Airway Inflammation in Asthma</t>
  </si>
  <si>
    <t>Retinoic acid Mediated Apoptosis Signaling</t>
  </si>
  <si>
    <t>Pyrimidine Ribonucleotides De Novo Biosynthesis</t>
  </si>
  <si>
    <t>Noradrenaline and Adrenaline Degradation</t>
  </si>
  <si>
    <t>Role of JAK2 in Hormone-like Cytokine Signaling</t>
  </si>
  <si>
    <t>Phospholipase C Signaling</t>
  </si>
  <si>
    <t>Glutaryl-CoA Degradation</t>
  </si>
  <si>
    <t>Valine Degradation I</t>
  </si>
  <si>
    <t>Histamine Degradation</t>
  </si>
  <si>
    <t>Fatty Acid Œ±-oxidation</t>
  </si>
  <si>
    <t>CSDE1 Signaling Pathway</t>
  </si>
  <si>
    <t>GABA Receptor Signaling</t>
  </si>
  <si>
    <t>The Visual Cycle</t>
  </si>
  <si>
    <t>Neuroprotective Role of THOP1 in Alzheimer's Disease</t>
  </si>
  <si>
    <t>Heparan Sulfate Biosynthesis (Late Stages)</t>
  </si>
  <si>
    <t>Telomere Extension by Telomerase</t>
  </si>
  <si>
    <t>Oxidative Ethanol Degradation III</t>
  </si>
  <si>
    <t>Superpathway of Methionine Degradation</t>
  </si>
  <si>
    <t>Melatonin Degradation I</t>
  </si>
  <si>
    <t>Role of Hypercytokinemia/hyperchemokinemia in the Pathogenesis of Influenza</t>
  </si>
  <si>
    <t>Heparan Sulfate Biosynthesis</t>
  </si>
  <si>
    <t>Tryptophan Degradation X (Mammalian, via Tryptamine)</t>
  </si>
  <si>
    <t>Pregnenolone Biosynthesis</t>
  </si>
  <si>
    <t>Tryptophan Degradation III (Eukaryotic)</t>
  </si>
  <si>
    <t>Histidine Degradation VI</t>
  </si>
  <si>
    <t>Sonic Hedgehog Signaling</t>
  </si>
  <si>
    <t>Granzyme A Signaling</t>
  </si>
  <si>
    <t>Ubiquinol-10 Biosynthesis (Eukaryotic)</t>
  </si>
  <si>
    <t>Mitochondrial Dysfunction</t>
  </si>
  <si>
    <t>FXR/RXR Activation</t>
  </si>
  <si>
    <t>Role of NFAT in Regulation of the Immune Response</t>
  </si>
  <si>
    <t>CCR5 Signaling in Macrophages</t>
  </si>
  <si>
    <t>Calcium-induced T Lymphocyte Apoptosis</t>
  </si>
  <si>
    <t>Airway Pathology in Chronic Obstructive Pulmonary Disease</t>
  </si>
  <si>
    <t>CTLA4 Signaling in Cytotoxic T Lymphocytes</t>
  </si>
  <si>
    <t>T Helper Cell Differentiation</t>
  </si>
  <si>
    <t>CD28 Signaling in T Helper Cells</t>
  </si>
  <si>
    <t>IL-15 Signaling</t>
  </si>
  <si>
    <t>Role of Cytokines in Mediating Communication between Immune Cells</t>
  </si>
  <si>
    <t>Dendritic Cell Maturation</t>
  </si>
  <si>
    <t>ICOS-ICOSL Signaling in T Helper Cells</t>
  </si>
  <si>
    <t>Lipid Antigen Presentation by CD1</t>
  </si>
  <si>
    <t>Maturity Onset Diabetes of Young (MODY) Signaling</t>
  </si>
  <si>
    <t>Type I Diabetes Mellitus Signaling</t>
  </si>
  <si>
    <t>Primary Immunodeficiency Signaling</t>
  </si>
  <si>
    <t>Graft-versus-Host Disease Signaling</t>
  </si>
  <si>
    <t>Communication between Innate and Adaptive Immune Cells</t>
  </si>
  <si>
    <t>Systemic Lupus Erythematosus Signaling</t>
  </si>
  <si>
    <t>CDC42 Signaling</t>
  </si>
  <si>
    <t>Altered T Cell and B Cell Signaling in Rheumatoid Arthritis</t>
  </si>
  <si>
    <t>Regulation of IL-2 Expression in Activated and Anergic T Lymphocytes</t>
  </si>
  <si>
    <t>NUR77 Signaling in T Lymphocytes</t>
  </si>
  <si>
    <t>PKCŒ∏ Signaling in T Lymphocytes</t>
  </si>
  <si>
    <t>Antiproliferative Role of TOB in T Cell Signaling</t>
  </si>
  <si>
    <t>OX40 Signaling Pathway</t>
  </si>
  <si>
    <t>Thyroid Hormone Metabolism II (via Conjugation and/or Degradation)</t>
  </si>
  <si>
    <t>Nicotine Degradation III</t>
  </si>
  <si>
    <t>Triacylglycerol Degradation</t>
  </si>
  <si>
    <t>Chondroitin Sulfate Biosynthesis</t>
  </si>
  <si>
    <t>Dermatan Sulfate Biosynthesis</t>
  </si>
  <si>
    <t>Dermatan Sulfate Biosynthesis (Late Stages)</t>
  </si>
  <si>
    <t>Serotonin Degradation</t>
  </si>
  <si>
    <t>Chondroitin Sulfate Biosynthesis (Late Stages)</t>
  </si>
  <si>
    <t>Superpathway of Melatonin Degradation</t>
  </si>
  <si>
    <t>TEC Kinase Signaling</t>
  </si>
  <si>
    <t>Oxidative Phosphorylation</t>
  </si>
  <si>
    <t>SAPK/JNK Signaling</t>
  </si>
  <si>
    <t>Antigen Presentation Pathway</t>
  </si>
  <si>
    <t>B Cell Receptor Signaling</t>
  </si>
  <si>
    <t>NF-Œ∫B Signaling</t>
  </si>
  <si>
    <t>T Cell Receptor Signaling</t>
  </si>
  <si>
    <t>Gustation Pathway</t>
  </si>
  <si>
    <t>Th17 Activation Pathway</t>
  </si>
  <si>
    <t>SPINK1 Pancreatic Cancer Pathway</t>
  </si>
  <si>
    <t>T Cell Exhaustion Signaling Pathway</t>
  </si>
  <si>
    <t>Systemic Lupus Erythematosus In T Cell Signaling Pathway</t>
  </si>
  <si>
    <t>Systemic Lupus Erythematosus In B Cell Signaling Pathway</t>
  </si>
  <si>
    <t>Calcium Signaling</t>
  </si>
  <si>
    <t>Complement System</t>
  </si>
  <si>
    <t>Eicosanoid Signaling</t>
  </si>
  <si>
    <t>Role of MAPK Signaling in Inhibiting the Pathogenesis of Influenza</t>
  </si>
  <si>
    <t>Young_-log</t>
  </si>
  <si>
    <t>Aged_-log</t>
  </si>
  <si>
    <t>Old_-log</t>
  </si>
  <si>
    <t>© 2000-2021 QIAGEN. All rights reserved.</t>
  </si>
  <si>
    <t>Ingenuity Canonical Pathways</t>
  </si>
  <si>
    <t xml:space="preserve"> -log(p-value)</t>
  </si>
  <si>
    <t>Ratio</t>
  </si>
  <si>
    <t>Molecules</t>
  </si>
  <si>
    <t>HIF1α Signaling</t>
  </si>
  <si>
    <t>Gαq Signaling</t>
  </si>
  <si>
    <t>Gα12/13 Signaling</t>
  </si>
  <si>
    <t>WNT/β-catenin Signaling</t>
  </si>
  <si>
    <t>NF-κB Activation by Viruses</t>
  </si>
  <si>
    <t>TGF-β Signaling</t>
  </si>
  <si>
    <t>Role of JAK1 and JAK3 in γc Cytokine Signaling</t>
  </si>
  <si>
    <t>Lymphotoxin β Receptor Signaling</t>
  </si>
  <si>
    <t>GLUL</t>
  </si>
  <si>
    <t>ADK</t>
  </si>
  <si>
    <t>DNA damage-induced 14-3-3σ Signaling</t>
  </si>
  <si>
    <t>Fcγ Receptor-mediated Phagocytosis in Macrophages and Monocytes</t>
  </si>
  <si>
    <t>DOLK</t>
  </si>
  <si>
    <t>AMD1</t>
  </si>
  <si>
    <t>FcγRIIB Signaling in B Lymphocytes</t>
  </si>
  <si>
    <t>PPARα/RXRα Activation</t>
  </si>
  <si>
    <t>γ-glutamyl Cycle</t>
  </si>
  <si>
    <t>α-Adrenergic Signaling</t>
  </si>
  <si>
    <t>PPAT</t>
  </si>
  <si>
    <t>PPCDC</t>
  </si>
  <si>
    <t>POR</t>
  </si>
  <si>
    <t>GCLM</t>
  </si>
  <si>
    <t>COX10</t>
  </si>
  <si>
    <t>MAT2B</t>
  </si>
  <si>
    <t>HMOX1</t>
  </si>
  <si>
    <t>AOC3</t>
  </si>
  <si>
    <t>PDIA3</t>
  </si>
  <si>
    <t>Cardiac β-adrenergic Signaling</t>
  </si>
  <si>
    <t>MTHFD1L</t>
  </si>
  <si>
    <t>RPIA</t>
  </si>
  <si>
    <t>MSMO1</t>
  </si>
  <si>
    <t>NAMPT</t>
  </si>
  <si>
    <t>GCK</t>
  </si>
  <si>
    <t>CHKA</t>
  </si>
  <si>
    <t>ACER3</t>
  </si>
  <si>
    <t>EPM2A</t>
  </si>
  <si>
    <t>IP6K2</t>
  </si>
  <si>
    <t>PGM2</t>
  </si>
  <si>
    <t>TK2</t>
  </si>
  <si>
    <t>NKX2-5</t>
  </si>
  <si>
    <t>ANXA5</t>
  </si>
  <si>
    <t>UBTF</t>
  </si>
  <si>
    <t>Gαi Signaling</t>
  </si>
  <si>
    <t>Role of WNT/GSK-3β Signaling in the Pathogenesis of Influenza</t>
  </si>
  <si>
    <t>Fatty Acid β-oxidation I</t>
  </si>
  <si>
    <t>POT1</t>
  </si>
  <si>
    <t>ACSL4</t>
  </si>
  <si>
    <t>MAPK11</t>
  </si>
  <si>
    <t>KPNA2</t>
  </si>
  <si>
    <t>TUBA8</t>
  </si>
  <si>
    <t>APEX1</t>
  </si>
  <si>
    <t>γ-linolenate Biosynthesis II (Animals)</t>
  </si>
  <si>
    <t>ALDH1A1</t>
  </si>
  <si>
    <t>Fatty Acid α-oxidation</t>
  </si>
  <si>
    <t>XBP1</t>
  </si>
  <si>
    <t>RBBP7</t>
  </si>
  <si>
    <t>BLNK</t>
  </si>
  <si>
    <t>IL33</t>
  </si>
  <si>
    <t>PKCθ Signaling in T Lymphocytes</t>
  </si>
  <si>
    <t>Sult1a1</t>
  </si>
  <si>
    <t>MICAL1</t>
  </si>
  <si>
    <t>DHRS3</t>
  </si>
  <si>
    <t>PNPLA7</t>
  </si>
  <si>
    <t>CHST1</t>
  </si>
  <si>
    <t>GSTA3</t>
  </si>
  <si>
    <t>PTGR2</t>
  </si>
  <si>
    <t>Gαs Signaling</t>
  </si>
  <si>
    <t>GNGT2</t>
  </si>
  <si>
    <t>DYRK1B</t>
  </si>
  <si>
    <t>NF-κB Signaling</t>
  </si>
  <si>
    <t>TGFB1</t>
  </si>
  <si>
    <t>CD55</t>
  </si>
  <si>
    <t>PTGFR</t>
  </si>
  <si>
    <t>Citrulline-Nitric Oxide Cycle</t>
  </si>
  <si>
    <t>Acyl-CoA Hydrolysis</t>
  </si>
  <si>
    <t>D-myo-inositol (1,4,5)-Trisphosphate Biosynthesis</t>
  </si>
  <si>
    <t>Superpathway of Citrulline Metabolism</t>
  </si>
  <si>
    <t>FDFT1</t>
  </si>
  <si>
    <t>NAD Phosphorylation and Dephosphorylation</t>
  </si>
  <si>
    <t>Proline Degradation</t>
  </si>
  <si>
    <t>LOC102724788/PRODH</t>
  </si>
  <si>
    <t>Thyronamine and Iodothyronamine Metabolism</t>
  </si>
  <si>
    <t>DIO2</t>
  </si>
  <si>
    <t>FNTB</t>
  </si>
  <si>
    <t>Biotin-carboxyl Carrier Protein Assembly</t>
  </si>
  <si>
    <t>HLCS</t>
  </si>
  <si>
    <t>Thyroid Hormone Metabolism I (via Deiodination)</t>
  </si>
  <si>
    <t>D-myo-inositol (1,4,5)-trisphosphate Degradation</t>
  </si>
  <si>
    <t>1D-myo-inositol Hexakisphosphate Biosynthesis II (Mammalian)</t>
  </si>
  <si>
    <t>D-myo-inositol (1,3,4)-trisphosphate Biosynthesis</t>
  </si>
  <si>
    <t>Galactose Degradation I (Leloir Pathway)</t>
  </si>
  <si>
    <t>GALM</t>
  </si>
  <si>
    <t>Chondroitin and Dermatan Biosynthesis</t>
  </si>
  <si>
    <t>CHPF2</t>
  </si>
  <si>
    <t>Superpathway of D-myo-inositol (1,4,5)-trisphosphate Metabolism</t>
  </si>
  <si>
    <t>NAD Salvage Pathway III</t>
  </si>
  <si>
    <t>NMRK2</t>
  </si>
  <si>
    <t>ACER2</t>
  </si>
  <si>
    <t>CYGB</t>
  </si>
  <si>
    <t>Citrulline Biosynthesis</t>
  </si>
  <si>
    <t>Glutathione Redox Reactions I</t>
  </si>
  <si>
    <t>Dolichyl-diphosphooligosaccharide Biosynthesis</t>
  </si>
  <si>
    <t>ALG8</t>
  </si>
  <si>
    <t>Sucrose Degradation V (Mammalian)</t>
  </si>
  <si>
    <t>Assembly of RNA Polymerase III Complex</t>
  </si>
  <si>
    <t>BRF2</t>
  </si>
  <si>
    <t>Scd4</t>
  </si>
  <si>
    <t>XDH</t>
  </si>
  <si>
    <t>DNA Double-Strand Break Repair by Homologous Recombination</t>
  </si>
  <si>
    <t>ABL1</t>
  </si>
  <si>
    <t>THBD</t>
  </si>
  <si>
    <t>Chondroitin Sulfate Degradation (Metazoa)</t>
  </si>
  <si>
    <t>HEXD</t>
  </si>
  <si>
    <t>Dermatan Sulfate Degradation (Metazoa)</t>
  </si>
  <si>
    <t>Bile Acid Biosynthesis, Neutral Pathway</t>
  </si>
  <si>
    <t>Akr1c14</t>
  </si>
  <si>
    <t>CDK2</t>
  </si>
  <si>
    <t>Androgen Biosynthesis</t>
  </si>
  <si>
    <t>SRD5A3</t>
  </si>
  <si>
    <t>Pyrimidine Deoxyribonucleotides De Novo Biosynthesis I</t>
  </si>
  <si>
    <t>CMPK2</t>
  </si>
  <si>
    <t>HNRNPD</t>
  </si>
  <si>
    <t>PRKCE</t>
  </si>
  <si>
    <t>Cytotoxic T Lymphocyte-mediated Apoptosis of Target Cells</t>
  </si>
  <si>
    <t>FADD</t>
  </si>
  <si>
    <t>UCP2</t>
  </si>
  <si>
    <t>SRM</t>
  </si>
  <si>
    <t>Tumoricidal Function of Hepatic Natural Killer Cells</t>
  </si>
  <si>
    <t>Transcriptional Regulatory Network in Embryonic Stem Cells</t>
  </si>
  <si>
    <t>H3-3A/H3-3B</t>
  </si>
  <si>
    <t>CHST15</t>
  </si>
  <si>
    <t>TAZ</t>
  </si>
  <si>
    <t>PIK3R1</t>
  </si>
  <si>
    <t>Nucleotide Excision Repair Pathway</t>
  </si>
  <si>
    <t>CDK7</t>
  </si>
  <si>
    <t>RELA</t>
  </si>
  <si>
    <t>Serotonin Receptor Signaling</t>
  </si>
  <si>
    <t>GUCY1A1</t>
  </si>
  <si>
    <t>BAG3</t>
  </si>
  <si>
    <t>Selenocysteine Biosynthesis II (Archaea and Eukaryotes)</t>
  </si>
  <si>
    <t>Sulfate Activation for Sulfonation</t>
  </si>
  <si>
    <t>PAPSS1</t>
  </si>
  <si>
    <t>Fatty Acid Biosynthesis Initiation II</t>
  </si>
  <si>
    <t>OXSM</t>
  </si>
  <si>
    <t>NADH Repair</t>
  </si>
  <si>
    <t>NAXD</t>
  </si>
  <si>
    <t>GCLC</t>
  </si>
  <si>
    <t>Palmitate Biosynthesis I (Animals)</t>
  </si>
  <si>
    <t>Hypusine Biosynthesis</t>
  </si>
  <si>
    <t>DOHH</t>
  </si>
  <si>
    <t>1D-myo-inositol Hexakisphosphate Biosynthesis V (from Ins(1,3,4)P3)</t>
  </si>
  <si>
    <t>ITPK1</t>
  </si>
  <si>
    <t>N-acetylglucosamine Degradation I</t>
  </si>
  <si>
    <t>GNPDA1</t>
  </si>
  <si>
    <t>BLVRB</t>
  </si>
  <si>
    <t>Heme Biosynthesis from Uroporphyrinogen-III I</t>
  </si>
  <si>
    <t>CPOX</t>
  </si>
  <si>
    <t>Spermine and Spermidine Degradation I</t>
  </si>
  <si>
    <t>SAT2</t>
  </si>
  <si>
    <t>Methylmalonyl Pathway</t>
  </si>
  <si>
    <t>MMUT</t>
  </si>
  <si>
    <t>Proline Biosynthesis I</t>
  </si>
  <si>
    <t>ALDH18A1</t>
  </si>
  <si>
    <t>N-acetylglucosamine Degradation II</t>
  </si>
  <si>
    <t>Creatine-phosphate Biosynthesis</t>
  </si>
  <si>
    <t>CKB</t>
  </si>
  <si>
    <t>2-oxobutanoate Degradation I</t>
  </si>
  <si>
    <t>HSD17B7</t>
  </si>
  <si>
    <t>GDP-mannose Biosynthesis</t>
  </si>
  <si>
    <t>PMM1</t>
  </si>
  <si>
    <t>SELENOT</t>
  </si>
  <si>
    <t>CHPT1</t>
  </si>
  <si>
    <t>SOD3</t>
  </si>
  <si>
    <t>Leucine Degradation I</t>
  </si>
  <si>
    <t>ACADM</t>
  </si>
  <si>
    <t>Heme Biosynthesis II</t>
  </si>
  <si>
    <t>Cleavage and Polyadenylation of Pre-mRNA</t>
  </si>
  <si>
    <t>CSTF3</t>
  </si>
  <si>
    <t>NT5M</t>
  </si>
  <si>
    <t>Phenylalanine Degradation IV (Mammalian, via Side Chain)</t>
  </si>
  <si>
    <t>SLC27A3</t>
  </si>
  <si>
    <t>Colanic Acid Building Blocks Biosynthesis</t>
  </si>
  <si>
    <t>Leukotriene Biosynthesis</t>
  </si>
  <si>
    <t>GGT7</t>
  </si>
  <si>
    <t>F3</t>
  </si>
  <si>
    <t>CDKN1A</t>
  </si>
  <si>
    <t>CYP2U1</t>
  </si>
  <si>
    <t>RELB</t>
  </si>
  <si>
    <t>CYP26B1</t>
  </si>
  <si>
    <t>PRKAR1A</t>
  </si>
  <si>
    <t>SYNCRIP</t>
  </si>
  <si>
    <t>BCL2</t>
  </si>
  <si>
    <t>SAP30</t>
  </si>
  <si>
    <t>MAP2K2</t>
  </si>
  <si>
    <t>Allograft Rejection Signaling</t>
  </si>
  <si>
    <t>HLA-A</t>
  </si>
  <si>
    <t>Autoimmune Thyroid Disease Signaling</t>
  </si>
  <si>
    <t>B Cell Development</t>
  </si>
  <si>
    <t>FZD6</t>
  </si>
  <si>
    <t>TLR3</t>
  </si>
  <si>
    <t>CDK6</t>
  </si>
  <si>
    <t>EXTL2</t>
  </si>
  <si>
    <t>DDX3X</t>
  </si>
  <si>
    <t>CES1</t>
  </si>
  <si>
    <t>HTR2A</t>
  </si>
  <si>
    <t>SMAD2</t>
  </si>
  <si>
    <t>CENPT</t>
  </si>
  <si>
    <t>ACTB</t>
  </si>
  <si>
    <t>ACTG1</t>
  </si>
  <si>
    <t>AKT2</t>
  </si>
  <si>
    <t>CDH2</t>
  </si>
  <si>
    <t>COL15A1</t>
  </si>
  <si>
    <t>COL1A1</t>
  </si>
  <si>
    <t>COL28A1</t>
  </si>
  <si>
    <t>COL3A1</t>
  </si>
  <si>
    <t>COL4A1</t>
  </si>
  <si>
    <t>COL4A2</t>
  </si>
  <si>
    <t>COL5A2</t>
  </si>
  <si>
    <t>COL5A3</t>
  </si>
  <si>
    <t>EDN1</t>
  </si>
  <si>
    <t>EED</t>
  </si>
  <si>
    <t>EGR1</t>
  </si>
  <si>
    <t>FOXO3</t>
  </si>
  <si>
    <t>IL13RA1</t>
  </si>
  <si>
    <t>ITGB6</t>
  </si>
  <si>
    <t>JAK2</t>
  </si>
  <si>
    <t>MAP2K6</t>
  </si>
  <si>
    <t>MAPK10</t>
  </si>
  <si>
    <t>MMP13</t>
  </si>
  <si>
    <t>MMP14</t>
  </si>
  <si>
    <t>MMP17</t>
  </si>
  <si>
    <t>PDGFD</t>
  </si>
  <si>
    <t>PIK3C3</t>
  </si>
  <si>
    <t>RASD2</t>
  </si>
  <si>
    <t>RPS6KA5</t>
  </si>
  <si>
    <t>RRAS2</t>
  </si>
  <si>
    <t>TCF3</t>
  </si>
  <si>
    <t>TCF4</t>
  </si>
  <si>
    <t>TCF7L2</t>
  </si>
  <si>
    <t>THBS1</t>
  </si>
  <si>
    <t>TP53</t>
  </si>
  <si>
    <t>WWTR1</t>
  </si>
  <si>
    <t>BAK1</t>
  </si>
  <si>
    <t>PPP2R3A</t>
  </si>
  <si>
    <t>PPP2R5A</t>
  </si>
  <si>
    <t>PTPA</t>
  </si>
  <si>
    <t>SWAP70</t>
  </si>
  <si>
    <t>VEGFC</t>
  </si>
  <si>
    <t>AGTR1</t>
  </si>
  <si>
    <t>CACNB2</t>
  </si>
  <si>
    <t>Calm1 (includes others)</t>
  </si>
  <si>
    <t>CEBPB</t>
  </si>
  <si>
    <t>CSNK1G2</t>
  </si>
  <si>
    <t>FLT1</t>
  </si>
  <si>
    <t>IL1R1</t>
  </si>
  <si>
    <t>ITGA1</t>
  </si>
  <si>
    <t>KDR</t>
  </si>
  <si>
    <t>KLF9</t>
  </si>
  <si>
    <t>MYLK3</t>
  </si>
  <si>
    <t>PDCD4</t>
  </si>
  <si>
    <t>RHOB</t>
  </si>
  <si>
    <t>RHOBTB1</t>
  </si>
  <si>
    <t>RHOC</t>
  </si>
  <si>
    <t>RHOJ</t>
  </si>
  <si>
    <t>RND1</t>
  </si>
  <si>
    <t>RND2</t>
  </si>
  <si>
    <t>ADRA1A</t>
  </si>
  <si>
    <t>ADRB1</t>
  </si>
  <si>
    <t>CHRNB1</t>
  </si>
  <si>
    <t>EEF2K</t>
  </si>
  <si>
    <t>ELAVL1</t>
  </si>
  <si>
    <t>GNG11</t>
  </si>
  <si>
    <t>ORAI2</t>
  </si>
  <si>
    <t>PFKFB1</t>
  </si>
  <si>
    <t>PFKFB3</t>
  </si>
  <si>
    <t>PHF10</t>
  </si>
  <si>
    <t>PPM1K</t>
  </si>
  <si>
    <t>PRKAB1</t>
  </si>
  <si>
    <t>RAB6A</t>
  </si>
  <si>
    <t>RAB8A</t>
  </si>
  <si>
    <t>SLC2A4</t>
  </si>
  <si>
    <t>SMARCC1</t>
  </si>
  <si>
    <t>STRADA</t>
  </si>
  <si>
    <t>ADCYAP1R1</t>
  </si>
  <si>
    <t>ARNTL</t>
  </si>
  <si>
    <t>BHLHE40</t>
  </si>
  <si>
    <t>CIART</t>
  </si>
  <si>
    <t>CIRBP</t>
  </si>
  <si>
    <t>CLOCK</t>
  </si>
  <si>
    <t>CRY1</t>
  </si>
  <si>
    <t>CRY2</t>
  </si>
  <si>
    <t>DBP</t>
  </si>
  <si>
    <t>HLF</t>
  </si>
  <si>
    <t>MKNK2</t>
  </si>
  <si>
    <t>NFIL3</t>
  </si>
  <si>
    <t>NR1D1</t>
  </si>
  <si>
    <t>NR1D2</t>
  </si>
  <si>
    <t>NT5C</t>
  </si>
  <si>
    <t>PER1</t>
  </si>
  <si>
    <t>PER2</t>
  </si>
  <si>
    <t>PER3</t>
  </si>
  <si>
    <t>PRKG1</t>
  </si>
  <si>
    <t>RORC</t>
  </si>
  <si>
    <t>FANCB</t>
  </si>
  <si>
    <t>GADD45A</t>
  </si>
  <si>
    <t>GADD45G</t>
  </si>
  <si>
    <t>HDAC4</t>
  </si>
  <si>
    <t>HDAC5</t>
  </si>
  <si>
    <t>RFC1</t>
  </si>
  <si>
    <t>RFC3</t>
  </si>
  <si>
    <t>SLC19A1</t>
  </si>
  <si>
    <t>UBC</t>
  </si>
  <si>
    <t>WEE1</t>
  </si>
  <si>
    <t>KEAP1</t>
  </si>
  <si>
    <t>MAP3K6</t>
  </si>
  <si>
    <t>PAK4</t>
  </si>
  <si>
    <t>TUBA1A</t>
  </si>
  <si>
    <t>TUBB2A</t>
  </si>
  <si>
    <t>ARF4</t>
  </si>
  <si>
    <t>ARHGAP26</t>
  </si>
  <si>
    <t>MPRIP</t>
  </si>
  <si>
    <t>NCK2</t>
  </si>
  <si>
    <t>NEDD9</t>
  </si>
  <si>
    <t>TSPAN2</t>
  </si>
  <si>
    <t>TSPAN4</t>
  </si>
  <si>
    <t>VASP</t>
  </si>
  <si>
    <t>APH1A</t>
  </si>
  <si>
    <t>ARHGEF19</t>
  </si>
  <si>
    <t>BCL2L1</t>
  </si>
  <si>
    <t>BMP4</t>
  </si>
  <si>
    <t>BMP6</t>
  </si>
  <si>
    <t>CCNE1</t>
  </si>
  <si>
    <t>CDC25B</t>
  </si>
  <si>
    <t>CDK17</t>
  </si>
  <si>
    <t>LAMTOR3</t>
  </si>
  <si>
    <t>MAX</t>
  </si>
  <si>
    <t>SHC2</t>
  </si>
  <si>
    <t>ARRB1</t>
  </si>
  <si>
    <t>CCN1</t>
  </si>
  <si>
    <t>PDIA6</t>
  </si>
  <si>
    <t>ABCB1</t>
  </si>
  <si>
    <t>HSPB1</t>
  </si>
  <si>
    <t>HSPB3</t>
  </si>
  <si>
    <t>ANGPT1</t>
  </si>
  <si>
    <t>APLN</t>
  </si>
  <si>
    <t>APLNR</t>
  </si>
  <si>
    <t>MEF2A</t>
  </si>
  <si>
    <t>TEK</t>
  </si>
  <si>
    <t>CXCR4</t>
  </si>
  <si>
    <t>FGF11</t>
  </si>
  <si>
    <t>FGF13</t>
  </si>
  <si>
    <t>FGF16</t>
  </si>
  <si>
    <t>ETS1</t>
  </si>
  <si>
    <t>MEST</t>
  </si>
  <si>
    <t>ELK3</t>
  </si>
  <si>
    <t>IL2RA</t>
  </si>
  <si>
    <t>LASP1</t>
  </si>
  <si>
    <t>ACE</t>
  </si>
  <si>
    <t>GHR</t>
  </si>
  <si>
    <t>IL18R1</t>
  </si>
  <si>
    <t>PDE7B</t>
  </si>
  <si>
    <t>RCAN1</t>
  </si>
  <si>
    <t>PPP1R14C</t>
  </si>
  <si>
    <t>PPP1R3A</t>
  </si>
  <si>
    <t>PPP1R3C</t>
  </si>
  <si>
    <t>ABLIM3</t>
  </si>
  <si>
    <t>ADAM15</t>
  </si>
  <si>
    <t>ADAM19</t>
  </si>
  <si>
    <t>ADAM23</t>
  </si>
  <si>
    <t>ADAMTS12</t>
  </si>
  <si>
    <t>ADAMTS4</t>
  </si>
  <si>
    <t>ADAMTS5</t>
  </si>
  <si>
    <t>ADAMTS9</t>
  </si>
  <si>
    <t>EFNB1</t>
  </si>
  <si>
    <t>EPHA4</t>
  </si>
  <si>
    <t>NTN4</t>
  </si>
  <si>
    <t>PLXND1</t>
  </si>
  <si>
    <t>PMPCA</t>
  </si>
  <si>
    <t>RTN4R</t>
  </si>
  <si>
    <t>SEMA3B</t>
  </si>
  <si>
    <t>SEMA4C</t>
  </si>
  <si>
    <t>PYGO1</t>
  </si>
  <si>
    <t>TIMP3</t>
  </si>
  <si>
    <t>TIMP4</t>
  </si>
  <si>
    <t>SERPINF1</t>
  </si>
  <si>
    <t>FBXW7</t>
  </si>
  <si>
    <t>NOCT</t>
  </si>
  <si>
    <t>SOX9</t>
  </si>
  <si>
    <t>TBL1XR1</t>
  </si>
  <si>
    <t>CERK</t>
  </si>
  <si>
    <t>S1PR4</t>
  </si>
  <si>
    <t>SPHK2</t>
  </si>
  <si>
    <t>DNAJA1</t>
  </si>
  <si>
    <t>DNAJA2</t>
  </si>
  <si>
    <t>DNAJB2</t>
  </si>
  <si>
    <t>DNAJB4</t>
  </si>
  <si>
    <t>EPHX1</t>
  </si>
  <si>
    <t>FKBP5</t>
  </si>
  <si>
    <t>FMO1</t>
  </si>
  <si>
    <t>HERPUD1</t>
  </si>
  <si>
    <t>NFE2L2</t>
  </si>
  <si>
    <t>SQSTM1</t>
  </si>
  <si>
    <t>IDH1</t>
  </si>
  <si>
    <t>PIM1</t>
  </si>
  <si>
    <t>PIAS1</t>
  </si>
  <si>
    <t>SENP7</t>
  </si>
  <si>
    <t>HBP1</t>
  </si>
  <si>
    <t>ZFP36L1</t>
  </si>
  <si>
    <t>RGS2</t>
  </si>
  <si>
    <t>MAPT</t>
  </si>
  <si>
    <t>ACKR3</t>
  </si>
  <si>
    <t>PECAM1</t>
  </si>
  <si>
    <t>KCNH2</t>
  </si>
  <si>
    <t>RXRG</t>
  </si>
  <si>
    <t>MYCN</t>
  </si>
  <si>
    <t>CHAC1</t>
  </si>
  <si>
    <t>SREBF2</t>
  </si>
  <si>
    <t>HTRA1</t>
  </si>
  <si>
    <t>MTF1</t>
  </si>
  <si>
    <t>LY96</t>
  </si>
  <si>
    <t>EIF4G3</t>
  </si>
  <si>
    <t>PRR5</t>
  </si>
  <si>
    <t>NEIL2</t>
  </si>
  <si>
    <t>POLE</t>
  </si>
  <si>
    <t>CITED2</t>
  </si>
  <si>
    <t>FMO2</t>
  </si>
  <si>
    <t>AP1M1</t>
  </si>
  <si>
    <t>AP2A2</t>
  </si>
  <si>
    <t>AP3M1</t>
  </si>
  <si>
    <t>DNM1</t>
  </si>
  <si>
    <t>IFIT1</t>
  </si>
  <si>
    <t>IFIT3</t>
  </si>
  <si>
    <t>OAS1</t>
  </si>
  <si>
    <t>DNM3</t>
  </si>
  <si>
    <t>LDLR</t>
  </si>
  <si>
    <t>MYO1E</t>
  </si>
  <si>
    <t>TNFRSF10A</t>
  </si>
  <si>
    <t>TP63</t>
  </si>
  <si>
    <t>MITF</t>
  </si>
  <si>
    <t>SQLE</t>
  </si>
  <si>
    <t>GPT</t>
  </si>
  <si>
    <t>GPT2</t>
  </si>
  <si>
    <t>GJA1</t>
  </si>
  <si>
    <t>ADH1C</t>
  </si>
  <si>
    <t>NR2F6</t>
  </si>
  <si>
    <t>ZBTB16</t>
  </si>
  <si>
    <t>CILP</t>
  </si>
  <si>
    <t>DUSP16</t>
  </si>
  <si>
    <t>DUSP8</t>
  </si>
  <si>
    <t>FIG4</t>
  </si>
  <si>
    <t>NUDT15</t>
  </si>
  <si>
    <t>PPP1R16B</t>
  </si>
  <si>
    <t>PPP5C</t>
  </si>
  <si>
    <t>CDH16</t>
  </si>
  <si>
    <t>CDH19</t>
  </si>
  <si>
    <t>CDH4</t>
  </si>
  <si>
    <t>TEC</t>
  </si>
  <si>
    <t>LRRC8C</t>
  </si>
  <si>
    <t>LRRC8D</t>
  </si>
  <si>
    <t>NXN</t>
  </si>
  <si>
    <t>MAGI1</t>
  </si>
  <si>
    <t>CD38</t>
  </si>
  <si>
    <t>PARP2</t>
  </si>
  <si>
    <t>SLC29A3</t>
  </si>
  <si>
    <t>VCAN</t>
  </si>
  <si>
    <t>GJC1</t>
  </si>
  <si>
    <t>ABCG2</t>
  </si>
  <si>
    <t>BRAT1</t>
  </si>
  <si>
    <t>RNF8</t>
  </si>
  <si>
    <t>THRA</t>
  </si>
  <si>
    <t>HNRNPK</t>
  </si>
  <si>
    <t>HMGA1</t>
  </si>
  <si>
    <t>SLC9A3</t>
  </si>
  <si>
    <t>NRF1</t>
  </si>
  <si>
    <t>SOX18</t>
  </si>
  <si>
    <t>SOX4</t>
  </si>
  <si>
    <t>BIK</t>
  </si>
  <si>
    <t>GLG1</t>
  </si>
  <si>
    <t>TNFRSF12A</t>
  </si>
  <si>
    <t>HBA1/HBA2</t>
  </si>
  <si>
    <t>CLDN5</t>
  </si>
  <si>
    <t>IL16</t>
  </si>
  <si>
    <t>CRADD</t>
  </si>
  <si>
    <t>GAS2</t>
  </si>
  <si>
    <t>SPTA1</t>
  </si>
  <si>
    <t>NUP62</t>
  </si>
  <si>
    <t>SESN1</t>
  </si>
  <si>
    <t>TICAM1</t>
  </si>
  <si>
    <t>WIPI1</t>
  </si>
  <si>
    <t>DOK4</t>
  </si>
  <si>
    <t>DOK7</t>
  </si>
  <si>
    <t>PDLIM7</t>
  </si>
  <si>
    <t>ACKR4</t>
  </si>
  <si>
    <t>ADGRL4</t>
  </si>
  <si>
    <t>ADORA1</t>
  </si>
  <si>
    <t>ADORA2A</t>
  </si>
  <si>
    <t>CX3CR1</t>
  </si>
  <si>
    <t>GPR107</t>
  </si>
  <si>
    <t>GPR146</t>
  </si>
  <si>
    <t>HRH2</t>
  </si>
  <si>
    <t>RLIM</t>
  </si>
  <si>
    <t>HR</t>
  </si>
  <si>
    <t>NR3C2</t>
  </si>
  <si>
    <t>RAD21</t>
  </si>
  <si>
    <t>GRK5</t>
  </si>
  <si>
    <t>PDXK</t>
  </si>
  <si>
    <t>ATF5</t>
  </si>
  <si>
    <t>BCL10</t>
  </si>
  <si>
    <t>INHBB</t>
  </si>
  <si>
    <t>PMEPA1</t>
  </si>
  <si>
    <t>PREX1</t>
  </si>
  <si>
    <t>MED10</t>
  </si>
  <si>
    <t>TRIM63</t>
  </si>
  <si>
    <t>DUSP18</t>
  </si>
  <si>
    <t>DUSP7</t>
  </si>
  <si>
    <t>KDELR3</t>
  </si>
  <si>
    <t>PGP</t>
  </si>
  <si>
    <t>PHKG1</t>
  </si>
  <si>
    <t>TNS2</t>
  </si>
  <si>
    <t>CX3CL1</t>
  </si>
  <si>
    <t>CHMP2B</t>
  </si>
  <si>
    <t>VPS37C</t>
  </si>
  <si>
    <t>Mt2</t>
  </si>
  <si>
    <t>MOB1A</t>
  </si>
  <si>
    <t>NPC1</t>
  </si>
  <si>
    <t>JMJD6</t>
  </si>
  <si>
    <t>UBE2D2</t>
  </si>
  <si>
    <t>UBE2F</t>
  </si>
  <si>
    <t>UBE2T</t>
  </si>
  <si>
    <t>UBE2Z</t>
  </si>
  <si>
    <t>ABI2</t>
  </si>
  <si>
    <t>MCF2L</t>
  </si>
  <si>
    <t>DDX1</t>
  </si>
  <si>
    <t>MYLIP</t>
  </si>
  <si>
    <t>ASH2L</t>
  </si>
  <si>
    <t>WWP2</t>
  </si>
  <si>
    <t>AQP4</t>
  </si>
  <si>
    <t>BCL6</t>
  </si>
  <si>
    <t>CRLS1</t>
  </si>
  <si>
    <t>DGAT2</t>
  </si>
  <si>
    <t>LCLAT1</t>
  </si>
  <si>
    <t>Plpp1</t>
  </si>
  <si>
    <t>PLPP5</t>
  </si>
  <si>
    <t>ZNF346</t>
  </si>
  <si>
    <t>IDE</t>
  </si>
  <si>
    <t>MFGE8</t>
  </si>
  <si>
    <t>DARS1</t>
  </si>
  <si>
    <t>DARS2</t>
  </si>
  <si>
    <t>Qars</t>
  </si>
  <si>
    <t>RARS1</t>
  </si>
  <si>
    <t>GDPGP1</t>
  </si>
  <si>
    <t>UFSP1</t>
  </si>
  <si>
    <t>GOSR2</t>
  </si>
  <si>
    <t>CD163</t>
  </si>
  <si>
    <t>GTF2A1</t>
  </si>
  <si>
    <t>TAF11</t>
  </si>
  <si>
    <t>TSC22D3</t>
  </si>
  <si>
    <t>FLOT2</t>
  </si>
  <si>
    <t>SPCS2</t>
  </si>
  <si>
    <t>SRP72</t>
  </si>
  <si>
    <t>PSMD11</t>
  </si>
  <si>
    <t>FXN</t>
  </si>
  <si>
    <t>HIF3A</t>
  </si>
  <si>
    <t>LYRM4</t>
  </si>
  <si>
    <t>NDEL1</t>
  </si>
  <si>
    <t>ENTPD7</t>
  </si>
  <si>
    <t>Kcnn2</t>
  </si>
  <si>
    <t>DSC2</t>
  </si>
  <si>
    <t>DSG2</t>
  </si>
  <si>
    <t>DTX4</t>
  </si>
  <si>
    <t>RFNG</t>
  </si>
  <si>
    <t>NUB1</t>
  </si>
  <si>
    <t>NSUN4</t>
  </si>
  <si>
    <t>METAP2</t>
  </si>
  <si>
    <t>CNOT11</t>
  </si>
  <si>
    <t>CNOT9</t>
  </si>
  <si>
    <t>COPS7A</t>
  </si>
  <si>
    <t>POLE4</t>
  </si>
  <si>
    <t>TSEN15</t>
  </si>
  <si>
    <t>SNTA1</t>
  </si>
  <si>
    <t>DDX23</t>
  </si>
  <si>
    <t>PRPF19</t>
  </si>
  <si>
    <t>SNIP1</t>
  </si>
  <si>
    <t>FSCN1</t>
  </si>
  <si>
    <t>EIF5</t>
  </si>
  <si>
    <t>RPL13A</t>
  </si>
  <si>
    <t>ORC3</t>
  </si>
  <si>
    <t>EXT1</t>
  </si>
  <si>
    <t>USP2</t>
  </si>
  <si>
    <t>MRC2</t>
  </si>
  <si>
    <t>LSM11</t>
  </si>
  <si>
    <t>PRPF40A</t>
  </si>
  <si>
    <t>AHNAK</t>
  </si>
  <si>
    <t>NMB</t>
  </si>
  <si>
    <t>VPS37B</t>
  </si>
  <si>
    <t>PRDM1</t>
  </si>
  <si>
    <t>RASGRP3</t>
  </si>
  <si>
    <t>Tpm4</t>
  </si>
  <si>
    <t>gene_count</t>
  </si>
  <si>
    <t>ABLIM2</t>
  </si>
  <si>
    <t>ADAM22</t>
  </si>
  <si>
    <t>ADAMTS15</t>
  </si>
  <si>
    <t>ADAMTS2</t>
  </si>
  <si>
    <t>BAIAP2</t>
  </si>
  <si>
    <t>EPHA2</t>
  </si>
  <si>
    <t>EPHB3</t>
  </si>
  <si>
    <t>FYN</t>
  </si>
  <si>
    <t>FZD3</t>
  </si>
  <si>
    <t>FZD4</t>
  </si>
  <si>
    <t>GNB1</t>
  </si>
  <si>
    <t>GNB4</t>
  </si>
  <si>
    <t>ITGA11</t>
  </si>
  <si>
    <t>ITGA6</t>
  </si>
  <si>
    <t>ITGB5</t>
  </si>
  <si>
    <t>MRAS</t>
  </si>
  <si>
    <t>NRP1</t>
  </si>
  <si>
    <t>NRP2</t>
  </si>
  <si>
    <t>NTNG2</t>
  </si>
  <si>
    <t>PLCB3</t>
  </si>
  <si>
    <t>PLCB4</t>
  </si>
  <si>
    <t>PLCD1</t>
  </si>
  <si>
    <t>SEMA6C</t>
  </si>
  <si>
    <t>SEMA7A</t>
  </si>
  <si>
    <t>SRGAP1</t>
  </si>
  <si>
    <t>UNC5B</t>
  </si>
  <si>
    <t>WNT5B</t>
  </si>
  <si>
    <t>APH1B</t>
  </si>
  <si>
    <t>CDK14</t>
  </si>
  <si>
    <t>CDK4</t>
  </si>
  <si>
    <t>DVL1</t>
  </si>
  <si>
    <t>HDAC8</t>
  </si>
  <si>
    <t>MAPK12</t>
  </si>
  <si>
    <t>NLK</t>
  </si>
  <si>
    <t>RALGDS</t>
  </si>
  <si>
    <t>TAB1</t>
  </si>
  <si>
    <t>ACTC1</t>
  </si>
  <si>
    <t>CCN2</t>
  </si>
  <si>
    <t>COL5A1</t>
  </si>
  <si>
    <t>COL6A1</t>
  </si>
  <si>
    <t>COL6A2</t>
  </si>
  <si>
    <t>COL6A3</t>
  </si>
  <si>
    <t>FGFR3</t>
  </si>
  <si>
    <t>JARID2</t>
  </si>
  <si>
    <t>PDGFRA</t>
  </si>
  <si>
    <t>SERPINE1</t>
  </si>
  <si>
    <t>STK38</t>
  </si>
  <si>
    <t>TGFBR3</t>
  </si>
  <si>
    <t>CREB1</t>
  </si>
  <si>
    <t>OPN4</t>
  </si>
  <si>
    <t>INPP5B</t>
  </si>
  <si>
    <t>MCRS1</t>
  </si>
  <si>
    <t>SYNJ2</t>
  </si>
  <si>
    <t>NOS3</t>
  </si>
  <si>
    <t>ACTN2</t>
  </si>
  <si>
    <t>TFRC</t>
  </si>
  <si>
    <t>TIMP1</t>
  </si>
  <si>
    <t>MYH14</t>
  </si>
  <si>
    <t>NACA</t>
  </si>
  <si>
    <t>NOS2</t>
  </si>
  <si>
    <t>TGFB1I1</t>
  </si>
  <si>
    <t>CLDN12</t>
  </si>
  <si>
    <t>JAM3</t>
  </si>
  <si>
    <t>NECTIN2</t>
  </si>
  <si>
    <t>TJP2</t>
  </si>
  <si>
    <t>FGF1</t>
  </si>
  <si>
    <t>LAMA3</t>
  </si>
  <si>
    <t>LAMA4</t>
  </si>
  <si>
    <t>LAMB3</t>
  </si>
  <si>
    <t>GDF15</t>
  </si>
  <si>
    <t>IL15RA</t>
  </si>
  <si>
    <t>THEM4</t>
  </si>
  <si>
    <t>VTN</t>
  </si>
  <si>
    <t>ARID2</t>
  </si>
  <si>
    <t>NR2F2</t>
  </si>
  <si>
    <t>PNRC1</t>
  </si>
  <si>
    <t>RARB</t>
  </si>
  <si>
    <t>SMARCA2</t>
  </si>
  <si>
    <t>SNW1</t>
  </si>
  <si>
    <t>HSPG2</t>
  </si>
  <si>
    <t>CDC42EP3</t>
  </si>
  <si>
    <t>CDC42EP4</t>
  </si>
  <si>
    <t>PIP5K1B</t>
  </si>
  <si>
    <t>CXADR</t>
  </si>
  <si>
    <t>P2RY2</t>
  </si>
  <si>
    <t>DDIT4</t>
  </si>
  <si>
    <t>S1PR3</t>
  </si>
  <si>
    <t>NRG4</t>
  </si>
  <si>
    <t>RAPSN</t>
  </si>
  <si>
    <t>ABCC1</t>
  </si>
  <si>
    <t>DNAJB1</t>
  </si>
  <si>
    <t>DNAJB14</t>
  </si>
  <si>
    <t>DNAJC9</t>
  </si>
  <si>
    <t>GSTP1</t>
  </si>
  <si>
    <t>GSTT2/GSTT2B</t>
  </si>
  <si>
    <t>HACD3</t>
  </si>
  <si>
    <t>JUNB</t>
  </si>
  <si>
    <t>DPYSL3</t>
  </si>
  <si>
    <t>ANK1</t>
  </si>
  <si>
    <t>PFKFB2</t>
  </si>
  <si>
    <t>PPM1G</t>
  </si>
  <si>
    <t>ARHGAP1</t>
  </si>
  <si>
    <t>SLC8A2</t>
  </si>
  <si>
    <t>NR5A2</t>
  </si>
  <si>
    <t>SFRP2</t>
  </si>
  <si>
    <t>SOX12</t>
  </si>
  <si>
    <t>SOX17</t>
  </si>
  <si>
    <t>CEBPG</t>
  </si>
  <si>
    <t>HSPA8</t>
  </si>
  <si>
    <t>HSPH1</t>
  </si>
  <si>
    <t>INSIG1</t>
  </si>
  <si>
    <t>OS9</t>
  </si>
  <si>
    <t>PDE7A</t>
  </si>
  <si>
    <t>PDE9A</t>
  </si>
  <si>
    <t>KIT</t>
  </si>
  <si>
    <t>RYK</t>
  </si>
  <si>
    <t>DNA2</t>
  </si>
  <si>
    <t>POLA2</t>
  </si>
  <si>
    <t>FAAP100</t>
  </si>
  <si>
    <t>AKAP5</t>
  </si>
  <si>
    <t>ABCB8</t>
  </si>
  <si>
    <t>CTLA4</t>
  </si>
  <si>
    <t>RBM38</t>
  </si>
  <si>
    <t>ERRFI1</t>
  </si>
  <si>
    <t>DNAJC25</t>
  </si>
  <si>
    <t>HSPD1</t>
  </si>
  <si>
    <t>RAB34</t>
  </si>
  <si>
    <t>ACP6</t>
  </si>
  <si>
    <t>DUSP10</t>
  </si>
  <si>
    <t>NUDT4</t>
  </si>
  <si>
    <t>PALD1</t>
  </si>
  <si>
    <t>PXYLP1</t>
  </si>
  <si>
    <t>STYXL2</t>
  </si>
  <si>
    <t>AVPR1A</t>
  </si>
  <si>
    <t>RGS16</t>
  </si>
  <si>
    <t>KAT5</t>
  </si>
  <si>
    <t>EIF3A</t>
  </si>
  <si>
    <t>EIF3C</t>
  </si>
  <si>
    <t>EIF3E</t>
  </si>
  <si>
    <t>SAFB</t>
  </si>
  <si>
    <t>VAPA</t>
  </si>
  <si>
    <t>MED12</t>
  </si>
  <si>
    <t>SLC27A1</t>
  </si>
  <si>
    <t>ADGRF5</t>
  </si>
  <si>
    <t>CRHR2</t>
  </si>
  <si>
    <t>GTF2B</t>
  </si>
  <si>
    <t>LPAR4</t>
  </si>
  <si>
    <t>NPY1R</t>
  </si>
  <si>
    <t>TBXA2R</t>
  </si>
  <si>
    <t>SLC1A5</t>
  </si>
  <si>
    <t>STEAP3</t>
  </si>
  <si>
    <t>PCGF1</t>
  </si>
  <si>
    <t>ACOT11</t>
  </si>
  <si>
    <t>ACSL3</t>
  </si>
  <si>
    <t>DHRS11</t>
  </si>
  <si>
    <t>PPT1</t>
  </si>
  <si>
    <t>TNFRSF25</t>
  </si>
  <si>
    <t>PTPRE</t>
  </si>
  <si>
    <t>PTPRK</t>
  </si>
  <si>
    <t>CTSK</t>
  </si>
  <si>
    <t>NUP37</t>
  </si>
  <si>
    <t>CNTFR</t>
  </si>
  <si>
    <t>MYO6</t>
  </si>
  <si>
    <t>TRIP10</t>
  </si>
  <si>
    <t>NFIC</t>
  </si>
  <si>
    <t>COQ8A</t>
  </si>
  <si>
    <t>DDX39B</t>
  </si>
  <si>
    <t>EFTUD2</t>
  </si>
  <si>
    <t>SF3B1</t>
  </si>
  <si>
    <t>U2AF2</t>
  </si>
  <si>
    <t>CHD4</t>
  </si>
  <si>
    <t>DNMT1</t>
  </si>
  <si>
    <t>MECP2</t>
  </si>
  <si>
    <t>LRRC8B</t>
  </si>
  <si>
    <t>LRRC8E</t>
  </si>
  <si>
    <t>ABHD6</t>
  </si>
  <si>
    <t>SLC4A2</t>
  </si>
  <si>
    <t>SLCO3A1</t>
  </si>
  <si>
    <t>OGG1</t>
  </si>
  <si>
    <t>PPID</t>
  </si>
  <si>
    <t>RRP9</t>
  </si>
  <si>
    <t>ZBTB14</t>
  </si>
  <si>
    <t>AQP8</t>
  </si>
  <si>
    <t>SNCAIP</t>
  </si>
  <si>
    <t>DLG2</t>
  </si>
  <si>
    <t>Mt1</t>
  </si>
  <si>
    <t>RGS5</t>
  </si>
  <si>
    <t>HEY1</t>
  </si>
  <si>
    <t>GPS1</t>
  </si>
  <si>
    <t>BUB3</t>
  </si>
  <si>
    <t>CENPA</t>
  </si>
  <si>
    <t>ATP6V0E2</t>
  </si>
  <si>
    <t>CPLX2</t>
  </si>
  <si>
    <t>MAP1B</t>
  </si>
  <si>
    <t>ICOSLG/LOC102723996</t>
  </si>
  <si>
    <t>SLC46A1</t>
  </si>
  <si>
    <t>UBE2B</t>
  </si>
  <si>
    <t>USP13</t>
  </si>
  <si>
    <t>USP5</t>
  </si>
  <si>
    <t>USP54</t>
  </si>
  <si>
    <t>CTPS1</t>
  </si>
  <si>
    <t>GABRA3</t>
  </si>
  <si>
    <t>EARS2</t>
  </si>
  <si>
    <t>VARS2</t>
  </si>
  <si>
    <t>PRPF31</t>
  </si>
  <si>
    <t>ENDOU</t>
  </si>
  <si>
    <t>DYNC1LI1</t>
  </si>
  <si>
    <t>MGAT5</t>
  </si>
  <si>
    <t>ATF4</t>
  </si>
  <si>
    <t>CSNK2A1</t>
  </si>
  <si>
    <t>EIF4EBP1</t>
  </si>
  <si>
    <t>GNAI2</t>
  </si>
  <si>
    <t>GNB5</t>
  </si>
  <si>
    <t>GNG12</t>
  </si>
  <si>
    <t>HIF1A</t>
  </si>
  <si>
    <t>NGF</t>
  </si>
  <si>
    <t>PRKCA</t>
  </si>
  <si>
    <t>Aph1c</t>
  </si>
  <si>
    <t>CDC25A</t>
  </si>
  <si>
    <t>E2F5</t>
  </si>
  <si>
    <t>E2F7</t>
  </si>
  <si>
    <t>ITGAV</t>
  </si>
  <si>
    <t>JUN</t>
  </si>
  <si>
    <t>RHOU</t>
  </si>
  <si>
    <t>ACVRL1</t>
  </si>
  <si>
    <t>ANKH</t>
  </si>
  <si>
    <t>FGF18</t>
  </si>
  <si>
    <t>ETS2</t>
  </si>
  <si>
    <t>HSPB2</t>
  </si>
  <si>
    <t>RAPGEF4</t>
  </si>
  <si>
    <t>YWHAB</t>
  </si>
  <si>
    <t>EGFR</t>
  </si>
  <si>
    <t>IGFBP4</t>
  </si>
  <si>
    <t>ACTR3</t>
  </si>
  <si>
    <t>ADAM12</t>
  </si>
  <si>
    <t>ADAMTS14</t>
  </si>
  <si>
    <t>LNPEP</t>
  </si>
  <si>
    <t>SEMA6D</t>
  </si>
  <si>
    <t>TUBB2B</t>
  </si>
  <si>
    <t>TUBB4B</t>
  </si>
  <si>
    <t>TUBG1</t>
  </si>
  <si>
    <t>CDC34</t>
  </si>
  <si>
    <t>CAMK1</t>
  </si>
  <si>
    <t>HSP90AB1</t>
  </si>
  <si>
    <t>HSPA12A</t>
  </si>
  <si>
    <t>HSPA13</t>
  </si>
  <si>
    <t>HSPA1A/HSPA1B</t>
  </si>
  <si>
    <t>PIKFYVE</t>
  </si>
  <si>
    <t>INSR</t>
  </si>
  <si>
    <t>TRPM7</t>
  </si>
  <si>
    <t>SAP30L</t>
  </si>
  <si>
    <t>NUP155</t>
  </si>
  <si>
    <t>NUP50</t>
  </si>
  <si>
    <t>PARD6G</t>
  </si>
  <si>
    <t>TP53RK</t>
  </si>
  <si>
    <t>ASXL2</t>
  </si>
  <si>
    <t>CBLL1</t>
  </si>
  <si>
    <t>Eda</t>
  </si>
  <si>
    <t>PDE1B</t>
  </si>
  <si>
    <t>PDE3A</t>
  </si>
  <si>
    <t>PDE6D</t>
  </si>
  <si>
    <t>NUDT12</t>
  </si>
  <si>
    <t>PARP16</t>
  </si>
  <si>
    <t>SMARCD3</t>
  </si>
  <si>
    <t>ADGRB2</t>
  </si>
  <si>
    <t>ADGRD1</t>
  </si>
  <si>
    <t>GPR22</t>
  </si>
  <si>
    <t>TNPO1</t>
  </si>
  <si>
    <t>PSMC6</t>
  </si>
  <si>
    <t>UBE2M</t>
  </si>
  <si>
    <t>UBR1</t>
  </si>
  <si>
    <t>USP22</t>
  </si>
  <si>
    <t>USP28</t>
  </si>
  <si>
    <t>CLTB</t>
  </si>
  <si>
    <t>PSMA8</t>
  </si>
  <si>
    <t>TAF9B</t>
  </si>
  <si>
    <t>ZDHHC17</t>
  </si>
  <si>
    <t>EIF3F</t>
  </si>
  <si>
    <t>PRR5L</t>
  </si>
  <si>
    <t>ADD3</t>
  </si>
  <si>
    <t>SARS1</t>
  </si>
  <si>
    <t>SEPSECS</t>
  </si>
  <si>
    <t>CDH20</t>
  </si>
  <si>
    <t>TWIST1</t>
  </si>
  <si>
    <t>CDC37</t>
  </si>
  <si>
    <t>LIMS1</t>
  </si>
  <si>
    <t>DUSP28</t>
  </si>
  <si>
    <t>PRUNE1</t>
  </si>
  <si>
    <t>PTPRN</t>
  </si>
  <si>
    <t>PTPRO</t>
  </si>
  <si>
    <t>TGIF1</t>
  </si>
  <si>
    <t>MAML3</t>
  </si>
  <si>
    <t>NUMB</t>
  </si>
  <si>
    <t>PMS2</t>
  </si>
  <si>
    <t>TAF4B</t>
  </si>
  <si>
    <t>NDUFS1</t>
  </si>
  <si>
    <t>GPX3</t>
  </si>
  <si>
    <t>Gstt1</t>
  </si>
  <si>
    <t>AQP1</t>
  </si>
  <si>
    <t>NOSIP</t>
  </si>
  <si>
    <t>Nrg1</t>
  </si>
  <si>
    <t>MBTPS2</t>
  </si>
  <si>
    <t>GTF3C5</t>
  </si>
  <si>
    <t>ASAP1</t>
  </si>
  <si>
    <t>GABPA</t>
  </si>
  <si>
    <t>UTRN</t>
  </si>
  <si>
    <t>ATG9B</t>
  </si>
  <si>
    <t>TSPO</t>
  </si>
  <si>
    <t>SNAP91</t>
  </si>
  <si>
    <t>STON2</t>
  </si>
  <si>
    <t>TNFAIP3</t>
  </si>
  <si>
    <t>FEN1</t>
  </si>
  <si>
    <t>FARP1</t>
  </si>
  <si>
    <t>NLRP10</t>
  </si>
  <si>
    <t>CLCN3</t>
  </si>
  <si>
    <t>SIKE1</t>
  </si>
  <si>
    <t>CASK</t>
  </si>
  <si>
    <t>MBOAT1</t>
  </si>
  <si>
    <t>SCO2</t>
  </si>
  <si>
    <t>ARHGAP24</t>
  </si>
  <si>
    <t>PARN</t>
  </si>
  <si>
    <t>XRN1</t>
  </si>
  <si>
    <t>PLAT</t>
  </si>
  <si>
    <t>PCBP1</t>
  </si>
  <si>
    <t>NOL3</t>
  </si>
  <si>
    <t>SNTB1</t>
  </si>
  <si>
    <t>STXBP1</t>
  </si>
  <si>
    <t>STXBP3</t>
  </si>
  <si>
    <t>THBS3</t>
  </si>
  <si>
    <t>HTRA3</t>
  </si>
  <si>
    <t>PRSS23</t>
  </si>
  <si>
    <t>ENTPD5</t>
  </si>
  <si>
    <t>LRRK2</t>
  </si>
  <si>
    <t>EXOC6</t>
  </si>
  <si>
    <t>ENOX1</t>
  </si>
  <si>
    <t>LILRB4</t>
  </si>
  <si>
    <t>AS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M524"/>
  <sheetViews>
    <sheetView tabSelected="1" workbookViewId="0">
      <selection activeCell="B13" sqref="B13"/>
    </sheetView>
  </sheetViews>
  <sheetFormatPr baseColWidth="10" defaultRowHeight="16"/>
  <cols>
    <col min="2" max="2" width="66.42578125" style="3" bestFit="1" customWidth="1"/>
  </cols>
  <sheetData>
    <row r="1" spans="1:13">
      <c r="B1" s="3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532</v>
      </c>
      <c r="L1" t="s">
        <v>533</v>
      </c>
      <c r="M1" t="s">
        <v>534</v>
      </c>
    </row>
    <row r="2" spans="1:13">
      <c r="A2">
        <v>1</v>
      </c>
      <c r="B2" s="3" t="s">
        <v>9</v>
      </c>
      <c r="C2" s="1">
        <v>5.6234132519034904E-6</v>
      </c>
      <c r="D2" s="1">
        <v>7.2443596007498904E-9</v>
      </c>
      <c r="E2" s="1">
        <v>4.3651583224016599E-8</v>
      </c>
      <c r="F2">
        <v>1</v>
      </c>
      <c r="G2">
        <v>1</v>
      </c>
      <c r="H2">
        <v>1</v>
      </c>
      <c r="I2" s="1">
        <v>1.26063658357437E-17</v>
      </c>
      <c r="J2" s="1">
        <v>6.5931293320939398E-15</v>
      </c>
      <c r="K2" s="1">
        <f>-1*LOG(C2)</f>
        <v>5.25</v>
      </c>
      <c r="L2" s="1">
        <f t="shared" ref="L2:M2" si="0">-1*LOG(D2)</f>
        <v>8.14</v>
      </c>
      <c r="M2" s="1">
        <f t="shared" si="0"/>
        <v>7.36</v>
      </c>
    </row>
    <row r="3" spans="1:13">
      <c r="A3">
        <v>2</v>
      </c>
      <c r="B3" s="3" t="s">
        <v>10</v>
      </c>
      <c r="C3" s="1">
        <v>5.2480746024977296E-9</v>
      </c>
      <c r="D3" s="1">
        <v>3.8904514499428E-9</v>
      </c>
      <c r="E3">
        <v>1E-3</v>
      </c>
      <c r="F3">
        <v>1</v>
      </c>
      <c r="G3">
        <v>1</v>
      </c>
      <c r="H3">
        <v>1</v>
      </c>
      <c r="I3" s="1">
        <v>1.2773711034818201E-16</v>
      </c>
      <c r="J3" s="1">
        <v>3.3403254356049501E-14</v>
      </c>
      <c r="K3" s="1">
        <f t="shared" ref="K3:K66" si="1">-1*LOG(C3)</f>
        <v>8.2799999999999994</v>
      </c>
      <c r="L3" s="1">
        <f t="shared" ref="L3:L66" si="2">-1*LOG(D3)</f>
        <v>8.41</v>
      </c>
      <c r="M3" s="1">
        <f t="shared" ref="M3:M66" si="3">-1*LOG(E3)</f>
        <v>3</v>
      </c>
    </row>
    <row r="4" spans="1:13">
      <c r="A4">
        <v>3</v>
      </c>
      <c r="B4" s="3" t="s">
        <v>11</v>
      </c>
      <c r="C4" s="1">
        <v>2.1877616239495499E-5</v>
      </c>
      <c r="D4" s="1">
        <v>2.45470891568503E-9</v>
      </c>
      <c r="E4" s="1">
        <v>4.36515832240166E-5</v>
      </c>
      <c r="F4">
        <v>1</v>
      </c>
      <c r="G4">
        <v>1</v>
      </c>
      <c r="H4">
        <v>1</v>
      </c>
      <c r="I4" s="1">
        <v>1.16506372838313E-14</v>
      </c>
      <c r="J4" s="1">
        <v>2.0310944331479299E-12</v>
      </c>
      <c r="K4" s="1">
        <f t="shared" si="1"/>
        <v>4.66</v>
      </c>
      <c r="L4" s="1">
        <f t="shared" si="2"/>
        <v>8.61</v>
      </c>
      <c r="M4" s="1">
        <f t="shared" si="3"/>
        <v>4.3600000000000003</v>
      </c>
    </row>
    <row r="5" spans="1:13">
      <c r="A5">
        <v>4</v>
      </c>
      <c r="B5" s="3" t="s">
        <v>12</v>
      </c>
      <c r="C5" s="1">
        <v>9.1201083935591004E-5</v>
      </c>
      <c r="D5" s="1">
        <v>1.0000000000000001E-9</v>
      </c>
      <c r="E5">
        <v>8.7096358995608105E-4</v>
      </c>
      <c r="F5">
        <v>1</v>
      </c>
      <c r="G5">
        <v>1</v>
      </c>
      <c r="H5">
        <v>1</v>
      </c>
      <c r="I5" s="1">
        <v>3.3075751545387699E-13</v>
      </c>
      <c r="J5" s="1">
        <v>4.3246545145594401E-11</v>
      </c>
      <c r="K5" s="1">
        <f t="shared" si="1"/>
        <v>4.04</v>
      </c>
      <c r="L5" s="1">
        <f t="shared" si="2"/>
        <v>9</v>
      </c>
      <c r="M5" s="1">
        <f t="shared" si="3"/>
        <v>3.0599999999999996</v>
      </c>
    </row>
    <row r="6" spans="1:13">
      <c r="A6">
        <v>5</v>
      </c>
      <c r="B6" s="3" t="s">
        <v>13</v>
      </c>
      <c r="C6" s="1">
        <v>7.7624711662869104E-7</v>
      </c>
      <c r="D6" s="1">
        <v>7.0794578438413699E-6</v>
      </c>
      <c r="E6">
        <v>2.2387211385683399E-3</v>
      </c>
      <c r="F6">
        <v>1</v>
      </c>
      <c r="G6">
        <v>1</v>
      </c>
      <c r="H6">
        <v>1</v>
      </c>
      <c r="I6" s="1">
        <v>3.7227166751181503E-11</v>
      </c>
      <c r="J6" s="1">
        <v>3.8939616421735804E-9</v>
      </c>
      <c r="K6" s="1">
        <f t="shared" si="1"/>
        <v>6.11</v>
      </c>
      <c r="L6" s="1">
        <f t="shared" si="2"/>
        <v>5.15</v>
      </c>
      <c r="M6" s="1">
        <f t="shared" si="3"/>
        <v>2.65</v>
      </c>
    </row>
    <row r="7" spans="1:13">
      <c r="A7">
        <v>6</v>
      </c>
      <c r="B7" s="3" t="s">
        <v>14</v>
      </c>
      <c r="C7" s="1">
        <v>2.5118864315095802E-5</v>
      </c>
      <c r="D7" s="1">
        <v>1.7378008287493799E-6</v>
      </c>
      <c r="E7">
        <v>1.07151930523761E-2</v>
      </c>
      <c r="F7">
        <v>1</v>
      </c>
      <c r="G7">
        <v>1</v>
      </c>
      <c r="H7">
        <v>1</v>
      </c>
      <c r="I7" s="1">
        <v>1.0939030883903101E-9</v>
      </c>
      <c r="J7" s="1">
        <v>9.5351885871354902E-8</v>
      </c>
      <c r="K7" s="1">
        <f t="shared" si="1"/>
        <v>4.5999999999999996</v>
      </c>
      <c r="L7" s="1">
        <f t="shared" si="2"/>
        <v>5.7599999999999989</v>
      </c>
      <c r="M7" s="1">
        <f t="shared" si="3"/>
        <v>1.9699999999999986</v>
      </c>
    </row>
    <row r="8" spans="1:13">
      <c r="A8">
        <v>7</v>
      </c>
      <c r="B8" s="3" t="s">
        <v>15</v>
      </c>
      <c r="C8">
        <v>3.8018939632056101E-3</v>
      </c>
      <c r="D8" s="1">
        <v>3.0199517204020202E-7</v>
      </c>
      <c r="E8">
        <v>2.0417379446695302E-3</v>
      </c>
      <c r="F8">
        <v>1</v>
      </c>
      <c r="G8">
        <v>1</v>
      </c>
      <c r="H8">
        <v>1</v>
      </c>
      <c r="I8" s="1">
        <v>4.8293206907486502E-9</v>
      </c>
      <c r="J8" s="1">
        <v>3.6081924589450601E-7</v>
      </c>
      <c r="K8" s="1">
        <f t="shared" si="1"/>
        <v>2.4200000000000004</v>
      </c>
      <c r="L8" s="1">
        <f t="shared" si="2"/>
        <v>6.52</v>
      </c>
      <c r="M8" s="1">
        <f t="shared" si="3"/>
        <v>2.69</v>
      </c>
    </row>
    <row r="9" spans="1:13">
      <c r="A9">
        <v>8</v>
      </c>
      <c r="B9" s="3" t="s">
        <v>16</v>
      </c>
      <c r="C9" s="1">
        <v>1.6595869074375602E-5</v>
      </c>
      <c r="D9" s="1">
        <v>3.3884415613920301E-6</v>
      </c>
      <c r="E9">
        <v>5.8884365535558897E-2</v>
      </c>
      <c r="F9">
        <v>1</v>
      </c>
      <c r="G9">
        <v>1</v>
      </c>
      <c r="H9">
        <v>1</v>
      </c>
      <c r="I9" s="1">
        <v>6.63322139699143E-9</v>
      </c>
      <c r="J9" s="1">
        <v>4.3364684882831402E-7</v>
      </c>
      <c r="K9" s="1">
        <f t="shared" si="1"/>
        <v>4.78</v>
      </c>
      <c r="L9" s="1">
        <f t="shared" si="2"/>
        <v>5.47</v>
      </c>
      <c r="M9" s="1">
        <f t="shared" si="3"/>
        <v>1.23</v>
      </c>
    </row>
    <row r="10" spans="1:13">
      <c r="A10">
        <v>9</v>
      </c>
      <c r="B10" s="3" t="s">
        <v>17</v>
      </c>
      <c r="C10" s="1">
        <v>2.3988329190194901E-6</v>
      </c>
      <c r="D10">
        <v>2.23872113856834E-4</v>
      </c>
      <c r="E10">
        <v>7.0794578438413804E-3</v>
      </c>
      <c r="F10">
        <v>1</v>
      </c>
      <c r="G10">
        <v>1</v>
      </c>
      <c r="H10">
        <v>1</v>
      </c>
      <c r="I10" s="1">
        <v>7.53066345855977E-9</v>
      </c>
      <c r="J10" s="1">
        <v>4.3761522098075102E-7</v>
      </c>
      <c r="K10" s="1">
        <f t="shared" si="1"/>
        <v>5.62</v>
      </c>
      <c r="L10" s="1">
        <f t="shared" si="2"/>
        <v>3.65</v>
      </c>
      <c r="M10" s="1">
        <f t="shared" si="3"/>
        <v>2.15</v>
      </c>
    </row>
    <row r="11" spans="1:13">
      <c r="A11">
        <v>10</v>
      </c>
      <c r="B11" s="3" t="s">
        <v>18</v>
      </c>
      <c r="C11">
        <v>6.3095734448019298E-4</v>
      </c>
      <c r="D11" s="1">
        <v>2.1877616239495499E-5</v>
      </c>
      <c r="E11">
        <v>8.5113803820237701E-4</v>
      </c>
      <c r="F11">
        <v>1</v>
      </c>
      <c r="G11">
        <v>1</v>
      </c>
      <c r="H11">
        <v>1</v>
      </c>
      <c r="I11" s="1">
        <v>2.12097111714876E-8</v>
      </c>
      <c r="J11" s="1">
        <v>1.1092678942688001E-6</v>
      </c>
      <c r="K11" s="1">
        <f t="shared" si="1"/>
        <v>3.2</v>
      </c>
      <c r="L11" s="1">
        <f t="shared" si="2"/>
        <v>4.66</v>
      </c>
      <c r="M11" s="1">
        <f t="shared" si="3"/>
        <v>3.07</v>
      </c>
    </row>
    <row r="12" spans="1:13">
      <c r="A12">
        <v>11</v>
      </c>
      <c r="B12" s="3" t="s">
        <v>19</v>
      </c>
      <c r="C12">
        <v>5.1286138399136505E-4</v>
      </c>
      <c r="D12">
        <v>1.3489628825916501E-4</v>
      </c>
      <c r="E12">
        <v>2.8840315031266098E-4</v>
      </c>
      <c r="F12">
        <v>1</v>
      </c>
      <c r="G12">
        <v>1</v>
      </c>
      <c r="H12">
        <v>1</v>
      </c>
      <c r="I12" s="1">
        <v>3.4456014087815498E-8</v>
      </c>
      <c r="J12" s="1">
        <v>1.63822685162977E-6</v>
      </c>
      <c r="K12" s="1">
        <f t="shared" si="1"/>
        <v>3.29</v>
      </c>
      <c r="L12" s="1">
        <f t="shared" si="2"/>
        <v>3.870000000000001</v>
      </c>
      <c r="M12" s="1">
        <f t="shared" si="3"/>
        <v>3.5399999999999996</v>
      </c>
    </row>
    <row r="13" spans="1:13">
      <c r="A13">
        <v>12</v>
      </c>
      <c r="B13" s="3" t="s">
        <v>20</v>
      </c>
      <c r="C13">
        <v>3.6307805477010102E-4</v>
      </c>
      <c r="D13" s="1">
        <v>9.7723722095581096E-5</v>
      </c>
      <c r="E13">
        <v>8.3176377110267099E-4</v>
      </c>
      <c r="F13">
        <v>1</v>
      </c>
      <c r="G13">
        <v>1</v>
      </c>
      <c r="H13">
        <v>1</v>
      </c>
      <c r="I13" s="1">
        <v>4.9284955678120201E-8</v>
      </c>
      <c r="J13" s="1">
        <v>2.1480026516380699E-6</v>
      </c>
      <c r="K13" s="1">
        <f t="shared" si="1"/>
        <v>3.4400000000000004</v>
      </c>
      <c r="L13" s="1">
        <f t="shared" si="2"/>
        <v>4.01</v>
      </c>
      <c r="M13" s="1">
        <f t="shared" si="3"/>
        <v>3.08</v>
      </c>
    </row>
    <row r="14" spans="1:13">
      <c r="A14">
        <v>13</v>
      </c>
      <c r="B14" s="3" t="s">
        <v>21</v>
      </c>
      <c r="C14" s="1">
        <v>7.0794578438413695E-7</v>
      </c>
      <c r="D14">
        <v>6.60693448007596E-3</v>
      </c>
      <c r="E14">
        <v>1.1220184543019599E-2</v>
      </c>
      <c r="F14">
        <v>1</v>
      </c>
      <c r="G14">
        <v>1</v>
      </c>
      <c r="H14">
        <v>1</v>
      </c>
      <c r="I14" s="1">
        <v>8.3300917804669695E-8</v>
      </c>
      <c r="J14" s="1">
        <v>3.3512600009109401E-6</v>
      </c>
      <c r="K14" s="1">
        <f t="shared" si="1"/>
        <v>6.15</v>
      </c>
      <c r="L14" s="1">
        <f t="shared" si="2"/>
        <v>2.1800000000000002</v>
      </c>
      <c r="M14" s="1">
        <f t="shared" si="3"/>
        <v>1.9500000000000013</v>
      </c>
    </row>
    <row r="15" spans="1:13">
      <c r="A15">
        <v>14</v>
      </c>
      <c r="B15" s="3" t="s">
        <v>22</v>
      </c>
      <c r="C15">
        <v>1.2882495516931299E-4</v>
      </c>
      <c r="D15" s="1">
        <v>3.3113112148259097E-5</v>
      </c>
      <c r="E15">
        <v>1.8197008586099801E-2</v>
      </c>
      <c r="F15">
        <v>1</v>
      </c>
      <c r="G15">
        <v>1</v>
      </c>
      <c r="H15">
        <v>1</v>
      </c>
      <c r="I15" s="1">
        <v>1.1887144113363E-7</v>
      </c>
      <c r="J15" s="1">
        <v>4.4406974080634703E-6</v>
      </c>
      <c r="K15" s="1">
        <f t="shared" si="1"/>
        <v>3.8900000000000015</v>
      </c>
      <c r="L15" s="1">
        <f t="shared" si="2"/>
        <v>4.4800000000000004</v>
      </c>
      <c r="M15" s="1">
        <f t="shared" si="3"/>
        <v>1.7400000000000009</v>
      </c>
    </row>
    <row r="16" spans="1:13">
      <c r="A16">
        <v>41</v>
      </c>
      <c r="B16" s="3" t="s">
        <v>49</v>
      </c>
      <c r="C16" s="1">
        <v>2.1877616239495499E-5</v>
      </c>
      <c r="D16">
        <v>3.38844156139202E-3</v>
      </c>
      <c r="E16">
        <v>0.13899526312133501</v>
      </c>
      <c r="F16">
        <v>1</v>
      </c>
      <c r="G16">
        <v>1</v>
      </c>
      <c r="H16">
        <v>0</v>
      </c>
      <c r="I16" s="1">
        <v>6.3619200286976301E-6</v>
      </c>
      <c r="J16" s="1">
        <v>7.9052640502820894E-5</v>
      </c>
      <c r="K16" s="1">
        <f t="shared" si="1"/>
        <v>4.66</v>
      </c>
      <c r="L16" s="1">
        <f t="shared" si="2"/>
        <v>2.4700000000000006</v>
      </c>
      <c r="M16" s="1">
        <f t="shared" si="3"/>
        <v>0.85700000000000098</v>
      </c>
    </row>
    <row r="17" spans="1:13">
      <c r="A17">
        <v>16</v>
      </c>
      <c r="B17" s="3" t="s">
        <v>24</v>
      </c>
      <c r="C17" s="1">
        <v>4.0738027780411301E-5</v>
      </c>
      <c r="D17">
        <v>1.4454397707459299E-3</v>
      </c>
      <c r="E17">
        <v>1.9498445997580499E-3</v>
      </c>
      <c r="F17">
        <v>1</v>
      </c>
      <c r="G17">
        <v>1</v>
      </c>
      <c r="H17">
        <v>1</v>
      </c>
      <c r="I17" s="1">
        <v>1.69442566412062E-7</v>
      </c>
      <c r="J17" s="1">
        <v>5.5386538895942901E-6</v>
      </c>
      <c r="K17" s="1">
        <f t="shared" si="1"/>
        <v>4.3899999999999997</v>
      </c>
      <c r="L17" s="1">
        <f t="shared" si="2"/>
        <v>2.8399999999999994</v>
      </c>
      <c r="M17" s="1">
        <f t="shared" si="3"/>
        <v>2.7099999999999991</v>
      </c>
    </row>
    <row r="18" spans="1:13">
      <c r="A18">
        <v>17</v>
      </c>
      <c r="B18" s="3" t="s">
        <v>25</v>
      </c>
      <c r="C18">
        <v>2.3442288153199199E-4</v>
      </c>
      <c r="D18">
        <v>1.54881661891248E-4</v>
      </c>
      <c r="E18">
        <v>5.6234132519034901E-3</v>
      </c>
      <c r="F18">
        <v>1</v>
      </c>
      <c r="G18">
        <v>1</v>
      </c>
      <c r="H18">
        <v>1</v>
      </c>
      <c r="I18" s="1">
        <v>2.8489061565446399E-7</v>
      </c>
      <c r="J18" s="1">
        <v>8.7645759992520293E-6</v>
      </c>
      <c r="K18" s="1">
        <f t="shared" si="1"/>
        <v>3.6300000000000003</v>
      </c>
      <c r="L18" s="1">
        <f t="shared" si="2"/>
        <v>3.8100000000000005</v>
      </c>
      <c r="M18" s="1">
        <f t="shared" si="3"/>
        <v>2.25</v>
      </c>
    </row>
    <row r="19" spans="1:13">
      <c r="A19">
        <v>18</v>
      </c>
      <c r="B19" s="3" t="s">
        <v>26</v>
      </c>
      <c r="C19">
        <v>1.54881661891248E-4</v>
      </c>
      <c r="D19">
        <v>5.3703179637025304E-4</v>
      </c>
      <c r="E19">
        <v>2.69153480392692E-3</v>
      </c>
      <c r="F19">
        <v>1</v>
      </c>
      <c r="G19">
        <v>1</v>
      </c>
      <c r="H19">
        <v>1</v>
      </c>
      <c r="I19" s="1">
        <v>3.0953854314420801E-7</v>
      </c>
      <c r="J19" s="1">
        <v>8.9938143369122796E-6</v>
      </c>
      <c r="K19" s="1">
        <f t="shared" si="1"/>
        <v>3.8100000000000005</v>
      </c>
      <c r="L19" s="1">
        <f t="shared" si="2"/>
        <v>3.2699999999999996</v>
      </c>
      <c r="M19" s="1">
        <f t="shared" si="3"/>
        <v>2.5699999999999994</v>
      </c>
    </row>
    <row r="20" spans="1:13">
      <c r="A20">
        <v>19</v>
      </c>
      <c r="B20" s="3" t="s">
        <v>27</v>
      </c>
      <c r="C20" s="1">
        <v>2.95120922666638E-5</v>
      </c>
      <c r="D20">
        <v>5.2480746024977305E-4</v>
      </c>
      <c r="E20">
        <v>1.58489319246111E-2</v>
      </c>
      <c r="F20">
        <v>1</v>
      </c>
      <c r="G20">
        <v>1</v>
      </c>
      <c r="H20">
        <v>1</v>
      </c>
      <c r="I20" s="1">
        <v>3.3630628479401402E-7</v>
      </c>
      <c r="J20" s="1">
        <v>9.2572729972247099E-6</v>
      </c>
      <c r="K20" s="1">
        <f t="shared" si="1"/>
        <v>4.5300000000000011</v>
      </c>
      <c r="L20" s="1">
        <f t="shared" si="2"/>
        <v>3.28</v>
      </c>
      <c r="M20" s="1">
        <f t="shared" si="3"/>
        <v>1.8000000000000009</v>
      </c>
    </row>
    <row r="21" spans="1:13">
      <c r="A21">
        <v>20</v>
      </c>
      <c r="B21" s="3" t="s">
        <v>28</v>
      </c>
      <c r="C21" s="1">
        <v>1.25892541179417E-5</v>
      </c>
      <c r="D21">
        <v>3.0199517204020201E-4</v>
      </c>
      <c r="E21">
        <v>7.5857757502918399E-2</v>
      </c>
      <c r="F21">
        <v>1</v>
      </c>
      <c r="G21">
        <v>1</v>
      </c>
      <c r="H21">
        <v>1</v>
      </c>
      <c r="I21" s="1">
        <v>3.8880676192496602E-7</v>
      </c>
      <c r="J21" s="1">
        <v>9.8858144915545792E-6</v>
      </c>
      <c r="K21" s="1">
        <f t="shared" si="1"/>
        <v>4.8999999999999995</v>
      </c>
      <c r="L21" s="1">
        <f t="shared" si="2"/>
        <v>3.5199999999999996</v>
      </c>
      <c r="M21" s="1">
        <f t="shared" si="3"/>
        <v>1.1199999999999999</v>
      </c>
    </row>
    <row r="22" spans="1:13">
      <c r="A22">
        <v>21</v>
      </c>
      <c r="B22" s="3" t="s">
        <v>29</v>
      </c>
      <c r="C22" s="1">
        <v>4.8977881936844703E-5</v>
      </c>
      <c r="D22">
        <v>1.3803842646028901E-3</v>
      </c>
      <c r="E22">
        <v>4.3651583224016601E-3</v>
      </c>
      <c r="F22">
        <v>1</v>
      </c>
      <c r="G22">
        <v>1</v>
      </c>
      <c r="H22">
        <v>1</v>
      </c>
      <c r="I22" s="1">
        <v>3.9694475013890301E-7</v>
      </c>
      <c r="J22" s="1">
        <v>9.8858144915545792E-6</v>
      </c>
      <c r="K22" s="1">
        <f t="shared" si="1"/>
        <v>4.3099999999999996</v>
      </c>
      <c r="L22" s="1">
        <f t="shared" si="2"/>
        <v>2.8599999999999985</v>
      </c>
      <c r="M22" s="1">
        <f t="shared" si="3"/>
        <v>2.36</v>
      </c>
    </row>
    <row r="23" spans="1:13">
      <c r="A23">
        <v>48</v>
      </c>
      <c r="B23" s="3" t="s">
        <v>56</v>
      </c>
      <c r="C23" s="1">
        <v>2.23872113856834E-5</v>
      </c>
      <c r="D23">
        <v>7.4131024130091802E-3</v>
      </c>
      <c r="E23">
        <v>9.3325430079699095E-2</v>
      </c>
      <c r="F23">
        <v>1</v>
      </c>
      <c r="G23">
        <v>1</v>
      </c>
      <c r="H23">
        <v>0</v>
      </c>
      <c r="I23" s="1">
        <v>1.3411763355491999E-5</v>
      </c>
      <c r="J23">
        <v>1.4613233822754901E-4</v>
      </c>
      <c r="K23" s="1">
        <f t="shared" si="1"/>
        <v>4.6500000000000004</v>
      </c>
      <c r="L23" s="1">
        <f t="shared" si="2"/>
        <v>2.13</v>
      </c>
      <c r="M23" s="1">
        <f t="shared" si="3"/>
        <v>1.03</v>
      </c>
    </row>
    <row r="24" spans="1:13">
      <c r="A24">
        <v>23</v>
      </c>
      <c r="B24" s="3" t="s">
        <v>31</v>
      </c>
      <c r="C24" s="1">
        <v>7.9432823472428201E-6</v>
      </c>
      <c r="D24">
        <v>2.5703957827688602E-3</v>
      </c>
      <c r="E24">
        <v>2.8840315031266099E-2</v>
      </c>
      <c r="F24">
        <v>1</v>
      </c>
      <c r="G24">
        <v>1</v>
      </c>
      <c r="H24">
        <v>1</v>
      </c>
      <c r="I24" s="1">
        <v>7.38385815502949E-7</v>
      </c>
      <c r="J24" s="1">
        <v>1.6790251369914901E-5</v>
      </c>
      <c r="K24" s="1">
        <f t="shared" si="1"/>
        <v>5.0999999999999996</v>
      </c>
      <c r="L24" s="1">
        <f t="shared" si="2"/>
        <v>2.5900000000000007</v>
      </c>
      <c r="M24" s="1">
        <f t="shared" si="3"/>
        <v>1.5399999999999994</v>
      </c>
    </row>
    <row r="25" spans="1:13">
      <c r="A25">
        <v>43</v>
      </c>
      <c r="B25" s="3" t="s">
        <v>51</v>
      </c>
      <c r="C25" s="1">
        <v>2.5703957827688601E-5</v>
      </c>
      <c r="D25">
        <v>2.9512092266663899E-3</v>
      </c>
      <c r="E25">
        <v>0.129121927361353</v>
      </c>
      <c r="F25">
        <v>1</v>
      </c>
      <c r="G25">
        <v>1</v>
      </c>
      <c r="H25">
        <v>0</v>
      </c>
      <c r="I25" s="1">
        <v>6.4995478807290601E-6</v>
      </c>
      <c r="J25" s="1">
        <v>7.9052640502820894E-5</v>
      </c>
      <c r="K25" s="1">
        <f t="shared" si="1"/>
        <v>4.5900000000000007</v>
      </c>
      <c r="L25" s="1">
        <f t="shared" si="2"/>
        <v>2.5299999999999994</v>
      </c>
      <c r="M25" s="1">
        <f t="shared" si="3"/>
        <v>0.88900000000000134</v>
      </c>
    </row>
    <row r="26" spans="1:13">
      <c r="A26">
        <v>25</v>
      </c>
      <c r="B26" s="3" t="s">
        <v>33</v>
      </c>
      <c r="C26">
        <v>9.1201083935590996E-4</v>
      </c>
      <c r="D26" s="1">
        <v>1.0000000000000001E-5</v>
      </c>
      <c r="E26">
        <v>7.5857757502918399E-2</v>
      </c>
      <c r="F26">
        <v>1</v>
      </c>
      <c r="G26">
        <v>1</v>
      </c>
      <c r="H26">
        <v>1</v>
      </c>
      <c r="I26" s="1">
        <v>8.5331328649075095E-7</v>
      </c>
      <c r="J26" s="1">
        <v>1.7851313953386501E-5</v>
      </c>
      <c r="K26" s="1">
        <f t="shared" si="1"/>
        <v>3.04</v>
      </c>
      <c r="L26" s="1">
        <f t="shared" si="2"/>
        <v>5</v>
      </c>
      <c r="M26" s="1">
        <f t="shared" si="3"/>
        <v>1.1199999999999999</v>
      </c>
    </row>
    <row r="27" spans="1:13">
      <c r="A27">
        <v>53</v>
      </c>
      <c r="B27" s="3" t="s">
        <v>61</v>
      </c>
      <c r="C27" s="1">
        <v>6.9183097091893598E-5</v>
      </c>
      <c r="D27">
        <v>6.60693448007596E-3</v>
      </c>
      <c r="E27">
        <v>0.22181964198002199</v>
      </c>
      <c r="F27">
        <v>1</v>
      </c>
      <c r="G27">
        <v>1</v>
      </c>
      <c r="H27">
        <v>0</v>
      </c>
      <c r="I27" s="1">
        <v>3.3965592588288997E-5</v>
      </c>
      <c r="J27">
        <v>3.3516990422028601E-4</v>
      </c>
      <c r="K27" s="1">
        <f t="shared" si="1"/>
        <v>4.16</v>
      </c>
      <c r="L27" s="1">
        <f t="shared" si="2"/>
        <v>2.1800000000000002</v>
      </c>
      <c r="M27" s="1">
        <f t="shared" si="3"/>
        <v>0.6539999999999998</v>
      </c>
    </row>
    <row r="28" spans="1:13">
      <c r="A28">
        <v>27</v>
      </c>
      <c r="B28" s="3" t="s">
        <v>35</v>
      </c>
      <c r="C28">
        <v>2.75422870333817E-4</v>
      </c>
      <c r="D28">
        <v>3.4673685045253201E-4</v>
      </c>
      <c r="E28">
        <v>8.7096358995607994E-3</v>
      </c>
      <c r="F28">
        <v>1</v>
      </c>
      <c r="G28">
        <v>1</v>
      </c>
      <c r="H28">
        <v>1</v>
      </c>
      <c r="I28" s="1">
        <v>1.0066724691836101E-6</v>
      </c>
      <c r="J28" s="1">
        <v>1.9195676454774701E-5</v>
      </c>
      <c r="K28" s="1">
        <f t="shared" si="1"/>
        <v>3.5599999999999996</v>
      </c>
      <c r="L28" s="1">
        <f t="shared" si="2"/>
        <v>3.4599999999999995</v>
      </c>
      <c r="M28" s="1">
        <f t="shared" si="3"/>
        <v>2.0600000000000005</v>
      </c>
    </row>
    <row r="29" spans="1:13">
      <c r="A29">
        <v>28</v>
      </c>
      <c r="B29" s="3" t="s">
        <v>36</v>
      </c>
      <c r="C29" s="1">
        <v>9.5499258602143702E-5</v>
      </c>
      <c r="D29">
        <v>5.6234132519034899E-4</v>
      </c>
      <c r="E29">
        <v>1.58489319246111E-2</v>
      </c>
      <c r="F29">
        <v>1</v>
      </c>
      <c r="G29">
        <v>1</v>
      </c>
      <c r="H29">
        <v>1</v>
      </c>
      <c r="I29" s="1">
        <v>1.0276843991084001E-6</v>
      </c>
      <c r="J29" s="1">
        <v>1.9195676454774701E-5</v>
      </c>
      <c r="K29" s="1">
        <f t="shared" si="1"/>
        <v>4.0199999999999996</v>
      </c>
      <c r="L29" s="1">
        <f t="shared" si="2"/>
        <v>3.25</v>
      </c>
      <c r="M29" s="1">
        <f t="shared" si="3"/>
        <v>1.8000000000000009</v>
      </c>
    </row>
    <row r="30" spans="1:13">
      <c r="A30">
        <v>29</v>
      </c>
      <c r="B30" s="3" t="s">
        <v>37</v>
      </c>
      <c r="C30">
        <v>1.44543977074593E-2</v>
      </c>
      <c r="D30" s="1">
        <v>1.8620871366628701E-5</v>
      </c>
      <c r="E30">
        <v>4.0738027780411303E-3</v>
      </c>
      <c r="F30">
        <v>1</v>
      </c>
      <c r="G30">
        <v>1</v>
      </c>
      <c r="H30">
        <v>1</v>
      </c>
      <c r="I30" s="1">
        <v>1.28988210111121E-6</v>
      </c>
      <c r="J30" s="1">
        <v>2.32623565131436E-5</v>
      </c>
      <c r="K30" s="1">
        <f t="shared" si="1"/>
        <v>1.8399999999999992</v>
      </c>
      <c r="L30" s="1">
        <f t="shared" si="2"/>
        <v>4.7299999999999995</v>
      </c>
      <c r="M30" s="1">
        <f t="shared" si="3"/>
        <v>2.3899999999999997</v>
      </c>
    </row>
    <row r="31" spans="1:13">
      <c r="A31">
        <v>30</v>
      </c>
      <c r="B31" s="3" t="s">
        <v>38</v>
      </c>
      <c r="C31">
        <v>1.3803842646028901E-4</v>
      </c>
      <c r="D31">
        <v>4.6773514128719803E-4</v>
      </c>
      <c r="E31">
        <v>1.8197008586099801E-2</v>
      </c>
      <c r="F31">
        <v>1</v>
      </c>
      <c r="G31">
        <v>1</v>
      </c>
      <c r="H31">
        <v>1</v>
      </c>
      <c r="I31" s="1">
        <v>1.3723453617730199E-6</v>
      </c>
      <c r="J31" s="1">
        <v>2.3924554140243E-5</v>
      </c>
      <c r="K31" s="1">
        <f t="shared" si="1"/>
        <v>3.8599999999999985</v>
      </c>
      <c r="L31" s="1">
        <f t="shared" si="2"/>
        <v>3.33</v>
      </c>
      <c r="M31" s="1">
        <f t="shared" si="3"/>
        <v>1.7400000000000009</v>
      </c>
    </row>
    <row r="32" spans="1:13">
      <c r="A32">
        <v>31</v>
      </c>
      <c r="B32" s="3" t="s">
        <v>39</v>
      </c>
      <c r="C32" s="1">
        <v>3.2359365692962802E-5</v>
      </c>
      <c r="D32">
        <v>2.8840315031266099E-2</v>
      </c>
      <c r="E32">
        <v>1.6982436524617399E-3</v>
      </c>
      <c r="F32">
        <v>1</v>
      </c>
      <c r="G32">
        <v>1</v>
      </c>
      <c r="H32">
        <v>1</v>
      </c>
      <c r="I32" s="1">
        <v>1.7949420272788101E-6</v>
      </c>
      <c r="J32" s="1">
        <v>3.0282409040865099E-5</v>
      </c>
      <c r="K32" s="1">
        <f t="shared" si="1"/>
        <v>4.49</v>
      </c>
      <c r="L32" s="1">
        <f t="shared" si="2"/>
        <v>1.5399999999999994</v>
      </c>
      <c r="M32" s="1">
        <f t="shared" si="3"/>
        <v>2.7700000000000014</v>
      </c>
    </row>
    <row r="33" spans="1:13">
      <c r="A33">
        <v>32</v>
      </c>
      <c r="B33" s="3" t="s">
        <v>40</v>
      </c>
      <c r="C33">
        <v>5.6234132519034901E-3</v>
      </c>
      <c r="D33" s="1">
        <v>2.23872113856834E-5</v>
      </c>
      <c r="E33">
        <v>1.51356124843621E-2</v>
      </c>
      <c r="F33">
        <v>1</v>
      </c>
      <c r="G33">
        <v>1</v>
      </c>
      <c r="H33">
        <v>1</v>
      </c>
      <c r="I33" s="1">
        <v>2.1171240561120799E-6</v>
      </c>
      <c r="J33" s="1">
        <v>3.4252510570823803E-5</v>
      </c>
      <c r="K33" s="1">
        <f t="shared" si="1"/>
        <v>2.25</v>
      </c>
      <c r="L33" s="1">
        <f t="shared" si="2"/>
        <v>4.6500000000000004</v>
      </c>
      <c r="M33" s="1">
        <f t="shared" si="3"/>
        <v>1.8199999999999994</v>
      </c>
    </row>
    <row r="34" spans="1:13">
      <c r="A34">
        <v>33</v>
      </c>
      <c r="B34" s="3" t="s">
        <v>41</v>
      </c>
      <c r="C34">
        <v>7.76247116628692E-3</v>
      </c>
      <c r="D34" s="1">
        <v>3.7153522909717298E-5</v>
      </c>
      <c r="E34">
        <v>6.7608297539198201E-3</v>
      </c>
      <c r="F34">
        <v>1</v>
      </c>
      <c r="G34">
        <v>1</v>
      </c>
      <c r="H34">
        <v>1</v>
      </c>
      <c r="I34" s="1">
        <v>2.1612482769353399E-6</v>
      </c>
      <c r="J34" s="1">
        <v>3.4252510570823803E-5</v>
      </c>
      <c r="K34" s="1">
        <f t="shared" si="1"/>
        <v>2.11</v>
      </c>
      <c r="L34" s="1">
        <f t="shared" si="2"/>
        <v>4.43</v>
      </c>
      <c r="M34" s="1">
        <f t="shared" si="3"/>
        <v>2.17</v>
      </c>
    </row>
    <row r="35" spans="1:13">
      <c r="A35">
        <v>34</v>
      </c>
      <c r="B35" s="3" t="s">
        <v>42</v>
      </c>
      <c r="C35">
        <v>4.7863009232263903E-4</v>
      </c>
      <c r="D35">
        <v>5.3703179637025304E-4</v>
      </c>
      <c r="E35">
        <v>7.9432823472428103E-3</v>
      </c>
      <c r="F35">
        <v>1</v>
      </c>
      <c r="G35">
        <v>1</v>
      </c>
      <c r="H35">
        <v>1</v>
      </c>
      <c r="I35" s="1">
        <v>2.2522605368945299E-6</v>
      </c>
      <c r="J35" s="1">
        <v>3.4645066493995197E-5</v>
      </c>
      <c r="K35" s="1">
        <f t="shared" si="1"/>
        <v>3.3199999999999994</v>
      </c>
      <c r="L35" s="1">
        <f t="shared" si="2"/>
        <v>3.2699999999999996</v>
      </c>
      <c r="M35" s="1">
        <f t="shared" si="3"/>
        <v>2.1</v>
      </c>
    </row>
    <row r="36" spans="1:13">
      <c r="A36">
        <v>35</v>
      </c>
      <c r="B36" s="3" t="s">
        <v>43</v>
      </c>
      <c r="C36">
        <v>2.1379620895022299E-4</v>
      </c>
      <c r="D36">
        <v>2.3988329190194899E-3</v>
      </c>
      <c r="E36">
        <v>4.8977881936844601E-3</v>
      </c>
      <c r="F36">
        <v>1</v>
      </c>
      <c r="G36">
        <v>1</v>
      </c>
      <c r="H36">
        <v>1</v>
      </c>
      <c r="I36" s="1">
        <v>2.7113187794165499E-6</v>
      </c>
      <c r="J36" s="1">
        <v>4.0514849189567303E-5</v>
      </c>
      <c r="K36" s="1">
        <f t="shared" si="1"/>
        <v>3.6700000000000004</v>
      </c>
      <c r="L36" s="1">
        <f t="shared" si="2"/>
        <v>2.62</v>
      </c>
      <c r="M36" s="1">
        <f t="shared" si="3"/>
        <v>2.31</v>
      </c>
    </row>
    <row r="37" spans="1:13">
      <c r="A37">
        <v>36</v>
      </c>
      <c r="B37" s="3" t="s">
        <v>44</v>
      </c>
      <c r="C37">
        <v>2.81838293126445E-3</v>
      </c>
      <c r="D37" s="1">
        <v>4.7863009232263797E-5</v>
      </c>
      <c r="E37">
        <v>2.1379620895022301E-2</v>
      </c>
      <c r="F37">
        <v>1</v>
      </c>
      <c r="G37">
        <v>1</v>
      </c>
      <c r="H37">
        <v>1</v>
      </c>
      <c r="I37" s="1">
        <v>3.0678558143776199E-6</v>
      </c>
      <c r="J37" s="1">
        <v>4.4569127525541498E-5</v>
      </c>
      <c r="K37" s="1">
        <f t="shared" si="1"/>
        <v>2.5500000000000007</v>
      </c>
      <c r="L37" s="1">
        <f t="shared" si="2"/>
        <v>4.32</v>
      </c>
      <c r="M37" s="1">
        <f t="shared" si="3"/>
        <v>1.6700000000000004</v>
      </c>
    </row>
    <row r="38" spans="1:13">
      <c r="A38">
        <v>37</v>
      </c>
      <c r="B38" s="3" t="s">
        <v>45</v>
      </c>
      <c r="C38">
        <v>9.1201083935590996E-4</v>
      </c>
      <c r="D38">
        <v>1.20226443461741E-3</v>
      </c>
      <c r="E38">
        <v>3.31131121482591E-3</v>
      </c>
      <c r="F38">
        <v>1</v>
      </c>
      <c r="G38">
        <v>1</v>
      </c>
      <c r="H38">
        <v>1</v>
      </c>
      <c r="I38" s="1">
        <v>3.7682911439214098E-6</v>
      </c>
      <c r="J38" s="1">
        <v>5.23191996778279E-5</v>
      </c>
      <c r="K38" s="1">
        <f t="shared" si="1"/>
        <v>3.04</v>
      </c>
      <c r="L38" s="1">
        <f t="shared" si="2"/>
        <v>2.9200000000000013</v>
      </c>
      <c r="M38" s="1">
        <f t="shared" si="3"/>
        <v>2.48</v>
      </c>
    </row>
    <row r="39" spans="1:13">
      <c r="A39">
        <v>71</v>
      </c>
      <c r="B39" s="3" t="s">
        <v>79</v>
      </c>
      <c r="C39" s="1">
        <v>8.5113803820237595E-5</v>
      </c>
      <c r="D39">
        <v>2.3442288153199198E-2</v>
      </c>
      <c r="E39">
        <v>0.24099054286865901</v>
      </c>
      <c r="F39">
        <v>1</v>
      </c>
      <c r="G39">
        <v>1</v>
      </c>
      <c r="H39">
        <v>0</v>
      </c>
      <c r="I39">
        <v>1.2974160156991099E-4</v>
      </c>
      <c r="J39">
        <v>9.5570222001497499E-4</v>
      </c>
      <c r="K39" s="1">
        <f t="shared" si="1"/>
        <v>4.07</v>
      </c>
      <c r="L39" s="1">
        <f t="shared" si="2"/>
        <v>1.6300000000000003</v>
      </c>
      <c r="M39" s="1">
        <f t="shared" si="3"/>
        <v>0.61800000000000088</v>
      </c>
    </row>
    <row r="40" spans="1:13">
      <c r="A40">
        <v>77</v>
      </c>
      <c r="B40" s="3" t="s">
        <v>85</v>
      </c>
      <c r="C40">
        <v>1.12201845430196E-4</v>
      </c>
      <c r="D40">
        <v>2.3988329190194901E-2</v>
      </c>
      <c r="E40">
        <v>0.46773514128719801</v>
      </c>
      <c r="F40">
        <v>1</v>
      </c>
      <c r="G40">
        <v>1</v>
      </c>
      <c r="H40">
        <v>0</v>
      </c>
      <c r="I40">
        <v>1.70133526658684E-4</v>
      </c>
      <c r="J40">
        <v>1.1555822654869101E-3</v>
      </c>
      <c r="K40" s="1">
        <f t="shared" si="1"/>
        <v>3.9500000000000015</v>
      </c>
      <c r="L40" s="1">
        <f t="shared" si="2"/>
        <v>1.62</v>
      </c>
      <c r="M40" s="1">
        <f t="shared" si="3"/>
        <v>0.33000000000000018</v>
      </c>
    </row>
    <row r="41" spans="1:13">
      <c r="A41">
        <v>40</v>
      </c>
      <c r="B41" s="3" t="s">
        <v>48</v>
      </c>
      <c r="C41" s="1">
        <v>2.5703957827688601E-5</v>
      </c>
      <c r="D41">
        <v>3.5481338923357502E-3</v>
      </c>
      <c r="E41">
        <v>4.5708818961487499E-2</v>
      </c>
      <c r="F41">
        <v>1</v>
      </c>
      <c r="G41">
        <v>1</v>
      </c>
      <c r="H41">
        <v>1</v>
      </c>
      <c r="I41" s="1">
        <v>4.2623727274298098E-6</v>
      </c>
      <c r="J41" s="1">
        <v>5.5730523411144799E-5</v>
      </c>
      <c r="K41" s="1">
        <f t="shared" si="1"/>
        <v>4.5900000000000007</v>
      </c>
      <c r="L41" s="1">
        <f t="shared" si="2"/>
        <v>2.4500000000000006</v>
      </c>
      <c r="M41" s="1">
        <f t="shared" si="3"/>
        <v>1.34</v>
      </c>
    </row>
    <row r="42" spans="1:13">
      <c r="A42">
        <v>22</v>
      </c>
      <c r="B42" s="3" t="s">
        <v>30</v>
      </c>
      <c r="C42">
        <v>1.12201845430196E-4</v>
      </c>
      <c r="D42" s="1">
        <v>4.6773514128719803E-5</v>
      </c>
      <c r="E42">
        <v>0.17906058540352901</v>
      </c>
      <c r="F42">
        <v>1</v>
      </c>
      <c r="G42">
        <v>1</v>
      </c>
      <c r="H42">
        <v>0</v>
      </c>
      <c r="I42" s="1">
        <v>5.3473441516918302E-7</v>
      </c>
      <c r="J42" s="1">
        <v>1.2712095415158299E-5</v>
      </c>
      <c r="K42" s="1">
        <f t="shared" si="1"/>
        <v>3.9500000000000015</v>
      </c>
      <c r="L42" s="1">
        <f t="shared" si="2"/>
        <v>4.33</v>
      </c>
      <c r="M42" s="1">
        <f t="shared" si="3"/>
        <v>0.747000000000001</v>
      </c>
    </row>
    <row r="43" spans="1:13">
      <c r="A43">
        <v>42</v>
      </c>
      <c r="B43" s="3" t="s">
        <v>50</v>
      </c>
      <c r="C43">
        <v>6.3095734448019303E-3</v>
      </c>
      <c r="D43" s="1">
        <v>6.3095734448019307E-5</v>
      </c>
      <c r="E43">
        <v>1.6595869074375599E-2</v>
      </c>
      <c r="F43">
        <v>1</v>
      </c>
      <c r="G43">
        <v>1</v>
      </c>
      <c r="H43">
        <v>1</v>
      </c>
      <c r="I43" s="1">
        <v>6.4193742262960399E-6</v>
      </c>
      <c r="J43" s="1">
        <v>7.9052640502820894E-5</v>
      </c>
      <c r="K43" s="1">
        <f t="shared" si="1"/>
        <v>2.2000000000000002</v>
      </c>
      <c r="L43" s="1">
        <f t="shared" si="2"/>
        <v>4.2</v>
      </c>
      <c r="M43" s="1">
        <f t="shared" si="3"/>
        <v>1.7800000000000002</v>
      </c>
    </row>
    <row r="44" spans="1:13">
      <c r="A44">
        <v>15</v>
      </c>
      <c r="B44" s="3" t="s">
        <v>23</v>
      </c>
      <c r="C44">
        <v>1.20226443461741E-4</v>
      </c>
      <c r="D44" s="1">
        <v>9.7723722095581093E-6</v>
      </c>
      <c r="E44">
        <v>0.146892627764387</v>
      </c>
      <c r="F44">
        <v>1</v>
      </c>
      <c r="G44">
        <v>1</v>
      </c>
      <c r="H44">
        <v>0</v>
      </c>
      <c r="I44" s="1">
        <v>1.3124159460777199E-7</v>
      </c>
      <c r="J44" s="1">
        <v>4.5759569319909697E-6</v>
      </c>
      <c r="K44" s="1">
        <f t="shared" si="1"/>
        <v>3.9200000000000013</v>
      </c>
      <c r="L44" s="1">
        <f t="shared" si="2"/>
        <v>5.01</v>
      </c>
      <c r="M44" s="1">
        <f t="shared" si="3"/>
        <v>0.83299999999999907</v>
      </c>
    </row>
    <row r="45" spans="1:13" hidden="1">
      <c r="A45">
        <v>231</v>
      </c>
      <c r="B45" t="s">
        <v>239</v>
      </c>
      <c r="C45">
        <v>9.3325430079699095E-2</v>
      </c>
      <c r="D45">
        <v>2.6302679918953801E-2</v>
      </c>
      <c r="E45">
        <v>1</v>
      </c>
      <c r="F45">
        <v>1</v>
      </c>
      <c r="G45">
        <v>1</v>
      </c>
      <c r="H45">
        <v>0</v>
      </c>
      <c r="I45">
        <v>5.9864103284540199E-2</v>
      </c>
      <c r="J45">
        <v>0.13553647626759499</v>
      </c>
      <c r="K45" s="1">
        <f t="shared" si="1"/>
        <v>1.03</v>
      </c>
      <c r="L45" s="1">
        <f t="shared" si="2"/>
        <v>1.5800000000000003</v>
      </c>
      <c r="M45" s="1">
        <f t="shared" si="3"/>
        <v>0</v>
      </c>
    </row>
    <row r="46" spans="1:13">
      <c r="A46">
        <v>26</v>
      </c>
      <c r="B46" s="3" t="s">
        <v>34</v>
      </c>
      <c r="C46">
        <v>1.2882495516931299E-4</v>
      </c>
      <c r="D46" s="1">
        <v>7.0794578438413704E-5</v>
      </c>
      <c r="E46">
        <v>0.18492686189780799</v>
      </c>
      <c r="F46">
        <v>1</v>
      </c>
      <c r="G46">
        <v>1</v>
      </c>
      <c r="H46">
        <v>0</v>
      </c>
      <c r="I46" s="1">
        <v>8.9704853124955096E-7</v>
      </c>
      <c r="J46" s="1">
        <v>1.8044476224750602E-5</v>
      </c>
      <c r="K46" s="1">
        <f t="shared" si="1"/>
        <v>3.8900000000000015</v>
      </c>
      <c r="L46" s="1">
        <f t="shared" si="2"/>
        <v>4.1500000000000004</v>
      </c>
      <c r="M46" s="1">
        <f t="shared" si="3"/>
        <v>0.73299999999999954</v>
      </c>
    </row>
    <row r="47" spans="1:13">
      <c r="A47">
        <v>46</v>
      </c>
      <c r="B47" s="3" t="s">
        <v>54</v>
      </c>
      <c r="C47">
        <v>2.0417379446695302E-3</v>
      </c>
      <c r="D47" s="1">
        <v>8.7096358995608097E-5</v>
      </c>
      <c r="E47">
        <v>7.0794578438413802E-2</v>
      </c>
      <c r="F47">
        <v>1</v>
      </c>
      <c r="G47">
        <v>1</v>
      </c>
      <c r="H47">
        <v>1</v>
      </c>
      <c r="I47" s="1">
        <v>1.1345065553722201E-5</v>
      </c>
      <c r="J47">
        <v>1.2882624622300801E-4</v>
      </c>
      <c r="K47" s="1">
        <f t="shared" si="1"/>
        <v>2.69</v>
      </c>
      <c r="L47" s="1">
        <f t="shared" si="2"/>
        <v>4.0599999999999996</v>
      </c>
      <c r="M47" s="1">
        <f t="shared" si="3"/>
        <v>1.1499999999999999</v>
      </c>
    </row>
    <row r="48" spans="1:13">
      <c r="A48">
        <v>47</v>
      </c>
      <c r="B48" s="3" t="s">
        <v>55</v>
      </c>
      <c r="C48">
        <v>5.0118723362727203E-3</v>
      </c>
      <c r="D48">
        <v>2.63026799189538E-3</v>
      </c>
      <c r="E48">
        <v>9.772372209558111E-4</v>
      </c>
      <c r="F48">
        <v>1</v>
      </c>
      <c r="G48">
        <v>1</v>
      </c>
      <c r="H48">
        <v>1</v>
      </c>
      <c r="I48" s="1">
        <v>1.15771196414558E-5</v>
      </c>
      <c r="J48">
        <v>1.2882624622300801E-4</v>
      </c>
      <c r="K48" s="1">
        <f t="shared" si="1"/>
        <v>2.3000000000000003</v>
      </c>
      <c r="L48" s="1">
        <f t="shared" si="2"/>
        <v>2.5800000000000005</v>
      </c>
      <c r="M48" s="1">
        <f t="shared" si="3"/>
        <v>3.01</v>
      </c>
    </row>
    <row r="49" spans="1:13" hidden="1">
      <c r="A49">
        <v>197</v>
      </c>
      <c r="B49" t="s">
        <v>205</v>
      </c>
      <c r="C49">
        <v>2.7542287033381699E-2</v>
      </c>
      <c r="D49">
        <v>3.31131121482591E-2</v>
      </c>
      <c r="E49">
        <v>1</v>
      </c>
      <c r="F49">
        <v>1</v>
      </c>
      <c r="G49">
        <v>1</v>
      </c>
      <c r="H49">
        <v>0</v>
      </c>
      <c r="I49">
        <v>2.7059429679902498E-2</v>
      </c>
      <c r="J49">
        <v>7.1837978287253898E-2</v>
      </c>
      <c r="K49" s="1">
        <f t="shared" si="1"/>
        <v>1.5599999999999994</v>
      </c>
      <c r="L49" s="1">
        <f t="shared" si="2"/>
        <v>1.4800000000000002</v>
      </c>
      <c r="M49" s="1">
        <f t="shared" si="3"/>
        <v>0</v>
      </c>
    </row>
    <row r="50" spans="1:13">
      <c r="A50">
        <v>49</v>
      </c>
      <c r="B50" s="3" t="s">
        <v>57</v>
      </c>
      <c r="C50">
        <v>2.6915348039269199E-4</v>
      </c>
      <c r="D50">
        <v>1.38038426460288E-2</v>
      </c>
      <c r="E50">
        <v>4.2657951880159303E-3</v>
      </c>
      <c r="F50">
        <v>1</v>
      </c>
      <c r="G50">
        <v>1</v>
      </c>
      <c r="H50">
        <v>1</v>
      </c>
      <c r="I50" s="1">
        <v>1.3887746346680101E-5</v>
      </c>
      <c r="J50">
        <v>1.48230435496198E-4</v>
      </c>
      <c r="K50" s="1">
        <f t="shared" si="1"/>
        <v>3.5699999999999994</v>
      </c>
      <c r="L50" s="1">
        <f t="shared" si="2"/>
        <v>1.8600000000000014</v>
      </c>
      <c r="M50" s="1">
        <f t="shared" si="3"/>
        <v>2.3699999999999997</v>
      </c>
    </row>
    <row r="51" spans="1:13">
      <c r="A51">
        <v>50</v>
      </c>
      <c r="B51" s="3" t="s">
        <v>58</v>
      </c>
      <c r="C51">
        <v>3.1622776601683799E-4</v>
      </c>
      <c r="D51">
        <v>5.2480746024977298E-3</v>
      </c>
      <c r="E51">
        <v>1.44543977074593E-2</v>
      </c>
      <c r="F51">
        <v>1</v>
      </c>
      <c r="G51">
        <v>1</v>
      </c>
      <c r="H51">
        <v>1</v>
      </c>
      <c r="I51" s="1">
        <v>1.9958290050161099E-5</v>
      </c>
      <c r="J51">
        <v>2.0876371392468499E-4</v>
      </c>
      <c r="K51" s="1">
        <f t="shared" si="1"/>
        <v>3.5</v>
      </c>
      <c r="L51" s="1">
        <f t="shared" si="2"/>
        <v>2.2799999999999998</v>
      </c>
      <c r="M51" s="1">
        <f t="shared" si="3"/>
        <v>1.8399999999999992</v>
      </c>
    </row>
    <row r="52" spans="1:13">
      <c r="A52">
        <v>51</v>
      </c>
      <c r="B52" s="3" t="s">
        <v>59</v>
      </c>
      <c r="C52">
        <v>4.5708818961487504E-3</v>
      </c>
      <c r="D52">
        <v>5.7543993733715701E-3</v>
      </c>
      <c r="E52">
        <v>1.3489628825916499E-3</v>
      </c>
      <c r="F52">
        <v>1</v>
      </c>
      <c r="G52">
        <v>1</v>
      </c>
      <c r="H52">
        <v>1</v>
      </c>
      <c r="I52" s="1">
        <v>2.80681174023761E-5</v>
      </c>
      <c r="J52">
        <v>2.8783579218515098E-4</v>
      </c>
      <c r="K52" s="1">
        <f t="shared" si="1"/>
        <v>2.34</v>
      </c>
      <c r="L52" s="1">
        <f t="shared" si="2"/>
        <v>2.2399999999999998</v>
      </c>
      <c r="M52" s="1">
        <f t="shared" si="3"/>
        <v>2.870000000000001</v>
      </c>
    </row>
    <row r="53" spans="1:13">
      <c r="A53">
        <v>52</v>
      </c>
      <c r="B53" s="3" t="s">
        <v>60</v>
      </c>
      <c r="C53">
        <v>1.7782794100389201E-2</v>
      </c>
      <c r="D53" s="1">
        <v>1E-4</v>
      </c>
      <c r="E53">
        <v>2.4547089156850301E-2</v>
      </c>
      <c r="F53">
        <v>1</v>
      </c>
      <c r="G53">
        <v>1</v>
      </c>
      <c r="H53">
        <v>1</v>
      </c>
      <c r="I53" s="1">
        <v>3.3602791259791102E-5</v>
      </c>
      <c r="J53">
        <v>3.3516990422028601E-4</v>
      </c>
      <c r="K53" s="1">
        <f t="shared" si="1"/>
        <v>1.7500000000000007</v>
      </c>
      <c r="L53" s="1">
        <f t="shared" si="2"/>
        <v>4</v>
      </c>
      <c r="M53" s="1">
        <f t="shared" si="3"/>
        <v>1.61</v>
      </c>
    </row>
    <row r="54" spans="1:13">
      <c r="A54">
        <v>60</v>
      </c>
      <c r="B54" s="3" t="s">
        <v>68</v>
      </c>
      <c r="C54">
        <v>1.8197008586099799E-4</v>
      </c>
      <c r="D54">
        <v>3.5481338923357502E-3</v>
      </c>
      <c r="E54">
        <v>0.369828179780266</v>
      </c>
      <c r="F54">
        <v>1</v>
      </c>
      <c r="G54">
        <v>1</v>
      </c>
      <c r="H54">
        <v>0</v>
      </c>
      <c r="I54" s="1">
        <v>4.6546720073282703E-5</v>
      </c>
      <c r="J54">
        <v>4.0573224330544698E-4</v>
      </c>
      <c r="K54" s="1">
        <f t="shared" si="1"/>
        <v>3.7400000000000007</v>
      </c>
      <c r="L54" s="1">
        <f t="shared" si="2"/>
        <v>2.4500000000000006</v>
      </c>
      <c r="M54" s="1">
        <f t="shared" si="3"/>
        <v>0.43200000000000027</v>
      </c>
    </row>
    <row r="55" spans="1:13" hidden="1">
      <c r="A55">
        <v>215</v>
      </c>
      <c r="B55" t="s">
        <v>223</v>
      </c>
      <c r="C55">
        <v>3.31131121482591E-2</v>
      </c>
      <c r="D55">
        <v>4.46683592150963E-2</v>
      </c>
      <c r="E55">
        <v>1</v>
      </c>
      <c r="F55">
        <v>1</v>
      </c>
      <c r="G55">
        <v>1</v>
      </c>
      <c r="H55">
        <v>0</v>
      </c>
      <c r="I55">
        <v>4.0042910310720901E-2</v>
      </c>
      <c r="J55">
        <v>9.7406707407009394E-2</v>
      </c>
      <c r="K55" s="1">
        <f t="shared" si="1"/>
        <v>1.4800000000000002</v>
      </c>
      <c r="L55" s="1">
        <f t="shared" si="2"/>
        <v>1.35</v>
      </c>
      <c r="M55" s="1">
        <f t="shared" si="3"/>
        <v>0</v>
      </c>
    </row>
    <row r="56" spans="1:13" hidden="1">
      <c r="A56">
        <v>273</v>
      </c>
      <c r="B56" t="s">
        <v>281</v>
      </c>
      <c r="C56">
        <v>0.100925288607668</v>
      </c>
      <c r="D56">
        <v>6.4565422903465605E-2</v>
      </c>
      <c r="E56">
        <v>1</v>
      </c>
      <c r="F56">
        <v>1</v>
      </c>
      <c r="G56">
        <v>1</v>
      </c>
      <c r="H56">
        <v>0</v>
      </c>
      <c r="I56">
        <v>0.12612367105873101</v>
      </c>
      <c r="J56">
        <v>0.24162153832863101</v>
      </c>
      <c r="K56" s="1">
        <f t="shared" si="1"/>
        <v>0.99600000000000188</v>
      </c>
      <c r="L56" s="1">
        <f t="shared" si="2"/>
        <v>1.1899999999999997</v>
      </c>
      <c r="M56" s="1">
        <f t="shared" si="3"/>
        <v>0</v>
      </c>
    </row>
    <row r="57" spans="1:13">
      <c r="A57">
        <v>56</v>
      </c>
      <c r="B57" s="3" t="s">
        <v>64</v>
      </c>
      <c r="C57">
        <v>9.1201083935591003E-3</v>
      </c>
      <c r="D57">
        <v>2.3442288153199199E-4</v>
      </c>
      <c r="E57">
        <v>2.8183829312644501E-2</v>
      </c>
      <c r="F57">
        <v>1</v>
      </c>
      <c r="G57">
        <v>1</v>
      </c>
      <c r="H57">
        <v>1</v>
      </c>
      <c r="I57" s="1">
        <v>4.4427750512590599E-5</v>
      </c>
      <c r="J57">
        <v>4.0247065697211298E-4</v>
      </c>
      <c r="K57" s="1">
        <f t="shared" si="1"/>
        <v>2.04</v>
      </c>
      <c r="L57" s="1">
        <f t="shared" si="2"/>
        <v>3.6300000000000003</v>
      </c>
      <c r="M57" s="1">
        <f t="shared" si="3"/>
        <v>1.5500000000000005</v>
      </c>
    </row>
    <row r="58" spans="1:13">
      <c r="A58">
        <v>57</v>
      </c>
      <c r="B58" s="3" t="s">
        <v>65</v>
      </c>
      <c r="C58">
        <v>7.9432823472428096E-2</v>
      </c>
      <c r="D58">
        <v>1.17489755493953E-4</v>
      </c>
      <c r="E58">
        <v>6.4565422903465602E-3</v>
      </c>
      <c r="F58">
        <v>1</v>
      </c>
      <c r="G58">
        <v>1</v>
      </c>
      <c r="H58">
        <v>1</v>
      </c>
      <c r="I58" s="1">
        <v>4.4427750512590599E-5</v>
      </c>
      <c r="J58">
        <v>4.0247065697211298E-4</v>
      </c>
      <c r="K58" s="1">
        <f t="shared" si="1"/>
        <v>1.1000000000000003</v>
      </c>
      <c r="L58" s="1">
        <f t="shared" si="2"/>
        <v>3.9299999999999997</v>
      </c>
      <c r="M58" s="1">
        <f t="shared" si="3"/>
        <v>2.1899999999999995</v>
      </c>
    </row>
    <row r="59" spans="1:13" hidden="1">
      <c r="A59">
        <v>234</v>
      </c>
      <c r="B59" t="s">
        <v>242</v>
      </c>
      <c r="C59">
        <v>3.8904514499428097E-2</v>
      </c>
      <c r="D59">
        <v>6.7608297539198198E-2</v>
      </c>
      <c r="E59">
        <v>1</v>
      </c>
      <c r="F59">
        <v>1</v>
      </c>
      <c r="G59">
        <v>1</v>
      </c>
      <c r="H59">
        <v>0</v>
      </c>
      <c r="I59">
        <v>6.3179262306802195E-2</v>
      </c>
      <c r="J59">
        <v>0.14120835122417799</v>
      </c>
      <c r="K59" s="1">
        <f t="shared" si="1"/>
        <v>1.4099999999999995</v>
      </c>
      <c r="L59" s="1">
        <f t="shared" si="2"/>
        <v>1.17</v>
      </c>
      <c r="M59" s="1">
        <f t="shared" si="3"/>
        <v>0</v>
      </c>
    </row>
    <row r="60" spans="1:13" hidden="1">
      <c r="A60">
        <v>287</v>
      </c>
      <c r="B60" t="s">
        <v>295</v>
      </c>
      <c r="C60">
        <v>0.11194378834671501</v>
      </c>
      <c r="D60">
        <v>7.9432823472428096E-2</v>
      </c>
      <c r="E60">
        <v>1</v>
      </c>
      <c r="F60">
        <v>1</v>
      </c>
      <c r="G60">
        <v>1</v>
      </c>
      <c r="H60">
        <v>0</v>
      </c>
      <c r="I60">
        <v>0.15834499776927199</v>
      </c>
      <c r="J60">
        <v>0.28855203426247</v>
      </c>
      <c r="K60" s="1">
        <f t="shared" si="1"/>
        <v>0.95100000000000062</v>
      </c>
      <c r="L60" s="1">
        <f t="shared" si="2"/>
        <v>1.1000000000000003</v>
      </c>
      <c r="M60" s="1">
        <f t="shared" si="3"/>
        <v>0</v>
      </c>
    </row>
    <row r="61" spans="1:13">
      <c r="A61">
        <v>66</v>
      </c>
      <c r="B61" s="3" t="s">
        <v>74</v>
      </c>
      <c r="C61">
        <v>2.2908676527677699E-4</v>
      </c>
      <c r="D61">
        <v>4.3651583224016601E-3</v>
      </c>
      <c r="E61">
        <v>0.289067988236548</v>
      </c>
      <c r="F61">
        <v>1</v>
      </c>
      <c r="G61">
        <v>1</v>
      </c>
      <c r="H61">
        <v>0</v>
      </c>
      <c r="I61" s="1">
        <v>6.9312425833474293E-5</v>
      </c>
      <c r="J61">
        <v>5.4924846531677395E-4</v>
      </c>
      <c r="K61" s="1">
        <f t="shared" si="1"/>
        <v>3.6400000000000006</v>
      </c>
      <c r="L61" s="1">
        <f t="shared" si="2"/>
        <v>2.36</v>
      </c>
      <c r="M61" s="1">
        <f t="shared" si="3"/>
        <v>0.53899999999999937</v>
      </c>
    </row>
    <row r="62" spans="1:13">
      <c r="A62">
        <v>61</v>
      </c>
      <c r="B62" s="3" t="s">
        <v>69</v>
      </c>
      <c r="C62">
        <v>7.4131024130091796E-4</v>
      </c>
      <c r="D62">
        <v>7.5857757502918403E-3</v>
      </c>
      <c r="E62">
        <v>1.2302687708123801E-2</v>
      </c>
      <c r="F62">
        <v>1</v>
      </c>
      <c r="G62">
        <v>1</v>
      </c>
      <c r="H62">
        <v>1</v>
      </c>
      <c r="I62" s="1">
        <v>5.0063650224514698E-5</v>
      </c>
      <c r="J62">
        <v>4.2231111399066497E-4</v>
      </c>
      <c r="K62" s="1">
        <f t="shared" si="1"/>
        <v>3.13</v>
      </c>
      <c r="L62" s="1">
        <f t="shared" si="2"/>
        <v>2.1199999999999997</v>
      </c>
      <c r="M62" s="1">
        <f t="shared" si="3"/>
        <v>1.9100000000000006</v>
      </c>
    </row>
    <row r="63" spans="1:13">
      <c r="A63">
        <v>62</v>
      </c>
      <c r="B63" s="3" t="s">
        <v>70</v>
      </c>
      <c r="C63">
        <v>1.4791083881682101E-3</v>
      </c>
      <c r="D63">
        <v>6.6069344800759604E-4</v>
      </c>
      <c r="E63">
        <v>7.0794578438413802E-2</v>
      </c>
      <c r="F63">
        <v>1</v>
      </c>
      <c r="G63">
        <v>1</v>
      </c>
      <c r="H63">
        <v>1</v>
      </c>
      <c r="I63" s="1">
        <v>5.0063650224514698E-5</v>
      </c>
      <c r="J63">
        <v>4.2231111399066497E-4</v>
      </c>
      <c r="K63" s="1">
        <f t="shared" si="1"/>
        <v>2.8299999999999992</v>
      </c>
      <c r="L63" s="1">
        <f t="shared" si="2"/>
        <v>3.18</v>
      </c>
      <c r="M63" s="1">
        <f t="shared" si="3"/>
        <v>1.1499999999999999</v>
      </c>
    </row>
    <row r="64" spans="1:13">
      <c r="A64">
        <v>63</v>
      </c>
      <c r="B64" s="3" t="s">
        <v>71</v>
      </c>
      <c r="C64">
        <v>4.0738027780411303E-3</v>
      </c>
      <c r="D64">
        <v>1.9952623149688801E-4</v>
      </c>
      <c r="E64">
        <v>8.7096358995608095E-2</v>
      </c>
      <c r="F64">
        <v>1</v>
      </c>
      <c r="G64">
        <v>1</v>
      </c>
      <c r="H64">
        <v>1</v>
      </c>
      <c r="I64" s="1">
        <v>5.1069442313263803E-5</v>
      </c>
      <c r="J64">
        <v>4.2395743380693599E-4</v>
      </c>
      <c r="K64" s="1">
        <f t="shared" si="1"/>
        <v>2.3899999999999997</v>
      </c>
      <c r="L64" s="1">
        <f t="shared" si="2"/>
        <v>3.6999999999999997</v>
      </c>
      <c r="M64" s="1">
        <f t="shared" si="3"/>
        <v>1.0599999999999998</v>
      </c>
    </row>
    <row r="65" spans="1:13">
      <c r="A65">
        <v>64</v>
      </c>
      <c r="B65" s="3" t="s">
        <v>72</v>
      </c>
      <c r="C65">
        <v>5.3703179637025304E-3</v>
      </c>
      <c r="D65">
        <v>8.1283051616409905E-4</v>
      </c>
      <c r="E65">
        <v>2.0417379446695302E-2</v>
      </c>
      <c r="F65">
        <v>1</v>
      </c>
      <c r="G65">
        <v>1</v>
      </c>
      <c r="H65">
        <v>1</v>
      </c>
      <c r="I65" s="1">
        <v>6.2295162524389006E-5</v>
      </c>
      <c r="J65">
        <v>5.0906828125399102E-4</v>
      </c>
      <c r="K65" s="1">
        <f t="shared" si="1"/>
        <v>2.2699999999999996</v>
      </c>
      <c r="L65" s="1">
        <f t="shared" si="2"/>
        <v>3.0900000000000003</v>
      </c>
      <c r="M65" s="1">
        <f t="shared" si="3"/>
        <v>1.6899999999999997</v>
      </c>
    </row>
    <row r="66" spans="1:13">
      <c r="A66">
        <v>65</v>
      </c>
      <c r="B66" s="3" t="s">
        <v>73</v>
      </c>
      <c r="C66">
        <v>1.2302687708123799E-3</v>
      </c>
      <c r="D66">
        <v>1.73780082874938E-3</v>
      </c>
      <c r="E66">
        <v>4.3651583224016598E-2</v>
      </c>
      <c r="F66">
        <v>1</v>
      </c>
      <c r="G66">
        <v>1</v>
      </c>
      <c r="H66">
        <v>1</v>
      </c>
      <c r="I66" s="1">
        <v>6.4817636931009006E-5</v>
      </c>
      <c r="J66">
        <v>5.2153267869104196E-4</v>
      </c>
      <c r="K66" s="1">
        <f t="shared" si="1"/>
        <v>2.9100000000000006</v>
      </c>
      <c r="L66" s="1">
        <f t="shared" si="2"/>
        <v>2.7599999999999989</v>
      </c>
      <c r="M66" s="1">
        <f t="shared" si="3"/>
        <v>1.36</v>
      </c>
    </row>
    <row r="67" spans="1:13" hidden="1">
      <c r="A67">
        <v>314</v>
      </c>
      <c r="B67" t="s">
        <v>322</v>
      </c>
      <c r="C67">
        <v>0.13091819229994101</v>
      </c>
      <c r="D67">
        <v>0.119949930314938</v>
      </c>
      <c r="E67">
        <v>1</v>
      </c>
      <c r="F67">
        <v>1</v>
      </c>
      <c r="G67">
        <v>1</v>
      </c>
      <c r="H67">
        <v>0</v>
      </c>
      <c r="I67">
        <v>0.23624018194336299</v>
      </c>
      <c r="J67">
        <v>0.39348285081649298</v>
      </c>
      <c r="K67" s="1">
        <f t="shared" ref="K67:K130" si="4">-1*LOG(C67)</f>
        <v>0.88299999999999901</v>
      </c>
      <c r="L67" s="1">
        <f t="shared" ref="L67:L130" si="5">-1*LOG(D67)</f>
        <v>0.9209999999999996</v>
      </c>
      <c r="M67" s="1">
        <f t="shared" ref="M67:M130" si="6">-1*LOG(E67)</f>
        <v>0</v>
      </c>
    </row>
    <row r="68" spans="1:13" hidden="1">
      <c r="A68">
        <v>311</v>
      </c>
      <c r="B68" t="s">
        <v>319</v>
      </c>
      <c r="C68">
        <v>9.5499258602143602E-2</v>
      </c>
      <c r="D68">
        <v>0.144877185354476</v>
      </c>
      <c r="E68">
        <v>1</v>
      </c>
      <c r="F68">
        <v>1</v>
      </c>
      <c r="G68">
        <v>1</v>
      </c>
      <c r="H68">
        <v>0</v>
      </c>
      <c r="I68">
        <v>0.21651258806995599</v>
      </c>
      <c r="J68">
        <v>0.36410316257423497</v>
      </c>
      <c r="K68" s="1">
        <f t="shared" si="4"/>
        <v>1.02</v>
      </c>
      <c r="L68" s="1">
        <f t="shared" si="5"/>
        <v>0.83900000000000052</v>
      </c>
      <c r="M68" s="1">
        <f t="shared" si="6"/>
        <v>0</v>
      </c>
    </row>
    <row r="69" spans="1:13" hidden="1">
      <c r="A69">
        <v>351</v>
      </c>
      <c r="B69" t="s">
        <v>359</v>
      </c>
      <c r="C69">
        <v>0.171001531509029</v>
      </c>
      <c r="D69">
        <v>0.15703628043335499</v>
      </c>
      <c r="E69">
        <v>1</v>
      </c>
      <c r="F69">
        <v>1</v>
      </c>
      <c r="G69">
        <v>1</v>
      </c>
      <c r="H69">
        <v>0</v>
      </c>
      <c r="I69">
        <v>0.3368703454475</v>
      </c>
      <c r="J69">
        <v>0.50194641216251401</v>
      </c>
      <c r="K69" s="1">
        <f t="shared" si="4"/>
        <v>0.76699999999999935</v>
      </c>
      <c r="L69" s="1">
        <f t="shared" si="5"/>
        <v>0.80400000000000071</v>
      </c>
      <c r="M69" s="1">
        <f t="shared" si="6"/>
        <v>0</v>
      </c>
    </row>
    <row r="70" spans="1:13" hidden="1">
      <c r="A70">
        <v>271</v>
      </c>
      <c r="B70" t="s">
        <v>279</v>
      </c>
      <c r="C70">
        <v>3.8904514499428097E-2</v>
      </c>
      <c r="D70">
        <v>0.161064563517827</v>
      </c>
      <c r="E70">
        <v>1</v>
      </c>
      <c r="F70">
        <v>1</v>
      </c>
      <c r="G70">
        <v>1</v>
      </c>
      <c r="H70">
        <v>0</v>
      </c>
      <c r="I70">
        <v>0.122493163151166</v>
      </c>
      <c r="J70">
        <v>0.23639824475298801</v>
      </c>
      <c r="K70" s="1">
        <f t="shared" si="4"/>
        <v>1.4099999999999995</v>
      </c>
      <c r="L70" s="1">
        <f t="shared" si="5"/>
        <v>0.79300000000000015</v>
      </c>
      <c r="M70" s="1">
        <f t="shared" si="6"/>
        <v>0</v>
      </c>
    </row>
    <row r="71" spans="1:13">
      <c r="A71">
        <v>70</v>
      </c>
      <c r="B71" s="3" t="s">
        <v>78</v>
      </c>
      <c r="C71">
        <v>5.6234132519034901E-3</v>
      </c>
      <c r="D71">
        <v>7.0794578438413804E-3</v>
      </c>
      <c r="E71">
        <v>5.2480746024977298E-3</v>
      </c>
      <c r="F71">
        <v>1</v>
      </c>
      <c r="G71">
        <v>1</v>
      </c>
      <c r="H71">
        <v>1</v>
      </c>
      <c r="I71">
        <v>1.2953786574959101E-4</v>
      </c>
      <c r="J71">
        <v>9.5570222001497499E-4</v>
      </c>
      <c r="K71" s="1">
        <f t="shared" si="4"/>
        <v>2.25</v>
      </c>
      <c r="L71" s="1">
        <f t="shared" si="5"/>
        <v>2.15</v>
      </c>
      <c r="M71" s="1">
        <f t="shared" si="6"/>
        <v>2.2799999999999998</v>
      </c>
    </row>
    <row r="72" spans="1:13" hidden="1">
      <c r="A72">
        <v>307</v>
      </c>
      <c r="B72" t="s">
        <v>315</v>
      </c>
      <c r="C72">
        <v>7.4131024130091802E-2</v>
      </c>
      <c r="D72">
        <v>0.17906058540352901</v>
      </c>
      <c r="E72">
        <v>1</v>
      </c>
      <c r="F72">
        <v>1</v>
      </c>
      <c r="G72">
        <v>1</v>
      </c>
      <c r="H72">
        <v>0</v>
      </c>
      <c r="I72">
        <v>0.210378644774151</v>
      </c>
      <c r="J72">
        <v>0.35673120873045799</v>
      </c>
      <c r="K72" s="1">
        <f t="shared" si="4"/>
        <v>1.1299999999999997</v>
      </c>
      <c r="L72" s="1">
        <f t="shared" si="5"/>
        <v>0.747000000000001</v>
      </c>
      <c r="M72" s="1">
        <f t="shared" si="6"/>
        <v>0</v>
      </c>
    </row>
    <row r="73" spans="1:13">
      <c r="A73">
        <v>72</v>
      </c>
      <c r="B73" s="3" t="s">
        <v>80</v>
      </c>
      <c r="C73">
        <v>2.08929613085404E-2</v>
      </c>
      <c r="D73">
        <v>7.2443596007499005E-4</v>
      </c>
      <c r="E73">
        <v>1.41253754462275E-2</v>
      </c>
      <c r="F73">
        <v>1</v>
      </c>
      <c r="G73">
        <v>1</v>
      </c>
      <c r="H73">
        <v>1</v>
      </c>
      <c r="I73">
        <v>1.32118024573735E-4</v>
      </c>
      <c r="J73">
        <v>9.5969065072310498E-4</v>
      </c>
      <c r="K73" s="1">
        <f t="shared" si="4"/>
        <v>1.68</v>
      </c>
      <c r="L73" s="1">
        <f t="shared" si="5"/>
        <v>3.14</v>
      </c>
      <c r="M73" s="1">
        <f t="shared" si="6"/>
        <v>1.8500000000000014</v>
      </c>
    </row>
    <row r="74" spans="1:13">
      <c r="A74">
        <v>73</v>
      </c>
      <c r="B74" s="3" t="s">
        <v>81</v>
      </c>
      <c r="C74">
        <v>6.1659500186148197E-3</v>
      </c>
      <c r="D74">
        <v>9.772372209558111E-4</v>
      </c>
      <c r="E74">
        <v>3.8018939632056097E-2</v>
      </c>
      <c r="F74">
        <v>1</v>
      </c>
      <c r="G74">
        <v>1</v>
      </c>
      <c r="H74">
        <v>1</v>
      </c>
      <c r="I74">
        <v>1.4016788083009001E-4</v>
      </c>
      <c r="J74">
        <v>1.00421646128955E-3</v>
      </c>
      <c r="K74" s="1">
        <f t="shared" si="4"/>
        <v>2.21</v>
      </c>
      <c r="L74" s="1">
        <f t="shared" si="5"/>
        <v>3.01</v>
      </c>
      <c r="M74" s="1">
        <f t="shared" si="6"/>
        <v>1.4200000000000004</v>
      </c>
    </row>
    <row r="75" spans="1:13">
      <c r="A75">
        <v>74</v>
      </c>
      <c r="B75" s="3" t="s">
        <v>82</v>
      </c>
      <c r="C75">
        <v>3.4673685045253201E-4</v>
      </c>
      <c r="D75">
        <v>7.2443596007499E-3</v>
      </c>
      <c r="E75">
        <v>0.102093948370768</v>
      </c>
      <c r="F75">
        <v>1</v>
      </c>
      <c r="G75">
        <v>1</v>
      </c>
      <c r="H75">
        <v>1</v>
      </c>
      <c r="I75">
        <v>1.5437287329281499E-4</v>
      </c>
      <c r="J75">
        <v>1.0644229203036E-3</v>
      </c>
      <c r="K75" s="1">
        <f t="shared" si="4"/>
        <v>3.4599999999999995</v>
      </c>
      <c r="L75" s="1">
        <f t="shared" si="5"/>
        <v>2.14</v>
      </c>
      <c r="M75" s="1">
        <f t="shared" si="6"/>
        <v>0.99099999999999999</v>
      </c>
    </row>
    <row r="76" spans="1:13">
      <c r="A76">
        <v>75</v>
      </c>
      <c r="B76" s="3" t="s">
        <v>83</v>
      </c>
      <c r="C76">
        <v>4.5708818961487504E-3</v>
      </c>
      <c r="D76">
        <v>1.9498445997580501E-2</v>
      </c>
      <c r="E76">
        <v>2.8840315031266098E-3</v>
      </c>
      <c r="F76">
        <v>1</v>
      </c>
      <c r="G76">
        <v>1</v>
      </c>
      <c r="H76">
        <v>1</v>
      </c>
      <c r="I76">
        <v>1.54677135646412E-4</v>
      </c>
      <c r="J76">
        <v>1.0644229203036E-3</v>
      </c>
      <c r="K76" s="1">
        <f t="shared" si="4"/>
        <v>2.34</v>
      </c>
      <c r="L76" s="1">
        <f t="shared" si="5"/>
        <v>1.7099999999999989</v>
      </c>
      <c r="M76" s="1">
        <f t="shared" si="6"/>
        <v>2.5399999999999996</v>
      </c>
    </row>
    <row r="77" spans="1:13">
      <c r="A77">
        <v>76</v>
      </c>
      <c r="B77" s="3" t="s">
        <v>84</v>
      </c>
      <c r="C77">
        <v>1.2589254117941699E-2</v>
      </c>
      <c r="D77">
        <v>9.5499258602143602E-4</v>
      </c>
      <c r="E77">
        <v>2.1379620895022301E-2</v>
      </c>
      <c r="F77">
        <v>1</v>
      </c>
      <c r="G77">
        <v>1</v>
      </c>
      <c r="H77">
        <v>1</v>
      </c>
      <c r="I77">
        <v>1.54677135646412E-4</v>
      </c>
      <c r="J77">
        <v>1.0644229203036E-3</v>
      </c>
      <c r="K77" s="1">
        <f t="shared" si="4"/>
        <v>1.899999999999999</v>
      </c>
      <c r="L77" s="1">
        <f t="shared" si="5"/>
        <v>3.02</v>
      </c>
      <c r="M77" s="1">
        <f t="shared" si="6"/>
        <v>1.6700000000000004</v>
      </c>
    </row>
    <row r="78" spans="1:13">
      <c r="A78">
        <v>81</v>
      </c>
      <c r="B78" s="3" t="s">
        <v>89</v>
      </c>
      <c r="C78">
        <v>2.5703957827688599E-4</v>
      </c>
      <c r="D78">
        <v>1.38038426460288E-2</v>
      </c>
      <c r="E78">
        <v>0.14092887984218699</v>
      </c>
      <c r="F78">
        <v>1</v>
      </c>
      <c r="G78">
        <v>1</v>
      </c>
      <c r="H78">
        <v>0</v>
      </c>
      <c r="I78">
        <v>2.18398774269082E-4</v>
      </c>
      <c r="J78">
        <v>1.41015504867567E-3</v>
      </c>
      <c r="K78" s="1">
        <f t="shared" si="4"/>
        <v>3.5900000000000007</v>
      </c>
      <c r="L78" s="1">
        <f t="shared" si="5"/>
        <v>1.8600000000000014</v>
      </c>
      <c r="M78" s="1">
        <f t="shared" si="6"/>
        <v>0.85100000000000142</v>
      </c>
    </row>
    <row r="79" spans="1:13">
      <c r="A79">
        <v>78</v>
      </c>
      <c r="B79" s="3" t="s">
        <v>86</v>
      </c>
      <c r="C79">
        <v>0.56754460540854701</v>
      </c>
      <c r="D79" s="1">
        <v>6.3095734448019307E-5</v>
      </c>
      <c r="E79">
        <v>4.3651583224016598E-2</v>
      </c>
      <c r="F79">
        <v>0</v>
      </c>
      <c r="G79">
        <v>1</v>
      </c>
      <c r="H79">
        <v>1</v>
      </c>
      <c r="I79">
        <v>1.73714476875501E-4</v>
      </c>
      <c r="J79">
        <v>1.1647778385370101E-3</v>
      </c>
      <c r="K79" s="1">
        <f t="shared" si="4"/>
        <v>0.24600000000000008</v>
      </c>
      <c r="L79" s="1">
        <f t="shared" si="5"/>
        <v>4.2</v>
      </c>
      <c r="M79" s="1">
        <f t="shared" si="6"/>
        <v>1.36</v>
      </c>
    </row>
    <row r="80" spans="1:13">
      <c r="A80">
        <v>79</v>
      </c>
      <c r="B80" s="3" t="s">
        <v>87</v>
      </c>
      <c r="C80">
        <v>1.12201845430196E-3</v>
      </c>
      <c r="D80">
        <v>4.1686938347033596E-3</v>
      </c>
      <c r="E80">
        <v>6.91830970918937E-2</v>
      </c>
      <c r="F80">
        <v>1</v>
      </c>
      <c r="G80">
        <v>1</v>
      </c>
      <c r="H80">
        <v>1</v>
      </c>
      <c r="I80">
        <v>1.88298989306306E-4</v>
      </c>
      <c r="J80">
        <v>1.24658697983795E-3</v>
      </c>
      <c r="K80" s="1">
        <f t="shared" si="4"/>
        <v>2.9500000000000015</v>
      </c>
      <c r="L80" s="1">
        <f t="shared" si="5"/>
        <v>2.3799999999999994</v>
      </c>
      <c r="M80" s="1">
        <f t="shared" si="6"/>
        <v>1.1599999999999997</v>
      </c>
    </row>
    <row r="81" spans="1:13" hidden="1">
      <c r="A81">
        <v>274</v>
      </c>
      <c r="B81" t="s">
        <v>282</v>
      </c>
      <c r="C81">
        <v>6.7608297539198198E-2</v>
      </c>
      <c r="D81">
        <v>9.7723722095581098E-2</v>
      </c>
      <c r="E81">
        <v>0.54325033149243296</v>
      </c>
      <c r="F81">
        <v>1</v>
      </c>
      <c r="G81">
        <v>1</v>
      </c>
      <c r="H81">
        <v>0</v>
      </c>
      <c r="I81">
        <v>0.12742673536707599</v>
      </c>
      <c r="J81">
        <v>0.241784506323237</v>
      </c>
      <c r="K81" s="1">
        <f t="shared" si="4"/>
        <v>1.17</v>
      </c>
      <c r="L81" s="1">
        <f t="shared" si="5"/>
        <v>1.0099999999999998</v>
      </c>
      <c r="M81" s="1">
        <f t="shared" si="6"/>
        <v>0.26500000000000018</v>
      </c>
    </row>
    <row r="82" spans="1:13">
      <c r="A82">
        <v>59</v>
      </c>
      <c r="B82" s="3" t="s">
        <v>67</v>
      </c>
      <c r="C82">
        <v>3.4673685045253201E-4</v>
      </c>
      <c r="D82">
        <v>1.81970085860998E-3</v>
      </c>
      <c r="E82">
        <v>0.39536662006812801</v>
      </c>
      <c r="F82">
        <v>1</v>
      </c>
      <c r="G82">
        <v>1</v>
      </c>
      <c r="H82">
        <v>0</v>
      </c>
      <c r="I82" s="1">
        <v>4.5580120806427803E-5</v>
      </c>
      <c r="J82">
        <v>4.0404073189426702E-4</v>
      </c>
      <c r="K82" s="1">
        <f t="shared" si="4"/>
        <v>3.4599999999999995</v>
      </c>
      <c r="L82" s="1">
        <f t="shared" si="5"/>
        <v>2.7400000000000007</v>
      </c>
      <c r="M82" s="1">
        <f t="shared" si="6"/>
        <v>0.40299999999999991</v>
      </c>
    </row>
    <row r="83" spans="1:13">
      <c r="A83">
        <v>67</v>
      </c>
      <c r="B83" s="3" t="s">
        <v>75</v>
      </c>
      <c r="C83">
        <v>3.4673685045253201E-4</v>
      </c>
      <c r="D83">
        <v>4.2657951880159303E-3</v>
      </c>
      <c r="E83">
        <v>0.39536662006812801</v>
      </c>
      <c r="F83">
        <v>1</v>
      </c>
      <c r="G83">
        <v>1</v>
      </c>
      <c r="H83">
        <v>0</v>
      </c>
      <c r="I83" s="1">
        <v>9.8899937904780604E-5</v>
      </c>
      <c r="J83">
        <v>7.6065687535588605E-4</v>
      </c>
      <c r="K83" s="1">
        <f t="shared" si="4"/>
        <v>3.4599999999999995</v>
      </c>
      <c r="L83" s="1">
        <f t="shared" si="5"/>
        <v>2.3699999999999997</v>
      </c>
      <c r="M83" s="1">
        <f t="shared" si="6"/>
        <v>0.40299999999999991</v>
      </c>
    </row>
    <row r="84" spans="1:13" hidden="1">
      <c r="A84">
        <v>212</v>
      </c>
      <c r="B84" t="s">
        <v>220</v>
      </c>
      <c r="C84">
        <v>4.5708818961487499E-2</v>
      </c>
      <c r="D84">
        <v>3.0902954325135901E-2</v>
      </c>
      <c r="E84">
        <v>0.51641636927207102</v>
      </c>
      <c r="F84">
        <v>1</v>
      </c>
      <c r="G84">
        <v>1</v>
      </c>
      <c r="H84">
        <v>0</v>
      </c>
      <c r="I84">
        <v>3.8584444752525801E-2</v>
      </c>
      <c r="J84">
        <v>9.5187097196089698E-2</v>
      </c>
      <c r="K84" s="1">
        <f t="shared" si="4"/>
        <v>1.34</v>
      </c>
      <c r="L84" s="1">
        <f t="shared" si="5"/>
        <v>1.51</v>
      </c>
      <c r="M84" s="1">
        <f t="shared" si="6"/>
        <v>0.28699999999999998</v>
      </c>
    </row>
    <row r="85" spans="1:13">
      <c r="A85">
        <v>80</v>
      </c>
      <c r="B85" s="3" t="s">
        <v>88</v>
      </c>
      <c r="C85">
        <v>3.7153522909717199E-4</v>
      </c>
      <c r="D85">
        <v>9.3325430079699203E-3</v>
      </c>
      <c r="E85">
        <v>0.368128973642531</v>
      </c>
      <c r="F85">
        <v>1</v>
      </c>
      <c r="G85">
        <v>1</v>
      </c>
      <c r="H85">
        <v>0</v>
      </c>
      <c r="I85">
        <v>2.13904539390514E-4</v>
      </c>
      <c r="J85">
        <v>1.39840092626549E-3</v>
      </c>
      <c r="K85" s="1">
        <f t="shared" si="4"/>
        <v>3.4300000000000006</v>
      </c>
      <c r="L85" s="1">
        <f t="shared" si="5"/>
        <v>2.0299999999999994</v>
      </c>
      <c r="M85" s="1">
        <f t="shared" si="6"/>
        <v>0.4340000000000005</v>
      </c>
    </row>
    <row r="86" spans="1:13">
      <c r="A86">
        <v>45</v>
      </c>
      <c r="B86" s="3" t="s">
        <v>53</v>
      </c>
      <c r="C86">
        <v>4.7863009232263903E-4</v>
      </c>
      <c r="D86">
        <v>2.8840315031266098E-4</v>
      </c>
      <c r="E86">
        <v>0.15205475297325</v>
      </c>
      <c r="F86">
        <v>1</v>
      </c>
      <c r="G86">
        <v>1</v>
      </c>
      <c r="H86">
        <v>0</v>
      </c>
      <c r="I86" s="1">
        <v>1.13164427488089E-5</v>
      </c>
      <c r="J86">
        <v>1.2882624622300801E-4</v>
      </c>
      <c r="K86" s="1">
        <f t="shared" si="4"/>
        <v>3.3199999999999994</v>
      </c>
      <c r="L86" s="1">
        <f t="shared" si="5"/>
        <v>3.5399999999999996</v>
      </c>
      <c r="M86" s="1">
        <f t="shared" si="6"/>
        <v>0.81799999999999873</v>
      </c>
    </row>
    <row r="87" spans="1:13">
      <c r="A87">
        <v>86</v>
      </c>
      <c r="B87" s="3" t="s">
        <v>94</v>
      </c>
      <c r="C87">
        <v>3.2359365692962798E-3</v>
      </c>
      <c r="D87">
        <v>2.5703957827688602E-3</v>
      </c>
      <c r="E87">
        <v>7.4131024130091802E-2</v>
      </c>
      <c r="F87">
        <v>1</v>
      </c>
      <c r="G87">
        <v>1</v>
      </c>
      <c r="H87">
        <v>1</v>
      </c>
      <c r="I87">
        <v>3.25782269816311E-4</v>
      </c>
      <c r="J87">
        <v>1.98121078039454E-3</v>
      </c>
      <c r="K87" s="1">
        <f t="shared" si="4"/>
        <v>2.4900000000000002</v>
      </c>
      <c r="L87" s="1">
        <f t="shared" si="5"/>
        <v>2.5900000000000007</v>
      </c>
      <c r="M87" s="1">
        <f t="shared" si="6"/>
        <v>1.1299999999999997</v>
      </c>
    </row>
    <row r="88" spans="1:13">
      <c r="A88">
        <v>87</v>
      </c>
      <c r="B88" s="3" t="s">
        <v>95</v>
      </c>
      <c r="C88">
        <v>0.22181964198002199</v>
      </c>
      <c r="D88">
        <v>3.8018939632056101E-3</v>
      </c>
      <c r="E88">
        <v>1.4791083881682101E-3</v>
      </c>
      <c r="F88">
        <v>0</v>
      </c>
      <c r="G88">
        <v>1</v>
      </c>
      <c r="H88">
        <v>1</v>
      </c>
      <c r="I88">
        <v>3.3074409052684102E-4</v>
      </c>
      <c r="J88">
        <v>1.9882661993740002E-3</v>
      </c>
      <c r="K88" s="1">
        <f t="shared" si="4"/>
        <v>0.6539999999999998</v>
      </c>
      <c r="L88" s="1">
        <f t="shared" si="5"/>
        <v>2.4200000000000004</v>
      </c>
      <c r="M88" s="1">
        <f t="shared" si="6"/>
        <v>2.8299999999999992</v>
      </c>
    </row>
    <row r="89" spans="1:13">
      <c r="A89">
        <v>88</v>
      </c>
      <c r="B89" s="3" t="s">
        <v>96</v>
      </c>
      <c r="C89">
        <v>5.3703179637025297E-2</v>
      </c>
      <c r="D89">
        <v>2.1877616239495499E-4</v>
      </c>
      <c r="E89">
        <v>5.8884365535558897E-2</v>
      </c>
      <c r="F89">
        <v>1</v>
      </c>
      <c r="G89">
        <v>1</v>
      </c>
      <c r="H89">
        <v>1</v>
      </c>
      <c r="I89">
        <v>3.5912578246905799E-4</v>
      </c>
      <c r="J89">
        <v>2.1103683621496402E-3</v>
      </c>
      <c r="K89" s="1">
        <f t="shared" si="4"/>
        <v>1.2699999999999998</v>
      </c>
      <c r="L89" s="1">
        <f t="shared" si="5"/>
        <v>3.6600000000000006</v>
      </c>
      <c r="M89" s="1">
        <f t="shared" si="6"/>
        <v>1.23</v>
      </c>
    </row>
    <row r="90" spans="1:13">
      <c r="A90">
        <v>89</v>
      </c>
      <c r="B90" s="3" t="s">
        <v>97</v>
      </c>
      <c r="C90">
        <v>2.4547089156850299E-3</v>
      </c>
      <c r="D90">
        <v>3.4673685045253201E-3</v>
      </c>
      <c r="E90">
        <v>8.1283051616409904E-2</v>
      </c>
      <c r="F90">
        <v>1</v>
      </c>
      <c r="G90">
        <v>1</v>
      </c>
      <c r="H90">
        <v>1</v>
      </c>
      <c r="I90">
        <v>3.5912578246905999E-4</v>
      </c>
      <c r="J90">
        <v>2.1103683621496402E-3</v>
      </c>
      <c r="K90" s="1">
        <f t="shared" si="4"/>
        <v>2.61</v>
      </c>
      <c r="L90" s="1">
        <f t="shared" si="5"/>
        <v>2.4599999999999995</v>
      </c>
      <c r="M90" s="1">
        <f t="shared" si="6"/>
        <v>1.0900000000000001</v>
      </c>
    </row>
    <row r="91" spans="1:13" hidden="1">
      <c r="A91">
        <v>320</v>
      </c>
      <c r="B91" t="s">
        <v>328</v>
      </c>
      <c r="C91">
        <v>0.129121927361353</v>
      </c>
      <c r="D91">
        <v>0.13803842646028799</v>
      </c>
      <c r="E91">
        <v>0.466659380314289</v>
      </c>
      <c r="F91">
        <v>1</v>
      </c>
      <c r="G91">
        <v>1</v>
      </c>
      <c r="H91">
        <v>0</v>
      </c>
      <c r="I91">
        <v>0.25743242943188899</v>
      </c>
      <c r="J91">
        <v>0.42074112685274401</v>
      </c>
      <c r="K91" s="1">
        <f t="shared" si="4"/>
        <v>0.88900000000000134</v>
      </c>
      <c r="L91" s="1">
        <f t="shared" si="5"/>
        <v>0.86000000000000154</v>
      </c>
      <c r="M91" s="1">
        <f t="shared" si="6"/>
        <v>0.33099999999999968</v>
      </c>
    </row>
    <row r="92" spans="1:13">
      <c r="A92">
        <v>55</v>
      </c>
      <c r="B92" s="3" t="s">
        <v>63</v>
      </c>
      <c r="C92">
        <v>5.8884365535558905E-4</v>
      </c>
      <c r="D92">
        <v>8.7096358995608105E-4</v>
      </c>
      <c r="E92">
        <v>0.17988709151287899</v>
      </c>
      <c r="F92">
        <v>1</v>
      </c>
      <c r="G92">
        <v>1</v>
      </c>
      <c r="H92">
        <v>0</v>
      </c>
      <c r="I92" s="1">
        <v>3.7730405505593601E-5</v>
      </c>
      <c r="J92">
        <v>3.58781855989554E-4</v>
      </c>
      <c r="K92" s="1">
        <f t="shared" si="4"/>
        <v>3.23</v>
      </c>
      <c r="L92" s="1">
        <f t="shared" si="5"/>
        <v>3.0599999999999996</v>
      </c>
      <c r="M92" s="1">
        <f t="shared" si="6"/>
        <v>0.74499999999999955</v>
      </c>
    </row>
    <row r="93" spans="1:13">
      <c r="A93">
        <v>92</v>
      </c>
      <c r="B93" s="3" t="s">
        <v>100</v>
      </c>
      <c r="C93">
        <v>3.6307805477010097E-2</v>
      </c>
      <c r="D93">
        <v>2.3442288153199198E-2</v>
      </c>
      <c r="E93">
        <v>1E-3</v>
      </c>
      <c r="F93">
        <v>1</v>
      </c>
      <c r="G93">
        <v>1</v>
      </c>
      <c r="H93">
        <v>1</v>
      </c>
      <c r="I93">
        <v>4.2781304302189402E-4</v>
      </c>
      <c r="J93">
        <v>2.4320241467440302E-3</v>
      </c>
      <c r="K93" s="1">
        <f t="shared" si="4"/>
        <v>1.4400000000000004</v>
      </c>
      <c r="L93" s="1">
        <f t="shared" si="5"/>
        <v>1.6300000000000003</v>
      </c>
      <c r="M93" s="1">
        <f t="shared" si="6"/>
        <v>3</v>
      </c>
    </row>
    <row r="94" spans="1:13">
      <c r="A94">
        <v>93</v>
      </c>
      <c r="B94" s="3" t="s">
        <v>101</v>
      </c>
      <c r="C94">
        <v>0.102093948370768</v>
      </c>
      <c r="D94">
        <v>1.4454397707459299E-4</v>
      </c>
      <c r="E94">
        <v>6.0255958607435801E-2</v>
      </c>
      <c r="F94">
        <v>1</v>
      </c>
      <c r="G94">
        <v>1</v>
      </c>
      <c r="H94">
        <v>1</v>
      </c>
      <c r="I94">
        <v>4.43886009762155E-4</v>
      </c>
      <c r="J94">
        <v>2.4962621839312599E-3</v>
      </c>
      <c r="K94" s="1">
        <f t="shared" si="4"/>
        <v>0.99099999999999999</v>
      </c>
      <c r="L94" s="1">
        <f t="shared" si="5"/>
        <v>3.8399999999999994</v>
      </c>
      <c r="M94" s="1">
        <f t="shared" si="6"/>
        <v>1.2199999999999998</v>
      </c>
    </row>
    <row r="95" spans="1:13">
      <c r="A95">
        <v>94</v>
      </c>
      <c r="B95" s="3" t="s">
        <v>102</v>
      </c>
      <c r="C95">
        <v>9.3325430079699203E-3</v>
      </c>
      <c r="D95">
        <v>2.08929613085404E-2</v>
      </c>
      <c r="E95">
        <v>4.6773514128719803E-3</v>
      </c>
      <c r="F95">
        <v>1</v>
      </c>
      <c r="G95">
        <v>1</v>
      </c>
      <c r="H95">
        <v>1</v>
      </c>
      <c r="I95">
        <v>4.5346108269386901E-4</v>
      </c>
      <c r="J95">
        <v>2.5229802792435499E-3</v>
      </c>
      <c r="K95" s="1">
        <f t="shared" si="4"/>
        <v>2.0299999999999994</v>
      </c>
      <c r="L95" s="1">
        <f t="shared" si="5"/>
        <v>1.68</v>
      </c>
      <c r="M95" s="1">
        <f t="shared" si="6"/>
        <v>2.33</v>
      </c>
    </row>
    <row r="96" spans="1:13">
      <c r="A96">
        <v>108</v>
      </c>
      <c r="B96" s="3" t="s">
        <v>116</v>
      </c>
      <c r="C96">
        <v>6.7608297539198197E-4</v>
      </c>
      <c r="D96">
        <v>2.6302679918953801E-2</v>
      </c>
      <c r="E96">
        <v>1</v>
      </c>
      <c r="F96">
        <v>1</v>
      </c>
      <c r="G96">
        <v>1</v>
      </c>
      <c r="H96">
        <v>0</v>
      </c>
      <c r="I96">
        <v>9.2500299734851299E-4</v>
      </c>
      <c r="J96">
        <v>4.4794126630858496E-3</v>
      </c>
      <c r="K96" s="1">
        <f t="shared" si="4"/>
        <v>3.17</v>
      </c>
      <c r="L96" s="1">
        <f t="shared" si="5"/>
        <v>1.5800000000000003</v>
      </c>
      <c r="M96" s="1">
        <f t="shared" si="6"/>
        <v>0</v>
      </c>
    </row>
    <row r="97" spans="1:13">
      <c r="A97">
        <v>96</v>
      </c>
      <c r="B97" s="3" t="s">
        <v>104</v>
      </c>
      <c r="C97">
        <v>3.3113112148259099E-4</v>
      </c>
      <c r="D97">
        <v>5.8884365535558897E-2</v>
      </c>
      <c r="E97">
        <v>6.60693448007596E-2</v>
      </c>
      <c r="F97">
        <v>1</v>
      </c>
      <c r="G97">
        <v>1</v>
      </c>
      <c r="H97">
        <v>1</v>
      </c>
      <c r="I97">
        <v>6.0613792285754405E-4</v>
      </c>
      <c r="J97">
        <v>3.30218889223433E-3</v>
      </c>
      <c r="K97" s="1">
        <f t="shared" si="4"/>
        <v>3.48</v>
      </c>
      <c r="L97" s="1">
        <f t="shared" si="5"/>
        <v>1.23</v>
      </c>
      <c r="M97" s="1">
        <f t="shared" si="6"/>
        <v>1.18</v>
      </c>
    </row>
    <row r="98" spans="1:13">
      <c r="A98">
        <v>97</v>
      </c>
      <c r="B98" s="3" t="s">
        <v>105</v>
      </c>
      <c r="C98">
        <v>5.7543993733715701E-3</v>
      </c>
      <c r="D98">
        <v>4.5708818961487504E-3</v>
      </c>
      <c r="E98">
        <v>5.24807460249773E-2</v>
      </c>
      <c r="F98">
        <v>1</v>
      </c>
      <c r="G98">
        <v>1</v>
      </c>
      <c r="H98">
        <v>1</v>
      </c>
      <c r="I98">
        <v>6.4223525387354199E-4</v>
      </c>
      <c r="J98">
        <v>3.46277358531817E-3</v>
      </c>
      <c r="K98" s="1">
        <f t="shared" si="4"/>
        <v>2.2399999999999998</v>
      </c>
      <c r="L98" s="1">
        <f t="shared" si="5"/>
        <v>2.34</v>
      </c>
      <c r="M98" s="1">
        <f t="shared" si="6"/>
        <v>1.2799999999999996</v>
      </c>
    </row>
    <row r="99" spans="1:13">
      <c r="A99">
        <v>98</v>
      </c>
      <c r="B99" s="3" t="s">
        <v>106</v>
      </c>
      <c r="C99">
        <v>1.4454397707459299E-3</v>
      </c>
      <c r="D99">
        <v>1.3182567385564101E-2</v>
      </c>
      <c r="E99">
        <v>7.7624711662869203E-2</v>
      </c>
      <c r="F99">
        <v>1</v>
      </c>
      <c r="G99">
        <v>1</v>
      </c>
      <c r="H99">
        <v>1</v>
      </c>
      <c r="I99">
        <v>6.8043659203870395E-4</v>
      </c>
      <c r="J99">
        <v>3.63130956771676E-3</v>
      </c>
      <c r="K99" s="1">
        <f t="shared" si="4"/>
        <v>2.8399999999999994</v>
      </c>
      <c r="L99" s="1">
        <f t="shared" si="5"/>
        <v>1.879999999999999</v>
      </c>
      <c r="M99" s="1">
        <f t="shared" si="6"/>
        <v>1.1099999999999999</v>
      </c>
    </row>
    <row r="100" spans="1:13">
      <c r="A100">
        <v>39</v>
      </c>
      <c r="B100" s="3" t="s">
        <v>47</v>
      </c>
      <c r="C100">
        <v>7.5857757502918396E-4</v>
      </c>
      <c r="D100" s="1">
        <v>6.3095734448019307E-5</v>
      </c>
      <c r="E100">
        <v>0.27415741719278802</v>
      </c>
      <c r="F100">
        <v>1</v>
      </c>
      <c r="G100">
        <v>1</v>
      </c>
      <c r="H100">
        <v>0</v>
      </c>
      <c r="I100" s="1">
        <v>4.2326797322762504E-6</v>
      </c>
      <c r="J100" s="1">
        <v>5.5730523411144799E-5</v>
      </c>
      <c r="K100" s="1">
        <f t="shared" si="4"/>
        <v>3.12</v>
      </c>
      <c r="L100" s="1">
        <f t="shared" si="5"/>
        <v>4.2</v>
      </c>
      <c r="M100" s="1">
        <f t="shared" si="6"/>
        <v>0.56200000000000039</v>
      </c>
    </row>
    <row r="101" spans="1:13">
      <c r="A101">
        <v>100</v>
      </c>
      <c r="B101" s="3" t="s">
        <v>108</v>
      </c>
      <c r="C101">
        <v>2.2387211385683399E-2</v>
      </c>
      <c r="D101">
        <v>1.3182567385564099E-3</v>
      </c>
      <c r="E101">
        <v>5.4954087385762497E-2</v>
      </c>
      <c r="F101">
        <v>1</v>
      </c>
      <c r="G101">
        <v>1</v>
      </c>
      <c r="H101">
        <v>1</v>
      </c>
      <c r="I101">
        <v>7.3485111044419395E-4</v>
      </c>
      <c r="J101">
        <v>3.82508200640304E-3</v>
      </c>
      <c r="K101" s="1">
        <f t="shared" si="4"/>
        <v>1.65</v>
      </c>
      <c r="L101" s="1">
        <f t="shared" si="5"/>
        <v>2.879999999999999</v>
      </c>
      <c r="M101" s="1">
        <f t="shared" si="6"/>
        <v>1.2599999999999996</v>
      </c>
    </row>
    <row r="102" spans="1:13">
      <c r="A102">
        <v>44</v>
      </c>
      <c r="B102" s="3" t="s">
        <v>52</v>
      </c>
      <c r="C102">
        <v>9.5499258602143602E-4</v>
      </c>
      <c r="D102">
        <v>1.09647819614319E-4</v>
      </c>
      <c r="E102">
        <v>0.20606299132700001</v>
      </c>
      <c r="F102">
        <v>1</v>
      </c>
      <c r="G102">
        <v>1</v>
      </c>
      <c r="H102">
        <v>0</v>
      </c>
      <c r="I102" s="1">
        <v>8.7653805007692694E-6</v>
      </c>
      <c r="J102">
        <v>1.0418850004323499E-4</v>
      </c>
      <c r="K102" s="1">
        <f t="shared" si="4"/>
        <v>3.02</v>
      </c>
      <c r="L102" s="1">
        <f t="shared" si="5"/>
        <v>3.9599999999999982</v>
      </c>
      <c r="M102" s="1">
        <f t="shared" si="6"/>
        <v>0.68600000000000005</v>
      </c>
    </row>
    <row r="103" spans="1:13">
      <c r="A103">
        <v>102</v>
      </c>
      <c r="B103" s="3" t="s">
        <v>110</v>
      </c>
      <c r="C103">
        <v>2.9512092266663899E-3</v>
      </c>
      <c r="D103">
        <v>2.5703957827688601E-2</v>
      </c>
      <c r="E103">
        <v>2.2387211385683399E-2</v>
      </c>
      <c r="F103">
        <v>1</v>
      </c>
      <c r="G103">
        <v>1</v>
      </c>
      <c r="H103">
        <v>1</v>
      </c>
      <c r="I103">
        <v>7.6363350224413604E-4</v>
      </c>
      <c r="J103">
        <v>3.9154933497419896E-3</v>
      </c>
      <c r="K103" s="1">
        <f t="shared" si="4"/>
        <v>2.5299999999999994</v>
      </c>
      <c r="L103" s="1">
        <f t="shared" si="5"/>
        <v>1.5900000000000005</v>
      </c>
      <c r="M103" s="1">
        <f t="shared" si="6"/>
        <v>1.65</v>
      </c>
    </row>
    <row r="104" spans="1:13">
      <c r="A104">
        <v>103</v>
      </c>
      <c r="B104" s="3" t="s">
        <v>111</v>
      </c>
      <c r="C104">
        <v>5.4954087385762499E-3</v>
      </c>
      <c r="D104">
        <v>2.81838293126445E-3</v>
      </c>
      <c r="E104">
        <v>0.115080038894444</v>
      </c>
      <c r="F104">
        <v>1</v>
      </c>
      <c r="G104">
        <v>1</v>
      </c>
      <c r="H104">
        <v>1</v>
      </c>
      <c r="I104">
        <v>7.9504208681166304E-4</v>
      </c>
      <c r="J104">
        <v>4.0317375044850202E-3</v>
      </c>
      <c r="K104" s="1">
        <f t="shared" si="4"/>
        <v>2.2599999999999998</v>
      </c>
      <c r="L104" s="1">
        <f t="shared" si="5"/>
        <v>2.5500000000000007</v>
      </c>
      <c r="M104" s="1">
        <f t="shared" si="6"/>
        <v>0.93899999999999839</v>
      </c>
    </row>
    <row r="105" spans="1:13">
      <c r="A105">
        <v>90</v>
      </c>
      <c r="B105" s="3" t="s">
        <v>98</v>
      </c>
      <c r="C105">
        <v>9.5499258602143602E-4</v>
      </c>
      <c r="D105">
        <v>6.60693448007596E-3</v>
      </c>
      <c r="E105">
        <v>0.164816239152551</v>
      </c>
      <c r="F105">
        <v>1</v>
      </c>
      <c r="G105">
        <v>1</v>
      </c>
      <c r="H105">
        <v>0</v>
      </c>
      <c r="I105">
        <v>3.6680277724649102E-4</v>
      </c>
      <c r="J105">
        <v>2.1315316944435E-3</v>
      </c>
      <c r="K105" s="1">
        <f t="shared" si="4"/>
        <v>3.02</v>
      </c>
      <c r="L105" s="1">
        <f t="shared" si="5"/>
        <v>2.1800000000000002</v>
      </c>
      <c r="M105" s="1">
        <f t="shared" si="6"/>
        <v>0.78299999999999947</v>
      </c>
    </row>
    <row r="106" spans="1:13">
      <c r="A106">
        <v>105</v>
      </c>
      <c r="B106" s="3" t="s">
        <v>113</v>
      </c>
      <c r="C106">
        <v>5.4954087385762497E-2</v>
      </c>
      <c r="D106">
        <v>2.69153480392692E-3</v>
      </c>
      <c r="E106">
        <v>1.2882495516931301E-2</v>
      </c>
      <c r="F106">
        <v>1</v>
      </c>
      <c r="G106">
        <v>1</v>
      </c>
      <c r="H106">
        <v>1</v>
      </c>
      <c r="I106">
        <v>8.4050189159586301E-4</v>
      </c>
      <c r="J106">
        <v>4.1864998981394003E-3</v>
      </c>
      <c r="K106" s="1">
        <f t="shared" si="4"/>
        <v>1.2599999999999996</v>
      </c>
      <c r="L106" s="1">
        <f t="shared" si="5"/>
        <v>2.5699999999999994</v>
      </c>
      <c r="M106" s="1">
        <f t="shared" si="6"/>
        <v>1.8900000000000012</v>
      </c>
    </row>
    <row r="107" spans="1:13">
      <c r="A107">
        <v>106</v>
      </c>
      <c r="B107" s="3" t="s">
        <v>114</v>
      </c>
      <c r="C107">
        <v>1.73780082874938E-2</v>
      </c>
      <c r="D107">
        <v>2.9512092266663899E-2</v>
      </c>
      <c r="E107">
        <v>3.9810717055349699E-3</v>
      </c>
      <c r="F107">
        <v>1</v>
      </c>
      <c r="G107">
        <v>1</v>
      </c>
      <c r="H107">
        <v>1</v>
      </c>
      <c r="I107">
        <v>8.9020234617082604E-4</v>
      </c>
      <c r="J107">
        <v>4.3922247834654897E-3</v>
      </c>
      <c r="K107" s="1">
        <f t="shared" si="4"/>
        <v>1.7599999999999989</v>
      </c>
      <c r="L107" s="1">
        <f t="shared" si="5"/>
        <v>1.5299999999999994</v>
      </c>
      <c r="M107" s="1">
        <f t="shared" si="6"/>
        <v>2.4000000000000004</v>
      </c>
    </row>
    <row r="108" spans="1:13">
      <c r="A108">
        <v>107</v>
      </c>
      <c r="B108" s="3" t="s">
        <v>115</v>
      </c>
      <c r="C108">
        <v>6.1659500186148197E-3</v>
      </c>
      <c r="D108">
        <v>6.60693448007596E-3</v>
      </c>
      <c r="E108">
        <v>5.1286138399136497E-2</v>
      </c>
      <c r="F108">
        <v>1</v>
      </c>
      <c r="G108">
        <v>1</v>
      </c>
      <c r="H108">
        <v>1</v>
      </c>
      <c r="I108">
        <v>9.0739891960343096E-4</v>
      </c>
      <c r="J108">
        <v>4.4352302332018199E-3</v>
      </c>
      <c r="K108" s="1">
        <f t="shared" si="4"/>
        <v>2.21</v>
      </c>
      <c r="L108" s="1">
        <f t="shared" si="5"/>
        <v>2.1800000000000002</v>
      </c>
      <c r="M108" s="1">
        <f t="shared" si="6"/>
        <v>1.2899999999999998</v>
      </c>
    </row>
    <row r="109" spans="1:13" hidden="1">
      <c r="A109">
        <v>282</v>
      </c>
      <c r="B109" t="s">
        <v>290</v>
      </c>
      <c r="C109">
        <v>5.8884365535558897E-2</v>
      </c>
      <c r="D109">
        <v>0.12502590302177199</v>
      </c>
      <c r="E109">
        <v>0.40738027780411301</v>
      </c>
      <c r="F109">
        <v>1</v>
      </c>
      <c r="G109">
        <v>1</v>
      </c>
      <c r="H109">
        <v>0</v>
      </c>
      <c r="I109">
        <v>0.13796766045349901</v>
      </c>
      <c r="J109">
        <v>0.25564797779616899</v>
      </c>
      <c r="K109" s="1">
        <f t="shared" si="4"/>
        <v>1.23</v>
      </c>
      <c r="L109" s="1">
        <f t="shared" si="5"/>
        <v>0.90300000000000002</v>
      </c>
      <c r="M109" s="1">
        <f t="shared" si="6"/>
        <v>0.38999999999999968</v>
      </c>
    </row>
    <row r="110" spans="1:13">
      <c r="A110">
        <v>109</v>
      </c>
      <c r="B110" s="3" t="s">
        <v>117</v>
      </c>
      <c r="C110">
        <v>8.7096358995607994E-3</v>
      </c>
      <c r="D110">
        <v>7.9432823472428103E-3</v>
      </c>
      <c r="E110">
        <v>3.54813389233576E-2</v>
      </c>
      <c r="F110">
        <v>1</v>
      </c>
      <c r="G110">
        <v>1</v>
      </c>
      <c r="H110">
        <v>1</v>
      </c>
      <c r="I110">
        <v>1.03720469634354E-3</v>
      </c>
      <c r="J110">
        <v>4.97667941456581E-3</v>
      </c>
      <c r="K110" s="1">
        <f t="shared" si="4"/>
        <v>2.0600000000000005</v>
      </c>
      <c r="L110" s="1">
        <f t="shared" si="5"/>
        <v>2.1</v>
      </c>
      <c r="M110" s="1">
        <f t="shared" si="6"/>
        <v>1.4499999999999993</v>
      </c>
    </row>
    <row r="111" spans="1:13">
      <c r="A111">
        <v>110</v>
      </c>
      <c r="B111" s="3" t="s">
        <v>118</v>
      </c>
      <c r="C111">
        <v>2.5703957827688599E-4</v>
      </c>
      <c r="D111">
        <v>0.13995873225726199</v>
      </c>
      <c r="E111">
        <v>1</v>
      </c>
      <c r="F111">
        <v>1</v>
      </c>
      <c r="G111">
        <v>0</v>
      </c>
      <c r="H111">
        <v>0</v>
      </c>
      <c r="I111">
        <v>1.1129447777071099E-3</v>
      </c>
      <c r="J111">
        <v>5.2915465340074202E-3</v>
      </c>
      <c r="K111" s="1">
        <f t="shared" si="4"/>
        <v>3.5900000000000007</v>
      </c>
      <c r="L111" s="1">
        <f t="shared" si="5"/>
        <v>0.85399999999999943</v>
      </c>
      <c r="M111" s="1">
        <f t="shared" si="6"/>
        <v>0</v>
      </c>
    </row>
    <row r="112" spans="1:13">
      <c r="A112">
        <v>111</v>
      </c>
      <c r="B112" s="3" t="s">
        <v>119</v>
      </c>
      <c r="C112">
        <v>3.7153522909717201E-3</v>
      </c>
      <c r="D112">
        <v>3.8018939632056097E-2</v>
      </c>
      <c r="E112">
        <v>2.0417379446695302E-2</v>
      </c>
      <c r="F112">
        <v>1</v>
      </c>
      <c r="G112">
        <v>1</v>
      </c>
      <c r="H112">
        <v>1</v>
      </c>
      <c r="I112">
        <v>1.1851783840529E-3</v>
      </c>
      <c r="J112">
        <v>5.5343597755327396E-3</v>
      </c>
      <c r="K112" s="1">
        <f t="shared" si="4"/>
        <v>2.4300000000000006</v>
      </c>
      <c r="L112" s="1">
        <f t="shared" si="5"/>
        <v>1.4200000000000004</v>
      </c>
      <c r="M112" s="1">
        <f t="shared" si="6"/>
        <v>1.6899999999999997</v>
      </c>
    </row>
    <row r="113" spans="1:13">
      <c r="A113">
        <v>112</v>
      </c>
      <c r="B113" s="3" t="s">
        <v>120</v>
      </c>
      <c r="C113">
        <v>3.7153522909717201E-3</v>
      </c>
      <c r="D113">
        <v>3.8018939632056097E-2</v>
      </c>
      <c r="E113">
        <v>2.0417379446695302E-2</v>
      </c>
      <c r="F113">
        <v>1</v>
      </c>
      <c r="G113">
        <v>1</v>
      </c>
      <c r="H113">
        <v>1</v>
      </c>
      <c r="I113">
        <v>1.1851783840529E-3</v>
      </c>
      <c r="J113">
        <v>5.5343597755327396E-3</v>
      </c>
      <c r="K113" s="1">
        <f t="shared" si="4"/>
        <v>2.4300000000000006</v>
      </c>
      <c r="L113" s="1">
        <f t="shared" si="5"/>
        <v>1.4200000000000004</v>
      </c>
      <c r="M113" s="1">
        <f t="shared" si="6"/>
        <v>1.6899999999999997</v>
      </c>
    </row>
    <row r="114" spans="1:13">
      <c r="A114">
        <v>113</v>
      </c>
      <c r="B114" s="3" t="s">
        <v>121</v>
      </c>
      <c r="C114">
        <v>1.8197008586099801E-2</v>
      </c>
      <c r="D114">
        <v>3.38844156139202E-3</v>
      </c>
      <c r="E114">
        <v>4.7863009232263803E-2</v>
      </c>
      <c r="F114">
        <v>1</v>
      </c>
      <c r="G114">
        <v>1</v>
      </c>
      <c r="H114">
        <v>1</v>
      </c>
      <c r="I114">
        <v>1.2079435079705701E-3</v>
      </c>
      <c r="J114">
        <v>5.5907473864478504E-3</v>
      </c>
      <c r="K114" s="1">
        <f t="shared" si="4"/>
        <v>1.7400000000000009</v>
      </c>
      <c r="L114" s="1">
        <f t="shared" si="5"/>
        <v>2.4700000000000006</v>
      </c>
      <c r="M114" s="1">
        <f t="shared" si="6"/>
        <v>1.3200000000000003</v>
      </c>
    </row>
    <row r="115" spans="1:13">
      <c r="A115">
        <v>58</v>
      </c>
      <c r="B115" s="3" t="s">
        <v>66</v>
      </c>
      <c r="C115">
        <v>1.0715193052376101E-3</v>
      </c>
      <c r="D115">
        <v>5.7543993733715697E-4</v>
      </c>
      <c r="E115">
        <v>0.40738027780411301</v>
      </c>
      <c r="F115">
        <v>1</v>
      </c>
      <c r="G115">
        <v>1</v>
      </c>
      <c r="H115">
        <v>0</v>
      </c>
      <c r="I115" s="1">
        <v>4.46334571785517E-5</v>
      </c>
      <c r="J115">
        <v>4.0247065697211298E-4</v>
      </c>
      <c r="K115" s="1">
        <f t="shared" si="4"/>
        <v>2.9699999999999984</v>
      </c>
      <c r="L115" s="1">
        <f t="shared" si="5"/>
        <v>3.2399999999999998</v>
      </c>
      <c r="M115" s="1">
        <f t="shared" si="6"/>
        <v>0.38999999999999968</v>
      </c>
    </row>
    <row r="116" spans="1:13">
      <c r="A116">
        <v>115</v>
      </c>
      <c r="B116" s="3" t="s">
        <v>123</v>
      </c>
      <c r="C116">
        <v>2.3988329190194901E-2</v>
      </c>
      <c r="D116">
        <v>1.6218100973589299E-2</v>
      </c>
      <c r="E116">
        <v>7.76247116628692E-3</v>
      </c>
      <c r="F116">
        <v>1</v>
      </c>
      <c r="G116">
        <v>1</v>
      </c>
      <c r="H116">
        <v>1</v>
      </c>
      <c r="I116">
        <v>1.2311377680353499E-3</v>
      </c>
      <c r="J116">
        <v>5.5990004581086003E-3</v>
      </c>
      <c r="K116" s="1">
        <f t="shared" si="4"/>
        <v>1.62</v>
      </c>
      <c r="L116" s="1">
        <f t="shared" si="5"/>
        <v>1.79</v>
      </c>
      <c r="M116" s="1">
        <f t="shared" si="6"/>
        <v>2.11</v>
      </c>
    </row>
    <row r="117" spans="1:13">
      <c r="A117">
        <v>116</v>
      </c>
      <c r="B117" s="3" t="s">
        <v>124</v>
      </c>
      <c r="C117">
        <v>1.1220184543019599E-2</v>
      </c>
      <c r="D117">
        <v>3.0199517204020199E-2</v>
      </c>
      <c r="E117">
        <v>9.1201083935591003E-3</v>
      </c>
      <c r="F117">
        <v>1</v>
      </c>
      <c r="G117">
        <v>1</v>
      </c>
      <c r="H117">
        <v>1</v>
      </c>
      <c r="I117">
        <v>1.25476904381601E-3</v>
      </c>
      <c r="J117">
        <v>5.6572776716876999E-3</v>
      </c>
      <c r="K117" s="1">
        <f t="shared" si="4"/>
        <v>1.9500000000000013</v>
      </c>
      <c r="L117" s="1">
        <f t="shared" si="5"/>
        <v>1.5199999999999996</v>
      </c>
      <c r="M117" s="1">
        <f t="shared" si="6"/>
        <v>2.04</v>
      </c>
    </row>
    <row r="118" spans="1:13">
      <c r="A118">
        <v>117</v>
      </c>
      <c r="B118" s="3" t="s">
        <v>125</v>
      </c>
      <c r="C118">
        <v>4.0738027780411303E-3</v>
      </c>
      <c r="D118">
        <v>0.181970085860998</v>
      </c>
      <c r="E118">
        <v>6.3095734448019303E-3</v>
      </c>
      <c r="F118">
        <v>1</v>
      </c>
      <c r="G118">
        <v>0</v>
      </c>
      <c r="H118">
        <v>1</v>
      </c>
      <c r="I118">
        <v>1.2812121938362399E-3</v>
      </c>
      <c r="J118">
        <v>5.7271280117637E-3</v>
      </c>
      <c r="K118" s="1">
        <f t="shared" si="4"/>
        <v>2.3899999999999997</v>
      </c>
      <c r="L118" s="1">
        <f t="shared" si="5"/>
        <v>0.74000000000000088</v>
      </c>
      <c r="M118" s="1">
        <f t="shared" si="6"/>
        <v>2.2000000000000002</v>
      </c>
    </row>
    <row r="119" spans="1:13">
      <c r="A119">
        <v>118</v>
      </c>
      <c r="B119" s="3" t="s">
        <v>126</v>
      </c>
      <c r="C119">
        <v>1.4791083881682101E-3</v>
      </c>
      <c r="D119">
        <v>3.2359365692962799E-2</v>
      </c>
      <c r="E119">
        <v>6.91830970918937E-2</v>
      </c>
      <c r="F119">
        <v>1</v>
      </c>
      <c r="G119">
        <v>1</v>
      </c>
      <c r="H119">
        <v>1</v>
      </c>
      <c r="I119">
        <v>1.32836586840277E-3</v>
      </c>
      <c r="J119">
        <v>5.8875877048699E-3</v>
      </c>
      <c r="K119" s="1">
        <f t="shared" si="4"/>
        <v>2.8299999999999992</v>
      </c>
      <c r="L119" s="1">
        <f t="shared" si="5"/>
        <v>1.4900000000000004</v>
      </c>
      <c r="M119" s="1">
        <f t="shared" si="6"/>
        <v>1.1599999999999997</v>
      </c>
    </row>
    <row r="120" spans="1:13">
      <c r="A120">
        <v>119</v>
      </c>
      <c r="B120" s="3" t="s">
        <v>127</v>
      </c>
      <c r="C120">
        <v>7.76247116628692E-3</v>
      </c>
      <c r="D120">
        <v>9.3325430079699203E-3</v>
      </c>
      <c r="E120">
        <v>4.6773514128719801E-2</v>
      </c>
      <c r="F120">
        <v>1</v>
      </c>
      <c r="G120">
        <v>1</v>
      </c>
      <c r="H120">
        <v>1</v>
      </c>
      <c r="I120">
        <v>1.3538268290361601E-3</v>
      </c>
      <c r="J120">
        <v>5.9500120301337099E-3</v>
      </c>
      <c r="K120" s="1">
        <f t="shared" si="4"/>
        <v>2.11</v>
      </c>
      <c r="L120" s="1">
        <f t="shared" si="5"/>
        <v>2.0299999999999994</v>
      </c>
      <c r="M120" s="1">
        <f t="shared" si="6"/>
        <v>1.33</v>
      </c>
    </row>
    <row r="121" spans="1:13">
      <c r="A121">
        <v>120</v>
      </c>
      <c r="B121" s="3" t="s">
        <v>128</v>
      </c>
      <c r="C121">
        <v>0.130016957803329</v>
      </c>
      <c r="D121">
        <v>3.9810717055349699E-3</v>
      </c>
      <c r="E121">
        <v>7.4131024130091802E-3</v>
      </c>
      <c r="F121">
        <v>0</v>
      </c>
      <c r="G121">
        <v>1</v>
      </c>
      <c r="H121">
        <v>1</v>
      </c>
      <c r="I121">
        <v>1.44718059424933E-3</v>
      </c>
      <c r="J121">
        <v>6.3072954232699799E-3</v>
      </c>
      <c r="K121" s="1">
        <f t="shared" si="4"/>
        <v>0.88600000000000012</v>
      </c>
      <c r="L121" s="1">
        <f t="shared" si="5"/>
        <v>2.4000000000000004</v>
      </c>
      <c r="M121" s="1">
        <f t="shared" si="6"/>
        <v>2.13</v>
      </c>
    </row>
    <row r="122" spans="1:13">
      <c r="A122">
        <v>121</v>
      </c>
      <c r="B122" s="3" t="s">
        <v>129</v>
      </c>
      <c r="C122">
        <v>1.0964781961431899E-2</v>
      </c>
      <c r="D122">
        <v>5.8884365535558899E-3</v>
      </c>
      <c r="E122">
        <v>6.4565422903465605E-2</v>
      </c>
      <c r="F122">
        <v>1</v>
      </c>
      <c r="G122">
        <v>1</v>
      </c>
      <c r="H122">
        <v>1</v>
      </c>
      <c r="I122">
        <v>1.60559379221012E-3</v>
      </c>
      <c r="J122">
        <v>6.9398806059991196E-3</v>
      </c>
      <c r="K122" s="1">
        <f t="shared" si="4"/>
        <v>1.959999999999998</v>
      </c>
      <c r="L122" s="1">
        <f t="shared" si="5"/>
        <v>2.23</v>
      </c>
      <c r="M122" s="1">
        <f t="shared" si="6"/>
        <v>1.1899999999999997</v>
      </c>
    </row>
    <row r="123" spans="1:13">
      <c r="A123">
        <v>24</v>
      </c>
      <c r="B123" s="3" t="s">
        <v>32</v>
      </c>
      <c r="C123">
        <v>1.12201845430196E-3</v>
      </c>
      <c r="D123" s="1">
        <v>6.91830970918936E-6</v>
      </c>
      <c r="E123">
        <v>0.14996848355023701</v>
      </c>
      <c r="F123">
        <v>1</v>
      </c>
      <c r="G123">
        <v>1</v>
      </c>
      <c r="H123">
        <v>0</v>
      </c>
      <c r="I123" s="1">
        <v>7.71419204281374E-7</v>
      </c>
      <c r="J123" s="1">
        <v>1.6810510159964901E-5</v>
      </c>
      <c r="K123" s="1">
        <f t="shared" si="4"/>
        <v>2.9500000000000015</v>
      </c>
      <c r="L123" s="1">
        <f t="shared" si="5"/>
        <v>5.16</v>
      </c>
      <c r="M123" s="1">
        <f t="shared" si="6"/>
        <v>0.82400000000000095</v>
      </c>
    </row>
    <row r="124" spans="1:13">
      <c r="A124">
        <v>104</v>
      </c>
      <c r="B124" s="3" t="s">
        <v>112</v>
      </c>
      <c r="C124">
        <v>1.7782794100389199E-3</v>
      </c>
      <c r="D124">
        <v>8.5113803820237692E-3</v>
      </c>
      <c r="E124">
        <v>0.45919801283686901</v>
      </c>
      <c r="F124">
        <v>1</v>
      </c>
      <c r="G124">
        <v>1</v>
      </c>
      <c r="H124">
        <v>0</v>
      </c>
      <c r="I124">
        <v>8.0172218062417202E-4</v>
      </c>
      <c r="J124">
        <v>4.0317375044850202E-3</v>
      </c>
      <c r="K124" s="1">
        <f t="shared" si="4"/>
        <v>2.7500000000000009</v>
      </c>
      <c r="L124" s="1">
        <f t="shared" si="5"/>
        <v>2.0699999999999998</v>
      </c>
      <c r="M124" s="1">
        <f t="shared" si="6"/>
        <v>0.33799999999999963</v>
      </c>
    </row>
    <row r="125" spans="1:13">
      <c r="A125">
        <v>134</v>
      </c>
      <c r="B125" s="3" t="s">
        <v>142</v>
      </c>
      <c r="C125">
        <v>1.7782794100389199E-3</v>
      </c>
      <c r="D125">
        <v>5.24807460249773E-2</v>
      </c>
      <c r="E125">
        <v>0.174984668862466</v>
      </c>
      <c r="F125">
        <v>1</v>
      </c>
      <c r="G125">
        <v>1</v>
      </c>
      <c r="H125">
        <v>0</v>
      </c>
      <c r="I125">
        <v>3.9587358547417502E-3</v>
      </c>
      <c r="J125">
        <v>1.54508869554473E-2</v>
      </c>
      <c r="K125" s="1">
        <f t="shared" si="4"/>
        <v>2.7500000000000009</v>
      </c>
      <c r="L125" s="1">
        <f t="shared" si="5"/>
        <v>1.2799999999999996</v>
      </c>
      <c r="M125" s="1">
        <f t="shared" si="6"/>
        <v>0.75699999999999923</v>
      </c>
    </row>
    <row r="126" spans="1:13" hidden="1">
      <c r="A126">
        <v>192</v>
      </c>
      <c r="B126" t="s">
        <v>200</v>
      </c>
      <c r="C126">
        <v>4.1686938347033499E-2</v>
      </c>
      <c r="D126">
        <v>2.0417379446695302E-2</v>
      </c>
      <c r="E126">
        <v>0.39536662006812801</v>
      </c>
      <c r="F126">
        <v>1</v>
      </c>
      <c r="G126">
        <v>1</v>
      </c>
      <c r="H126">
        <v>0</v>
      </c>
      <c r="I126">
        <v>2.5576054552697201E-2</v>
      </c>
      <c r="J126">
        <v>6.9668106932607596E-2</v>
      </c>
      <c r="K126" s="1">
        <f t="shared" si="4"/>
        <v>1.3800000000000003</v>
      </c>
      <c r="L126" s="1">
        <f t="shared" si="5"/>
        <v>1.6899999999999997</v>
      </c>
      <c r="M126" s="1">
        <f t="shared" si="6"/>
        <v>0.40299999999999991</v>
      </c>
    </row>
    <row r="127" spans="1:13" hidden="1">
      <c r="A127">
        <v>302</v>
      </c>
      <c r="B127" t="s">
        <v>310</v>
      </c>
      <c r="C127">
        <v>0.121898959892487</v>
      </c>
      <c r="D127">
        <v>0.1</v>
      </c>
      <c r="E127">
        <v>0.39355007545577703</v>
      </c>
      <c r="F127">
        <v>1</v>
      </c>
      <c r="G127">
        <v>1</v>
      </c>
      <c r="H127">
        <v>0</v>
      </c>
      <c r="I127">
        <v>0.19818531786330301</v>
      </c>
      <c r="J127">
        <v>0.339423438083028</v>
      </c>
      <c r="K127" s="1">
        <f t="shared" si="4"/>
        <v>0.9139999999999987</v>
      </c>
      <c r="L127" s="1">
        <f t="shared" si="5"/>
        <v>1</v>
      </c>
      <c r="M127" s="1">
        <f t="shared" si="6"/>
        <v>0.40500000000000047</v>
      </c>
    </row>
    <row r="128" spans="1:13">
      <c r="A128">
        <v>127</v>
      </c>
      <c r="B128" s="3" t="s">
        <v>135</v>
      </c>
      <c r="C128">
        <v>7.0794578438413804E-3</v>
      </c>
      <c r="D128">
        <v>3.0199517204020199E-2</v>
      </c>
      <c r="E128">
        <v>3.0902954325135901E-2</v>
      </c>
      <c r="F128">
        <v>1</v>
      </c>
      <c r="G128">
        <v>1</v>
      </c>
      <c r="H128">
        <v>1</v>
      </c>
      <c r="I128">
        <v>2.3405202299119502E-3</v>
      </c>
      <c r="J128">
        <v>9.63852031688151E-3</v>
      </c>
      <c r="K128" s="1">
        <f t="shared" si="4"/>
        <v>2.15</v>
      </c>
      <c r="L128" s="1">
        <f t="shared" si="5"/>
        <v>1.5199999999999996</v>
      </c>
      <c r="M128" s="1">
        <f t="shared" si="6"/>
        <v>1.51</v>
      </c>
    </row>
    <row r="129" spans="1:13" hidden="1">
      <c r="A129">
        <v>222</v>
      </c>
      <c r="B129" t="s">
        <v>230</v>
      </c>
      <c r="C129">
        <v>5.0118723362727199E-2</v>
      </c>
      <c r="D129">
        <v>3.54813389233576E-2</v>
      </c>
      <c r="E129">
        <v>0.38459178204535399</v>
      </c>
      <c r="F129">
        <v>1</v>
      </c>
      <c r="G129">
        <v>1</v>
      </c>
      <c r="H129">
        <v>0</v>
      </c>
      <c r="I129">
        <v>4.6436772885993502E-2</v>
      </c>
      <c r="J129">
        <v>0.109398343330516</v>
      </c>
      <c r="K129" s="1">
        <f t="shared" si="4"/>
        <v>1.3000000000000003</v>
      </c>
      <c r="L129" s="1">
        <f t="shared" si="5"/>
        <v>1.4499999999999993</v>
      </c>
      <c r="M129" s="1">
        <f t="shared" si="6"/>
        <v>0.41499999999999954</v>
      </c>
    </row>
    <row r="130" spans="1:13">
      <c r="A130">
        <v>129</v>
      </c>
      <c r="B130" s="3" t="s">
        <v>137</v>
      </c>
      <c r="C130">
        <v>8.9125093813374606E-2</v>
      </c>
      <c r="D130">
        <v>1.73780082874938E-3</v>
      </c>
      <c r="E130">
        <v>5.8884365535558897E-2</v>
      </c>
      <c r="F130">
        <v>1</v>
      </c>
      <c r="G130">
        <v>1</v>
      </c>
      <c r="H130">
        <v>1</v>
      </c>
      <c r="I130">
        <v>3.04131853064211E-3</v>
      </c>
      <c r="J130">
        <v>1.2330306911052901E-2</v>
      </c>
      <c r="K130" s="1">
        <f t="shared" si="4"/>
        <v>1.0499999999999998</v>
      </c>
      <c r="L130" s="1">
        <f t="shared" si="5"/>
        <v>2.7599999999999989</v>
      </c>
      <c r="M130" s="1">
        <f t="shared" si="6"/>
        <v>1.23</v>
      </c>
    </row>
    <row r="131" spans="1:13">
      <c r="A131">
        <v>130</v>
      </c>
      <c r="B131" s="3" t="s">
        <v>138</v>
      </c>
      <c r="C131">
        <v>7.7624711662869204E-4</v>
      </c>
      <c r="D131">
        <v>0.55462571295791097</v>
      </c>
      <c r="E131">
        <v>0.38459178204535399</v>
      </c>
      <c r="F131">
        <v>1</v>
      </c>
      <c r="G131">
        <v>0</v>
      </c>
      <c r="H131">
        <v>0</v>
      </c>
      <c r="I131">
        <v>3.23018310519656E-3</v>
      </c>
      <c r="J131">
        <v>1.2995275107829199E-2</v>
      </c>
      <c r="K131" s="1">
        <f t="shared" ref="K131:K194" si="7">-1*LOG(C131)</f>
        <v>3.11</v>
      </c>
      <c r="L131" s="1">
        <f t="shared" ref="L131:L194" si="8">-1*LOG(D131)</f>
        <v>0.25599999999999984</v>
      </c>
      <c r="M131" s="1">
        <f t="shared" ref="M131:M194" si="9">-1*LOG(E131)</f>
        <v>0.41499999999999954</v>
      </c>
    </row>
    <row r="132" spans="1:13">
      <c r="A132">
        <v>131</v>
      </c>
      <c r="B132" s="3" t="s">
        <v>139</v>
      </c>
      <c r="C132">
        <v>2.8840315031266099E-2</v>
      </c>
      <c r="D132">
        <v>1.9054607179632501E-2</v>
      </c>
      <c r="E132">
        <v>1.86208713666287E-2</v>
      </c>
      <c r="F132">
        <v>1</v>
      </c>
      <c r="G132">
        <v>1</v>
      </c>
      <c r="H132">
        <v>1</v>
      </c>
      <c r="I132">
        <v>3.3381886609313099E-3</v>
      </c>
      <c r="J132">
        <v>1.33272722875349E-2</v>
      </c>
      <c r="K132" s="1">
        <f t="shared" si="7"/>
        <v>1.5399999999999994</v>
      </c>
      <c r="L132" s="1">
        <f t="shared" si="8"/>
        <v>1.7199999999999993</v>
      </c>
      <c r="M132" s="1">
        <f t="shared" si="9"/>
        <v>1.7299999999999993</v>
      </c>
    </row>
    <row r="133" spans="1:13" hidden="1">
      <c r="A133">
        <v>260</v>
      </c>
      <c r="B133" t="s">
        <v>268</v>
      </c>
      <c r="C133">
        <v>4.5708818961487499E-2</v>
      </c>
      <c r="D133">
        <v>0.10399201658290599</v>
      </c>
      <c r="E133">
        <v>0.37411058827205301</v>
      </c>
      <c r="F133">
        <v>1</v>
      </c>
      <c r="G133">
        <v>1</v>
      </c>
      <c r="H133">
        <v>0</v>
      </c>
      <c r="I133">
        <v>9.9573512272131903E-2</v>
      </c>
      <c r="J133">
        <v>0.200295949685865</v>
      </c>
      <c r="K133" s="1">
        <f t="shared" si="7"/>
        <v>1.34</v>
      </c>
      <c r="L133" s="1">
        <f t="shared" si="8"/>
        <v>0.98299999999999965</v>
      </c>
      <c r="M133" s="1">
        <f t="shared" si="9"/>
        <v>0.42700000000000038</v>
      </c>
    </row>
    <row r="134" spans="1:13" hidden="1">
      <c r="A134">
        <v>312</v>
      </c>
      <c r="B134" t="s">
        <v>320</v>
      </c>
      <c r="C134">
        <v>0.133967668742593</v>
      </c>
      <c r="D134">
        <v>0.10399201658290599</v>
      </c>
      <c r="E134">
        <v>0.37411058827205301</v>
      </c>
      <c r="F134">
        <v>1</v>
      </c>
      <c r="G134">
        <v>1</v>
      </c>
      <c r="H134">
        <v>0</v>
      </c>
      <c r="I134">
        <v>0.21754921347887601</v>
      </c>
      <c r="J134">
        <v>0.36467384182516699</v>
      </c>
      <c r="K134" s="1">
        <f t="shared" si="7"/>
        <v>0.87300000000000166</v>
      </c>
      <c r="L134" s="1">
        <f t="shared" si="8"/>
        <v>0.98299999999999965</v>
      </c>
      <c r="M134" s="1">
        <f t="shared" si="9"/>
        <v>0.42700000000000038</v>
      </c>
    </row>
    <row r="135" spans="1:13" hidden="1">
      <c r="A135">
        <v>202</v>
      </c>
      <c r="B135" t="s">
        <v>210</v>
      </c>
      <c r="C135">
        <v>3.31131121482591E-2</v>
      </c>
      <c r="D135">
        <v>2.9512092266663899E-2</v>
      </c>
      <c r="E135">
        <v>0.37239170625456902</v>
      </c>
      <c r="F135">
        <v>1</v>
      </c>
      <c r="G135">
        <v>1</v>
      </c>
      <c r="H135">
        <v>0</v>
      </c>
      <c r="I135">
        <v>2.86262542803267E-2</v>
      </c>
      <c r="J135">
        <v>7.4116490042628005E-2</v>
      </c>
      <c r="K135" s="1">
        <f t="shared" si="7"/>
        <v>1.4800000000000002</v>
      </c>
      <c r="L135" s="1">
        <f t="shared" si="8"/>
        <v>1.5299999999999994</v>
      </c>
      <c r="M135" s="1">
        <f t="shared" si="9"/>
        <v>0.42899999999999944</v>
      </c>
    </row>
    <row r="136" spans="1:13">
      <c r="A136">
        <v>135</v>
      </c>
      <c r="B136" s="3" t="s">
        <v>143</v>
      </c>
      <c r="C136">
        <v>9.5499258602143602E-2</v>
      </c>
      <c r="D136">
        <v>2.7542287033381699E-2</v>
      </c>
      <c r="E136">
        <v>5.0118723362727203E-3</v>
      </c>
      <c r="F136">
        <v>1</v>
      </c>
      <c r="G136">
        <v>1</v>
      </c>
      <c r="H136">
        <v>1</v>
      </c>
      <c r="I136">
        <v>4.0940800680481998E-3</v>
      </c>
      <c r="J136">
        <v>1.5860769448809001E-2</v>
      </c>
      <c r="K136" s="1">
        <f t="shared" si="7"/>
        <v>1.02</v>
      </c>
      <c r="L136" s="1">
        <f t="shared" si="8"/>
        <v>1.5599999999999994</v>
      </c>
      <c r="M136" s="1">
        <f t="shared" si="9"/>
        <v>2.3000000000000003</v>
      </c>
    </row>
    <row r="137" spans="1:13">
      <c r="A137">
        <v>95</v>
      </c>
      <c r="B137" s="3" t="s">
        <v>103</v>
      </c>
      <c r="C137">
        <v>1.8620871366628699E-3</v>
      </c>
      <c r="D137">
        <v>4.5708818961487504E-3</v>
      </c>
      <c r="E137">
        <v>0.44771330417636301</v>
      </c>
      <c r="F137">
        <v>1</v>
      </c>
      <c r="G137">
        <v>1</v>
      </c>
      <c r="H137">
        <v>0</v>
      </c>
      <c r="I137">
        <v>4.7975545313783E-4</v>
      </c>
      <c r="J137">
        <v>2.6411800209587902E-3</v>
      </c>
      <c r="K137" s="1">
        <f t="shared" si="7"/>
        <v>2.7299999999999995</v>
      </c>
      <c r="L137" s="1">
        <f t="shared" si="8"/>
        <v>2.34</v>
      </c>
      <c r="M137" s="1">
        <f t="shared" si="9"/>
        <v>0.34899999999999953</v>
      </c>
    </row>
    <row r="138" spans="1:13">
      <c r="A138">
        <v>137</v>
      </c>
      <c r="B138" s="3" t="s">
        <v>145</v>
      </c>
      <c r="C138">
        <v>1.0964781961431899E-3</v>
      </c>
      <c r="D138">
        <v>1</v>
      </c>
      <c r="E138">
        <v>1</v>
      </c>
      <c r="F138">
        <v>1</v>
      </c>
      <c r="G138">
        <v>0</v>
      </c>
      <c r="H138">
        <v>0</v>
      </c>
      <c r="I138">
        <v>4.5000898394358304E-3</v>
      </c>
      <c r="J138">
        <v>1.7179175080474E-2</v>
      </c>
      <c r="K138" s="1">
        <f t="shared" si="7"/>
        <v>2.9599999999999982</v>
      </c>
      <c r="L138" s="1">
        <f t="shared" si="8"/>
        <v>0</v>
      </c>
      <c r="M138" s="1">
        <f t="shared" si="9"/>
        <v>0</v>
      </c>
    </row>
    <row r="139" spans="1:13">
      <c r="A139">
        <v>138</v>
      </c>
      <c r="B139" s="3" t="s">
        <v>146</v>
      </c>
      <c r="C139">
        <v>0.38815036599064801</v>
      </c>
      <c r="D139">
        <v>1.20226443461741E-3</v>
      </c>
      <c r="E139">
        <v>0.28183829312644498</v>
      </c>
      <c r="F139">
        <v>0</v>
      </c>
      <c r="G139">
        <v>1</v>
      </c>
      <c r="H139">
        <v>0</v>
      </c>
      <c r="I139">
        <v>4.9153669250030204E-3</v>
      </c>
      <c r="J139">
        <v>1.8628528273743301E-2</v>
      </c>
      <c r="K139" s="1">
        <f t="shared" si="7"/>
        <v>0.41100000000000031</v>
      </c>
      <c r="L139" s="1">
        <f t="shared" si="8"/>
        <v>2.9200000000000013</v>
      </c>
      <c r="M139" s="1">
        <f t="shared" si="9"/>
        <v>0.5500000000000006</v>
      </c>
    </row>
    <row r="140" spans="1:13">
      <c r="A140">
        <v>139</v>
      </c>
      <c r="B140" s="3" t="s">
        <v>147</v>
      </c>
      <c r="C140">
        <v>4.2657951880159303E-3</v>
      </c>
      <c r="D140">
        <v>0.21478304741305301</v>
      </c>
      <c r="E140">
        <v>2.8840315031266099E-2</v>
      </c>
      <c r="F140">
        <v>1</v>
      </c>
      <c r="G140">
        <v>0</v>
      </c>
      <c r="H140">
        <v>1</v>
      </c>
      <c r="I140">
        <v>5.0264853736049402E-3</v>
      </c>
      <c r="J140">
        <v>1.8777513217109899E-2</v>
      </c>
      <c r="K140" s="1">
        <f t="shared" si="7"/>
        <v>2.3699999999999997</v>
      </c>
      <c r="L140" s="1">
        <f t="shared" si="8"/>
        <v>0.6680000000000007</v>
      </c>
      <c r="M140" s="1">
        <f t="shared" si="9"/>
        <v>1.5399999999999994</v>
      </c>
    </row>
    <row r="141" spans="1:13">
      <c r="A141">
        <v>136</v>
      </c>
      <c r="B141" s="3" t="s">
        <v>144</v>
      </c>
      <c r="C141">
        <v>1.8620871366628699E-3</v>
      </c>
      <c r="D141">
        <v>5.7543993733715701E-2</v>
      </c>
      <c r="E141">
        <v>0.19186687406702899</v>
      </c>
      <c r="F141">
        <v>1</v>
      </c>
      <c r="G141">
        <v>1</v>
      </c>
      <c r="H141">
        <v>0</v>
      </c>
      <c r="I141">
        <v>4.4614333368349201E-3</v>
      </c>
      <c r="J141">
        <v>1.7156835552681399E-2</v>
      </c>
      <c r="K141" s="1">
        <f t="shared" si="7"/>
        <v>2.7299999999999995</v>
      </c>
      <c r="L141" s="1">
        <f t="shared" si="8"/>
        <v>1.24</v>
      </c>
      <c r="M141" s="1">
        <f t="shared" si="9"/>
        <v>0.71699999999999986</v>
      </c>
    </row>
    <row r="142" spans="1:13" hidden="1">
      <c r="A142">
        <v>303</v>
      </c>
      <c r="B142" t="s">
        <v>311</v>
      </c>
      <c r="C142">
        <v>0.12502590302177199</v>
      </c>
      <c r="D142">
        <v>9.7723722095581098E-2</v>
      </c>
      <c r="E142">
        <v>0.36307805477010102</v>
      </c>
      <c r="F142">
        <v>1</v>
      </c>
      <c r="G142">
        <v>1</v>
      </c>
      <c r="H142">
        <v>0</v>
      </c>
      <c r="I142">
        <v>0.198506438980524</v>
      </c>
      <c r="J142">
        <v>0.339423438083028</v>
      </c>
      <c r="K142" s="1">
        <f t="shared" si="7"/>
        <v>0.90300000000000002</v>
      </c>
      <c r="L142" s="1">
        <f t="shared" si="8"/>
        <v>1.0099999999999998</v>
      </c>
      <c r="M142" s="1">
        <f t="shared" si="9"/>
        <v>0.44000000000000039</v>
      </c>
    </row>
    <row r="143" spans="1:13">
      <c r="A143">
        <v>142</v>
      </c>
      <c r="B143" s="3" t="s">
        <v>150</v>
      </c>
      <c r="C143">
        <v>3.6307805477010097E-2</v>
      </c>
      <c r="D143">
        <v>2.1877616239495499E-2</v>
      </c>
      <c r="E143">
        <v>2.3442288153199198E-2</v>
      </c>
      <c r="F143">
        <v>1</v>
      </c>
      <c r="G143">
        <v>1</v>
      </c>
      <c r="H143">
        <v>1</v>
      </c>
      <c r="I143">
        <v>5.3980838100297799E-3</v>
      </c>
      <c r="J143">
        <v>1.98816748777857E-2</v>
      </c>
      <c r="K143" s="1">
        <f t="shared" si="7"/>
        <v>1.4400000000000004</v>
      </c>
      <c r="L143" s="1">
        <f t="shared" si="8"/>
        <v>1.6600000000000006</v>
      </c>
      <c r="M143" s="1">
        <f t="shared" si="9"/>
        <v>1.6300000000000003</v>
      </c>
    </row>
    <row r="144" spans="1:13">
      <c r="A144">
        <v>143</v>
      </c>
      <c r="B144" s="3" t="s">
        <v>151</v>
      </c>
      <c r="C144">
        <v>6.3095734448019303E-2</v>
      </c>
      <c r="D144">
        <v>3.54813389233576E-2</v>
      </c>
      <c r="E144">
        <v>9.1201083935591003E-3</v>
      </c>
      <c r="F144">
        <v>1</v>
      </c>
      <c r="G144">
        <v>1</v>
      </c>
      <c r="H144">
        <v>1</v>
      </c>
      <c r="I144">
        <v>5.8089708081062903E-3</v>
      </c>
      <c r="J144">
        <v>2.12453967317454E-2</v>
      </c>
      <c r="K144" s="1">
        <f t="shared" si="7"/>
        <v>1.2000000000000002</v>
      </c>
      <c r="L144" s="1">
        <f t="shared" si="8"/>
        <v>1.4499999999999993</v>
      </c>
      <c r="M144" s="1">
        <f t="shared" si="9"/>
        <v>2.04</v>
      </c>
    </row>
    <row r="145" spans="1:13">
      <c r="A145">
        <v>144</v>
      </c>
      <c r="B145" s="3" t="s">
        <v>152</v>
      </c>
      <c r="C145">
        <v>0.15703628043335499</v>
      </c>
      <c r="D145">
        <v>1.6982436524617399E-3</v>
      </c>
      <c r="E145">
        <v>8.7096358995608095E-2</v>
      </c>
      <c r="F145">
        <v>0</v>
      </c>
      <c r="G145">
        <v>1</v>
      </c>
      <c r="H145">
        <v>1</v>
      </c>
      <c r="I145">
        <v>5.8899421509933996E-3</v>
      </c>
      <c r="J145">
        <v>2.1391942673399701E-2</v>
      </c>
      <c r="K145" s="1">
        <f t="shared" si="7"/>
        <v>0.80400000000000071</v>
      </c>
      <c r="L145" s="1">
        <f t="shared" si="8"/>
        <v>2.7700000000000014</v>
      </c>
      <c r="M145" s="1">
        <f t="shared" si="9"/>
        <v>1.0599999999999998</v>
      </c>
    </row>
    <row r="146" spans="1:13">
      <c r="A146">
        <v>145</v>
      </c>
      <c r="B146" s="3" t="s">
        <v>153</v>
      </c>
      <c r="C146">
        <v>3.6307805477010097E-2</v>
      </c>
      <c r="D146">
        <v>0.54450265284242105</v>
      </c>
      <c r="E146">
        <v>4.3651583224016601E-3</v>
      </c>
      <c r="F146">
        <v>1</v>
      </c>
      <c r="G146">
        <v>0</v>
      </c>
      <c r="H146">
        <v>1</v>
      </c>
      <c r="I146">
        <v>6.24979255216963E-3</v>
      </c>
      <c r="J146">
        <v>2.2542355205411799E-2</v>
      </c>
      <c r="K146" s="1">
        <f t="shared" si="7"/>
        <v>1.4400000000000004</v>
      </c>
      <c r="L146" s="1">
        <f t="shared" si="8"/>
        <v>0.26400000000000012</v>
      </c>
      <c r="M146" s="1">
        <f t="shared" si="9"/>
        <v>2.36</v>
      </c>
    </row>
    <row r="147" spans="1:13" hidden="1">
      <c r="A147">
        <v>304</v>
      </c>
      <c r="B147" t="s">
        <v>312</v>
      </c>
      <c r="C147">
        <v>0.12502590302177199</v>
      </c>
      <c r="D147">
        <v>9.7723722095581098E-2</v>
      </c>
      <c r="E147">
        <v>0.36307805477010102</v>
      </c>
      <c r="F147">
        <v>1</v>
      </c>
      <c r="G147">
        <v>1</v>
      </c>
      <c r="H147">
        <v>0</v>
      </c>
      <c r="I147">
        <v>0.198506438980524</v>
      </c>
      <c r="J147">
        <v>0.339423438083028</v>
      </c>
      <c r="K147" s="1">
        <f t="shared" si="7"/>
        <v>0.90300000000000002</v>
      </c>
      <c r="L147" s="1">
        <f t="shared" si="8"/>
        <v>1.0099999999999998</v>
      </c>
      <c r="M147" s="1">
        <f t="shared" si="9"/>
        <v>0.44000000000000039</v>
      </c>
    </row>
    <row r="148" spans="1:13" hidden="1">
      <c r="A148">
        <v>244</v>
      </c>
      <c r="B148" t="s">
        <v>252</v>
      </c>
      <c r="C148">
        <v>3.8904514499428097E-2</v>
      </c>
      <c r="D148">
        <v>9.1201083935590996E-2</v>
      </c>
      <c r="E148">
        <v>0.35318316979195702</v>
      </c>
      <c r="F148">
        <v>1</v>
      </c>
      <c r="G148">
        <v>1</v>
      </c>
      <c r="H148">
        <v>0</v>
      </c>
      <c r="I148">
        <v>7.9669952135328598E-2</v>
      </c>
      <c r="J148">
        <v>0.170767971175315</v>
      </c>
      <c r="K148" s="1">
        <f t="shared" si="7"/>
        <v>1.4099999999999995</v>
      </c>
      <c r="L148" s="1">
        <f t="shared" si="8"/>
        <v>1.0399999999999998</v>
      </c>
      <c r="M148" s="1">
        <f t="shared" si="9"/>
        <v>0.45199999999999996</v>
      </c>
    </row>
    <row r="149" spans="1:13">
      <c r="A149">
        <v>147</v>
      </c>
      <c r="B149" s="3" t="s">
        <v>155</v>
      </c>
      <c r="C149">
        <v>2.0892961308540399E-3</v>
      </c>
      <c r="D149">
        <v>8.1283051616409904E-2</v>
      </c>
      <c r="E149">
        <v>1</v>
      </c>
      <c r="F149">
        <v>1</v>
      </c>
      <c r="G149">
        <v>1</v>
      </c>
      <c r="H149">
        <v>0</v>
      </c>
      <c r="I149">
        <v>6.6310905826698699E-3</v>
      </c>
      <c r="J149">
        <v>2.3592247447186E-2</v>
      </c>
      <c r="K149" s="1">
        <f t="shared" si="7"/>
        <v>2.6799999999999997</v>
      </c>
      <c r="L149" s="1">
        <f t="shared" si="8"/>
        <v>1.0900000000000001</v>
      </c>
      <c r="M149" s="1">
        <f t="shared" si="9"/>
        <v>0</v>
      </c>
    </row>
    <row r="150" spans="1:13">
      <c r="A150">
        <v>149</v>
      </c>
      <c r="B150" s="3" t="s">
        <v>157</v>
      </c>
      <c r="C150">
        <v>0.11297959146728</v>
      </c>
      <c r="D150">
        <v>1.9498445997580499E-3</v>
      </c>
      <c r="E150">
        <v>0.51168183554030799</v>
      </c>
      <c r="F150">
        <v>0</v>
      </c>
      <c r="G150">
        <v>1</v>
      </c>
      <c r="H150">
        <v>0</v>
      </c>
      <c r="I150">
        <v>7.8039713285739604E-3</v>
      </c>
      <c r="J150">
        <v>2.73924631197596E-2</v>
      </c>
      <c r="K150" s="1">
        <f t="shared" si="7"/>
        <v>0.94699999999999918</v>
      </c>
      <c r="L150" s="1">
        <f t="shared" si="8"/>
        <v>2.7099999999999991</v>
      </c>
      <c r="M150" s="1">
        <f t="shared" si="9"/>
        <v>0.29099999999999976</v>
      </c>
    </row>
    <row r="151" spans="1:13">
      <c r="A151">
        <v>150</v>
      </c>
      <c r="B151" s="3" t="s">
        <v>158</v>
      </c>
      <c r="C151">
        <v>3.0902954325135901E-2</v>
      </c>
      <c r="D151">
        <v>1.9952623149688799E-2</v>
      </c>
      <c r="E151">
        <v>4.8977881936844603E-2</v>
      </c>
      <c r="F151">
        <v>1</v>
      </c>
      <c r="G151">
        <v>1</v>
      </c>
      <c r="H151">
        <v>1</v>
      </c>
      <c r="I151">
        <v>7.9194689328462905E-3</v>
      </c>
      <c r="J151">
        <v>2.7612548345857399E-2</v>
      </c>
      <c r="K151" s="1">
        <f t="shared" si="7"/>
        <v>1.51</v>
      </c>
      <c r="L151" s="1">
        <f t="shared" si="8"/>
        <v>1.7</v>
      </c>
      <c r="M151" s="1">
        <f t="shared" si="9"/>
        <v>1.31</v>
      </c>
    </row>
    <row r="152" spans="1:13">
      <c r="A152">
        <v>151</v>
      </c>
      <c r="B152" s="3" t="s">
        <v>159</v>
      </c>
      <c r="C152">
        <v>2.0892961308540399E-3</v>
      </c>
      <c r="D152">
        <v>1</v>
      </c>
      <c r="E152">
        <v>1</v>
      </c>
      <c r="F152">
        <v>1</v>
      </c>
      <c r="G152">
        <v>0</v>
      </c>
      <c r="H152">
        <v>0</v>
      </c>
      <c r="I152">
        <v>8.3353106027417301E-3</v>
      </c>
      <c r="J152">
        <v>2.8680048981802101E-2</v>
      </c>
      <c r="K152" s="1">
        <f t="shared" si="7"/>
        <v>2.6799999999999997</v>
      </c>
      <c r="L152" s="1">
        <f t="shared" si="8"/>
        <v>0</v>
      </c>
      <c r="M152" s="1">
        <f t="shared" si="9"/>
        <v>0</v>
      </c>
    </row>
    <row r="153" spans="1:13">
      <c r="A153">
        <v>152</v>
      </c>
      <c r="B153" s="3" t="s">
        <v>160</v>
      </c>
      <c r="C153">
        <v>2.0892961308540399E-3</v>
      </c>
      <c r="D153">
        <v>1</v>
      </c>
      <c r="E153">
        <v>1</v>
      </c>
      <c r="F153">
        <v>1</v>
      </c>
      <c r="G153">
        <v>0</v>
      </c>
      <c r="H153">
        <v>0</v>
      </c>
      <c r="I153">
        <v>8.3353106027417301E-3</v>
      </c>
      <c r="J153">
        <v>2.8680048981802101E-2</v>
      </c>
      <c r="K153" s="1">
        <f t="shared" si="7"/>
        <v>2.6799999999999997</v>
      </c>
      <c r="L153" s="1">
        <f t="shared" si="8"/>
        <v>0</v>
      </c>
      <c r="M153" s="1">
        <f t="shared" si="9"/>
        <v>0</v>
      </c>
    </row>
    <row r="154" spans="1:13">
      <c r="A154">
        <v>153</v>
      </c>
      <c r="B154" s="3" t="s">
        <v>161</v>
      </c>
      <c r="C154">
        <v>1.8197008586099801E-2</v>
      </c>
      <c r="D154">
        <v>0.30199517204020199</v>
      </c>
      <c r="E154">
        <v>1.2302687708123801E-2</v>
      </c>
      <c r="F154">
        <v>1</v>
      </c>
      <c r="G154">
        <v>0</v>
      </c>
      <c r="H154">
        <v>1</v>
      </c>
      <c r="I154">
        <v>8.3965032926121303E-3</v>
      </c>
      <c r="J154">
        <v>2.87017726930467E-2</v>
      </c>
      <c r="K154" s="1">
        <f t="shared" si="7"/>
        <v>1.7400000000000009</v>
      </c>
      <c r="L154" s="1">
        <f t="shared" si="8"/>
        <v>0.51999999999999946</v>
      </c>
      <c r="M154" s="1">
        <f t="shared" si="9"/>
        <v>1.9100000000000006</v>
      </c>
    </row>
    <row r="155" spans="1:13">
      <c r="A155">
        <v>99</v>
      </c>
      <c r="B155" s="3" t="s">
        <v>107</v>
      </c>
      <c r="C155">
        <v>2.69153480392692E-3</v>
      </c>
      <c r="D155">
        <v>4.7863009232263897E-3</v>
      </c>
      <c r="E155">
        <v>1</v>
      </c>
      <c r="F155">
        <v>1</v>
      </c>
      <c r="G155">
        <v>1</v>
      </c>
      <c r="H155">
        <v>0</v>
      </c>
      <c r="I155">
        <v>6.9463570510457898E-4</v>
      </c>
      <c r="J155">
        <v>3.6696411491888301E-3</v>
      </c>
      <c r="K155" s="1">
        <f t="shared" si="7"/>
        <v>2.5699999999999994</v>
      </c>
      <c r="L155" s="1">
        <f t="shared" si="8"/>
        <v>2.3199999999999994</v>
      </c>
      <c r="M155" s="1">
        <f t="shared" si="9"/>
        <v>0</v>
      </c>
    </row>
    <row r="156" spans="1:13">
      <c r="A156">
        <v>155</v>
      </c>
      <c r="B156" s="3" t="s">
        <v>163</v>
      </c>
      <c r="C156">
        <v>0.47752927365769099</v>
      </c>
      <c r="D156">
        <v>2.1877616239495499E-3</v>
      </c>
      <c r="E156">
        <v>1</v>
      </c>
      <c r="F156">
        <v>0</v>
      </c>
      <c r="G156">
        <v>1</v>
      </c>
      <c r="H156">
        <v>0</v>
      </c>
      <c r="I156">
        <v>8.7092661434457607E-3</v>
      </c>
      <c r="J156">
        <v>2.9088928098680598E-2</v>
      </c>
      <c r="K156" s="1">
        <f t="shared" si="7"/>
        <v>0.3209999999999999</v>
      </c>
      <c r="L156" s="1">
        <f t="shared" si="8"/>
        <v>2.6600000000000006</v>
      </c>
      <c r="M156" s="1">
        <f t="shared" si="9"/>
        <v>0</v>
      </c>
    </row>
    <row r="157" spans="1:13" hidden="1">
      <c r="A157">
        <v>178</v>
      </c>
      <c r="B157" t="s">
        <v>186</v>
      </c>
      <c r="C157">
        <v>2.8840315031266099E-2</v>
      </c>
      <c r="D157">
        <v>1.86208713666287E-2</v>
      </c>
      <c r="E157">
        <v>0.31332857243155898</v>
      </c>
      <c r="F157">
        <v>1</v>
      </c>
      <c r="G157">
        <v>1</v>
      </c>
      <c r="H157">
        <v>0</v>
      </c>
      <c r="I157">
        <v>1.75073697641593E-2</v>
      </c>
      <c r="J157">
        <v>5.14401931834568E-2</v>
      </c>
      <c r="K157" s="1">
        <f t="shared" si="7"/>
        <v>1.5399999999999994</v>
      </c>
      <c r="L157" s="1">
        <f t="shared" si="8"/>
        <v>1.7299999999999993</v>
      </c>
      <c r="M157" s="1">
        <f t="shared" si="9"/>
        <v>0.50399999999999945</v>
      </c>
    </row>
    <row r="158" spans="1:13">
      <c r="A158">
        <v>157</v>
      </c>
      <c r="B158" s="3" t="s">
        <v>165</v>
      </c>
      <c r="C158">
        <v>0.29107171180666103</v>
      </c>
      <c r="D158">
        <v>3.6307805477010101E-3</v>
      </c>
      <c r="E158">
        <v>6.4565422903465605E-2</v>
      </c>
      <c r="F158">
        <v>0</v>
      </c>
      <c r="G158">
        <v>1</v>
      </c>
      <c r="H158">
        <v>1</v>
      </c>
      <c r="I158">
        <v>8.7322403661431094E-3</v>
      </c>
      <c r="J158">
        <v>2.9088928098680598E-2</v>
      </c>
      <c r="K158" s="1">
        <f t="shared" si="7"/>
        <v>0.53599999999999925</v>
      </c>
      <c r="L158" s="1">
        <f t="shared" si="8"/>
        <v>2.4400000000000004</v>
      </c>
      <c r="M158" s="1">
        <f t="shared" si="9"/>
        <v>1.1899999999999997</v>
      </c>
    </row>
    <row r="159" spans="1:13">
      <c r="A159">
        <v>122</v>
      </c>
      <c r="B159" s="3" t="s">
        <v>130</v>
      </c>
      <c r="C159">
        <v>2.8840315031266098E-3</v>
      </c>
      <c r="D159">
        <v>1.17489755493953E-2</v>
      </c>
      <c r="E159">
        <v>1</v>
      </c>
      <c r="F159">
        <v>1</v>
      </c>
      <c r="G159">
        <v>1</v>
      </c>
      <c r="H159">
        <v>0</v>
      </c>
      <c r="I159">
        <v>1.6343180021241601E-3</v>
      </c>
      <c r="J159">
        <v>7.0061337304175202E-3</v>
      </c>
      <c r="K159" s="1">
        <f t="shared" si="7"/>
        <v>2.5399999999999996</v>
      </c>
      <c r="L159" s="1">
        <f t="shared" si="8"/>
        <v>1.9299999999999997</v>
      </c>
      <c r="M159" s="1">
        <f t="shared" si="9"/>
        <v>0</v>
      </c>
    </row>
    <row r="160" spans="1:13">
      <c r="A160">
        <v>159</v>
      </c>
      <c r="B160" s="3" t="s">
        <v>167</v>
      </c>
      <c r="C160">
        <v>2.6302679918953801E-2</v>
      </c>
      <c r="D160">
        <v>1.6218100973589299E-2</v>
      </c>
      <c r="E160">
        <v>8.7096358995608095E-2</v>
      </c>
      <c r="F160">
        <v>1</v>
      </c>
      <c r="G160">
        <v>1</v>
      </c>
      <c r="H160">
        <v>1</v>
      </c>
      <c r="I160">
        <v>9.3196817204940809E-3</v>
      </c>
      <c r="J160">
        <v>3.06553052818768E-2</v>
      </c>
      <c r="K160" s="1">
        <f t="shared" si="7"/>
        <v>1.5800000000000003</v>
      </c>
      <c r="L160" s="1">
        <f t="shared" si="8"/>
        <v>1.79</v>
      </c>
      <c r="M160" s="1">
        <f t="shared" si="9"/>
        <v>1.0599999999999998</v>
      </c>
    </row>
    <row r="161" spans="1:13" hidden="1">
      <c r="A161">
        <v>199</v>
      </c>
      <c r="B161" t="s">
        <v>207</v>
      </c>
      <c r="C161">
        <v>0.119124200802737</v>
      </c>
      <c r="D161">
        <v>7.9432823472428103E-3</v>
      </c>
      <c r="E161">
        <v>0.293089324525032</v>
      </c>
      <c r="F161">
        <v>1</v>
      </c>
      <c r="G161">
        <v>1</v>
      </c>
      <c r="H161">
        <v>0</v>
      </c>
      <c r="I161">
        <v>2.7884372769740401E-2</v>
      </c>
      <c r="J161">
        <v>7.3101359418062395E-2</v>
      </c>
      <c r="K161" s="1">
        <f t="shared" si="7"/>
        <v>0.92400000000000171</v>
      </c>
      <c r="L161" s="1">
        <f t="shared" si="8"/>
        <v>2.1</v>
      </c>
      <c r="M161" s="1">
        <f t="shared" si="9"/>
        <v>0.53300000000000014</v>
      </c>
    </row>
    <row r="162" spans="1:13">
      <c r="A162">
        <v>160</v>
      </c>
      <c r="B162" s="3" t="s">
        <v>168</v>
      </c>
      <c r="C162">
        <v>2.9512092266663899E-3</v>
      </c>
      <c r="D162">
        <v>8.7096358995608095E-2</v>
      </c>
      <c r="E162">
        <v>0.295801246655155</v>
      </c>
      <c r="F162">
        <v>1</v>
      </c>
      <c r="G162">
        <v>1</v>
      </c>
      <c r="H162">
        <v>0</v>
      </c>
      <c r="I162">
        <v>9.4434020649352395E-3</v>
      </c>
      <c r="J162">
        <v>3.0676393043236799E-2</v>
      </c>
      <c r="K162" s="1">
        <f t="shared" si="7"/>
        <v>2.5299999999999994</v>
      </c>
      <c r="L162" s="1">
        <f t="shared" si="8"/>
        <v>1.0599999999999998</v>
      </c>
      <c r="M162" s="1">
        <f t="shared" si="9"/>
        <v>0.52899999999999936</v>
      </c>
    </row>
    <row r="163" spans="1:13">
      <c r="A163">
        <v>162</v>
      </c>
      <c r="B163" s="3" t="s">
        <v>170</v>
      </c>
      <c r="C163">
        <v>3.5481338923357502E-3</v>
      </c>
      <c r="D163">
        <v>0.118032063565173</v>
      </c>
      <c r="E163">
        <v>9.5499258602143602E-2</v>
      </c>
      <c r="F163">
        <v>1</v>
      </c>
      <c r="G163">
        <v>1</v>
      </c>
      <c r="H163">
        <v>1</v>
      </c>
      <c r="I163">
        <v>9.8728973230215698E-3</v>
      </c>
      <c r="J163">
        <v>3.1873612962594298E-2</v>
      </c>
      <c r="K163" s="1">
        <f t="shared" si="7"/>
        <v>2.4500000000000006</v>
      </c>
      <c r="L163" s="1">
        <f t="shared" si="8"/>
        <v>0.92799999999999983</v>
      </c>
      <c r="M163" s="1">
        <f t="shared" si="9"/>
        <v>1.02</v>
      </c>
    </row>
    <row r="164" spans="1:13" hidden="1">
      <c r="A164">
        <v>278</v>
      </c>
      <c r="B164" t="s">
        <v>286</v>
      </c>
      <c r="C164">
        <v>6.0255958607435801E-2</v>
      </c>
      <c r="D164">
        <v>0.11091748152623999</v>
      </c>
      <c r="E164">
        <v>0.27989813196343599</v>
      </c>
      <c r="F164">
        <v>1</v>
      </c>
      <c r="G164">
        <v>1</v>
      </c>
      <c r="H164">
        <v>0</v>
      </c>
      <c r="I164">
        <v>0.12852025383912</v>
      </c>
      <c r="J164">
        <v>0.241784506323237</v>
      </c>
      <c r="K164" s="1">
        <f t="shared" si="7"/>
        <v>1.2199999999999998</v>
      </c>
      <c r="L164" s="1">
        <f t="shared" si="8"/>
        <v>0.9550000000000004</v>
      </c>
      <c r="M164" s="1">
        <f t="shared" si="9"/>
        <v>0.55300000000000038</v>
      </c>
    </row>
    <row r="165" spans="1:13">
      <c r="A165">
        <v>164</v>
      </c>
      <c r="B165" s="3" t="s">
        <v>172</v>
      </c>
      <c r="C165">
        <v>2.5703957827688601E-2</v>
      </c>
      <c r="D165">
        <v>1.8197008586099801E-2</v>
      </c>
      <c r="E165">
        <v>0.1</v>
      </c>
      <c r="F165">
        <v>1</v>
      </c>
      <c r="G165">
        <v>1</v>
      </c>
      <c r="H165">
        <v>1</v>
      </c>
      <c r="I165">
        <v>1.11536201507912E-2</v>
      </c>
      <c r="J165">
        <v>3.5569166700389197E-2</v>
      </c>
      <c r="K165" s="1">
        <f t="shared" si="7"/>
        <v>1.5900000000000005</v>
      </c>
      <c r="L165" s="1">
        <f t="shared" si="8"/>
        <v>1.7400000000000009</v>
      </c>
      <c r="M165" s="1">
        <f t="shared" si="9"/>
        <v>1</v>
      </c>
    </row>
    <row r="166" spans="1:13">
      <c r="A166">
        <v>132</v>
      </c>
      <c r="B166" s="3" t="s">
        <v>140</v>
      </c>
      <c r="C166">
        <v>3.2359365692962798E-3</v>
      </c>
      <c r="D166">
        <v>2.3988329190194901E-2</v>
      </c>
      <c r="E166">
        <v>1</v>
      </c>
      <c r="F166">
        <v>1</v>
      </c>
      <c r="G166">
        <v>1</v>
      </c>
      <c r="H166">
        <v>0</v>
      </c>
      <c r="I166">
        <v>3.3739722293569399E-3</v>
      </c>
      <c r="J166">
        <v>1.3368086939043001E-2</v>
      </c>
      <c r="K166" s="1">
        <f t="shared" si="7"/>
        <v>2.4900000000000002</v>
      </c>
      <c r="L166" s="1">
        <f t="shared" si="8"/>
        <v>1.62</v>
      </c>
      <c r="M166" s="1">
        <f t="shared" si="9"/>
        <v>0</v>
      </c>
    </row>
    <row r="167" spans="1:13">
      <c r="A167">
        <v>156</v>
      </c>
      <c r="B167" s="3" t="s">
        <v>164</v>
      </c>
      <c r="C167">
        <v>3.38844156139202E-3</v>
      </c>
      <c r="D167">
        <v>6.91830970918937E-2</v>
      </c>
      <c r="E167">
        <v>0.50582466200311405</v>
      </c>
      <c r="F167">
        <v>1</v>
      </c>
      <c r="G167">
        <v>1</v>
      </c>
      <c r="H167">
        <v>0</v>
      </c>
      <c r="I167">
        <v>8.7322403661431007E-3</v>
      </c>
      <c r="J167">
        <v>2.9088928098680598E-2</v>
      </c>
      <c r="K167" s="1">
        <f t="shared" si="7"/>
        <v>2.4700000000000006</v>
      </c>
      <c r="L167" s="1">
        <f t="shared" si="8"/>
        <v>1.1599999999999997</v>
      </c>
      <c r="M167" s="1">
        <f t="shared" si="9"/>
        <v>0.29599999999999999</v>
      </c>
    </row>
    <row r="168" spans="1:13">
      <c r="A168">
        <v>167</v>
      </c>
      <c r="B168" s="3" t="s">
        <v>175</v>
      </c>
      <c r="C168">
        <v>0.104954242865232</v>
      </c>
      <c r="D168">
        <v>1.0471285480508999E-2</v>
      </c>
      <c r="E168">
        <v>4.7863009232263803E-2</v>
      </c>
      <c r="F168">
        <v>1</v>
      </c>
      <c r="G168">
        <v>1</v>
      </c>
      <c r="H168">
        <v>1</v>
      </c>
      <c r="I168">
        <v>1.22147603089516E-2</v>
      </c>
      <c r="J168">
        <v>3.8253411027435201E-2</v>
      </c>
      <c r="K168" s="1">
        <f t="shared" si="7"/>
        <v>0.97900000000000098</v>
      </c>
      <c r="L168" s="1">
        <f t="shared" si="8"/>
        <v>1.9799999999999998</v>
      </c>
      <c r="M168" s="1">
        <f t="shared" si="9"/>
        <v>1.3200000000000003</v>
      </c>
    </row>
    <row r="169" spans="1:13">
      <c r="A169">
        <v>168</v>
      </c>
      <c r="B169" s="3" t="s">
        <v>176</v>
      </c>
      <c r="C169">
        <v>3.2359365692962798E-3</v>
      </c>
      <c r="D169">
        <v>0.11297959146728</v>
      </c>
      <c r="E169">
        <v>0.21577444091526701</v>
      </c>
      <c r="F169">
        <v>1</v>
      </c>
      <c r="G169">
        <v>0</v>
      </c>
      <c r="H169">
        <v>0</v>
      </c>
      <c r="I169">
        <v>1.2627200107743999E-2</v>
      </c>
      <c r="J169">
        <v>3.9309676525893601E-2</v>
      </c>
      <c r="K169" s="1">
        <f t="shared" si="7"/>
        <v>2.4900000000000002</v>
      </c>
      <c r="L169" s="1">
        <f t="shared" si="8"/>
        <v>0.94699999999999918</v>
      </c>
      <c r="M169" s="1">
        <f t="shared" si="9"/>
        <v>0.66599999999999926</v>
      </c>
    </row>
    <row r="170" spans="1:13">
      <c r="A170">
        <v>169</v>
      </c>
      <c r="B170" s="3" t="s">
        <v>177</v>
      </c>
      <c r="C170">
        <v>4.5708818961487499E-2</v>
      </c>
      <c r="D170">
        <v>4.1686938347033499E-2</v>
      </c>
      <c r="E170">
        <v>3.0199517204020199E-2</v>
      </c>
      <c r="F170">
        <v>1</v>
      </c>
      <c r="G170">
        <v>1</v>
      </c>
      <c r="H170">
        <v>1</v>
      </c>
      <c r="I170">
        <v>1.30897280714256E-2</v>
      </c>
      <c r="J170">
        <v>4.0508448410388198E-2</v>
      </c>
      <c r="K170" s="1">
        <f t="shared" si="7"/>
        <v>1.34</v>
      </c>
      <c r="L170" s="1">
        <f t="shared" si="8"/>
        <v>1.3800000000000003</v>
      </c>
      <c r="M170" s="1">
        <f t="shared" si="9"/>
        <v>1.5199999999999996</v>
      </c>
    </row>
    <row r="171" spans="1:13">
      <c r="A171">
        <v>170</v>
      </c>
      <c r="B171" s="3" t="s">
        <v>178</v>
      </c>
      <c r="C171">
        <v>4.5708818961487499E-2</v>
      </c>
      <c r="D171">
        <v>0.225943577022098</v>
      </c>
      <c r="E171">
        <v>8.7096358995607994E-3</v>
      </c>
      <c r="F171">
        <v>1</v>
      </c>
      <c r="G171">
        <v>0</v>
      </c>
      <c r="H171">
        <v>1</v>
      </c>
      <c r="I171">
        <v>1.3650441363411399E-2</v>
      </c>
      <c r="J171">
        <v>4.1995181370965501E-2</v>
      </c>
      <c r="K171" s="1">
        <f t="shared" si="7"/>
        <v>1.34</v>
      </c>
      <c r="L171" s="1">
        <f t="shared" si="8"/>
        <v>0.64599999999999957</v>
      </c>
      <c r="M171" s="1">
        <f t="shared" si="9"/>
        <v>2.0600000000000005</v>
      </c>
    </row>
    <row r="172" spans="1:13">
      <c r="A172">
        <v>171</v>
      </c>
      <c r="B172" s="3" t="s">
        <v>179</v>
      </c>
      <c r="C172">
        <v>1</v>
      </c>
      <c r="D172">
        <v>9.5499258602143606E-3</v>
      </c>
      <c r="E172">
        <v>4.3651583224016598E-2</v>
      </c>
      <c r="F172">
        <v>0</v>
      </c>
      <c r="G172">
        <v>1</v>
      </c>
      <c r="H172">
        <v>1</v>
      </c>
      <c r="I172">
        <v>1.41851615399783E-2</v>
      </c>
      <c r="J172">
        <v>4.3385026230459901E-2</v>
      </c>
      <c r="K172" s="1">
        <f t="shared" si="7"/>
        <v>0</v>
      </c>
      <c r="L172" s="1">
        <f t="shared" si="8"/>
        <v>2.02</v>
      </c>
      <c r="M172" s="1">
        <f t="shared" si="9"/>
        <v>1.36</v>
      </c>
    </row>
    <row r="173" spans="1:13">
      <c r="A173">
        <v>69</v>
      </c>
      <c r="B173" s="3" t="s">
        <v>77</v>
      </c>
      <c r="C173">
        <v>3.4673685045253201E-3</v>
      </c>
      <c r="D173">
        <v>4.8977881936844599E-4</v>
      </c>
      <c r="E173">
        <v>1</v>
      </c>
      <c r="F173">
        <v>1</v>
      </c>
      <c r="G173">
        <v>1</v>
      </c>
      <c r="H173">
        <v>0</v>
      </c>
      <c r="I173">
        <v>1.12104227743266E-4</v>
      </c>
      <c r="J173">
        <v>8.49717552314901E-4</v>
      </c>
      <c r="K173" s="1">
        <f t="shared" si="7"/>
        <v>2.4599999999999995</v>
      </c>
      <c r="L173" s="1">
        <f t="shared" si="8"/>
        <v>3.31</v>
      </c>
      <c r="M173" s="1">
        <f t="shared" si="9"/>
        <v>0</v>
      </c>
    </row>
    <row r="174" spans="1:13">
      <c r="A174">
        <v>173</v>
      </c>
      <c r="B174" s="3" t="s">
        <v>181</v>
      </c>
      <c r="C174">
        <v>0.114024978756117</v>
      </c>
      <c r="D174">
        <v>7.9432823472428103E-3</v>
      </c>
      <c r="E174">
        <v>7.2443596007499E-2</v>
      </c>
      <c r="F174">
        <v>1</v>
      </c>
      <c r="G174">
        <v>1</v>
      </c>
      <c r="H174">
        <v>1</v>
      </c>
      <c r="I174">
        <v>1.44760606403764E-2</v>
      </c>
      <c r="J174">
        <v>4.3762888525530903E-2</v>
      </c>
      <c r="K174" s="1">
        <f t="shared" si="7"/>
        <v>0.94299999999999951</v>
      </c>
      <c r="L174" s="1">
        <f t="shared" si="8"/>
        <v>2.1</v>
      </c>
      <c r="M174" s="1">
        <f t="shared" si="9"/>
        <v>1.1400000000000001</v>
      </c>
    </row>
    <row r="175" spans="1:13">
      <c r="A175">
        <v>174</v>
      </c>
      <c r="B175" s="3" t="s">
        <v>182</v>
      </c>
      <c r="C175">
        <v>0.11194378834671501</v>
      </c>
      <c r="D175">
        <v>3.0902954325135901E-2</v>
      </c>
      <c r="E175">
        <v>2.1379620895022301E-2</v>
      </c>
      <c r="F175">
        <v>1</v>
      </c>
      <c r="G175">
        <v>1</v>
      </c>
      <c r="H175">
        <v>1</v>
      </c>
      <c r="I175">
        <v>1.5861903479341601E-2</v>
      </c>
      <c r="J175">
        <v>4.7676870802848499E-2</v>
      </c>
      <c r="K175" s="1">
        <f t="shared" si="7"/>
        <v>0.95100000000000062</v>
      </c>
      <c r="L175" s="1">
        <f t="shared" si="8"/>
        <v>1.51</v>
      </c>
      <c r="M175" s="1">
        <f t="shared" si="9"/>
        <v>1.6700000000000004</v>
      </c>
    </row>
    <row r="176" spans="1:13">
      <c r="A176">
        <v>175</v>
      </c>
      <c r="B176" s="3" t="s">
        <v>183</v>
      </c>
      <c r="C176">
        <v>7.7624711662869203E-2</v>
      </c>
      <c r="D176">
        <v>5.7543993733715701E-2</v>
      </c>
      <c r="E176">
        <v>1.6982436524617402E-2</v>
      </c>
      <c r="F176">
        <v>1</v>
      </c>
      <c r="G176">
        <v>1</v>
      </c>
      <c r="H176">
        <v>1</v>
      </c>
      <c r="I176">
        <v>1.6170908346107401E-2</v>
      </c>
      <c r="J176">
        <v>4.8327914657223997E-2</v>
      </c>
      <c r="K176" s="1">
        <f t="shared" si="7"/>
        <v>1.1099999999999999</v>
      </c>
      <c r="L176" s="1">
        <f t="shared" si="8"/>
        <v>1.24</v>
      </c>
      <c r="M176" s="1">
        <f t="shared" si="9"/>
        <v>1.7700000000000011</v>
      </c>
    </row>
    <row r="177" spans="1:13">
      <c r="A177">
        <v>176</v>
      </c>
      <c r="B177" s="3" t="s">
        <v>184</v>
      </c>
      <c r="C177">
        <v>1.44543977074593E-2</v>
      </c>
      <c r="D177">
        <v>3.8018939632056097E-2</v>
      </c>
      <c r="E177">
        <v>0.14288939585110999</v>
      </c>
      <c r="F177">
        <v>1</v>
      </c>
      <c r="G177">
        <v>1</v>
      </c>
      <c r="H177">
        <v>1</v>
      </c>
      <c r="I177">
        <v>1.6601599647461902E-2</v>
      </c>
      <c r="J177">
        <v>4.9333162588764599E-2</v>
      </c>
      <c r="K177" s="1">
        <f t="shared" si="7"/>
        <v>1.8399999999999992</v>
      </c>
      <c r="L177" s="1">
        <f t="shared" si="8"/>
        <v>1.4200000000000004</v>
      </c>
      <c r="M177" s="1">
        <f t="shared" si="9"/>
        <v>0.84500000000000086</v>
      </c>
    </row>
    <row r="178" spans="1:13">
      <c r="A178">
        <v>177</v>
      </c>
      <c r="B178" s="3" t="s">
        <v>185</v>
      </c>
      <c r="C178">
        <v>3.1622776601683798E-2</v>
      </c>
      <c r="D178">
        <v>2.2387211385683399E-2</v>
      </c>
      <c r="E178">
        <v>0.11297959146728</v>
      </c>
      <c r="F178">
        <v>1</v>
      </c>
      <c r="G178">
        <v>1</v>
      </c>
      <c r="H178">
        <v>1</v>
      </c>
      <c r="I178">
        <v>1.68357855993157E-2</v>
      </c>
      <c r="J178">
        <v>4.97464173358311E-2</v>
      </c>
      <c r="K178" s="1">
        <f t="shared" si="7"/>
        <v>1.5</v>
      </c>
      <c r="L178" s="1">
        <f t="shared" si="8"/>
        <v>1.65</v>
      </c>
      <c r="M178" s="1">
        <f t="shared" si="9"/>
        <v>0.94699999999999918</v>
      </c>
    </row>
    <row r="179" spans="1:13">
      <c r="A179">
        <v>38</v>
      </c>
      <c r="B179" s="3" t="s">
        <v>46</v>
      </c>
      <c r="C179">
        <v>3.9810717055349699E-3</v>
      </c>
      <c r="D179" s="1">
        <v>1.0715193052376101E-5</v>
      </c>
      <c r="E179">
        <v>1</v>
      </c>
      <c r="F179">
        <v>1</v>
      </c>
      <c r="G179">
        <v>1</v>
      </c>
      <c r="H179">
        <v>0</v>
      </c>
      <c r="I179" s="1">
        <v>3.8013950052723898E-6</v>
      </c>
      <c r="J179" s="1">
        <v>5.23191996778279E-5</v>
      </c>
      <c r="K179" s="1">
        <f t="shared" si="7"/>
        <v>2.4000000000000004</v>
      </c>
      <c r="L179" s="1">
        <f t="shared" si="8"/>
        <v>4.9699999999999989</v>
      </c>
      <c r="M179" s="1">
        <f t="shared" si="9"/>
        <v>0</v>
      </c>
    </row>
    <row r="180" spans="1:13" hidden="1">
      <c r="A180">
        <v>179</v>
      </c>
      <c r="B180" t="s">
        <v>187</v>
      </c>
      <c r="C180">
        <v>4.6773514128719803E-3</v>
      </c>
      <c r="D180">
        <v>0.12502590302177199</v>
      </c>
      <c r="E180">
        <v>0.161064563517827</v>
      </c>
      <c r="F180">
        <v>1</v>
      </c>
      <c r="G180">
        <v>0</v>
      </c>
      <c r="H180">
        <v>0</v>
      </c>
      <c r="I180">
        <v>1.7854101554895901E-2</v>
      </c>
      <c r="J180">
        <v>5.2165894487209701E-2</v>
      </c>
      <c r="K180" s="1">
        <f t="shared" si="7"/>
        <v>2.33</v>
      </c>
      <c r="L180" s="1">
        <f t="shared" si="8"/>
        <v>0.90300000000000002</v>
      </c>
      <c r="M180" s="1">
        <f t="shared" si="9"/>
        <v>0.79300000000000015</v>
      </c>
    </row>
    <row r="181" spans="1:13" hidden="1">
      <c r="A181">
        <v>180</v>
      </c>
      <c r="B181" s="2" t="s">
        <v>188</v>
      </c>
      <c r="C181">
        <v>5.1286138399136497E-3</v>
      </c>
      <c r="D181">
        <v>0.153108746168203</v>
      </c>
      <c r="E181">
        <v>1</v>
      </c>
      <c r="F181">
        <v>1</v>
      </c>
      <c r="G181">
        <v>0</v>
      </c>
      <c r="H181">
        <v>0</v>
      </c>
      <c r="I181">
        <v>1.9465037429740501E-2</v>
      </c>
      <c r="J181">
        <v>5.65567476430794E-2</v>
      </c>
      <c r="K181" s="1">
        <f t="shared" si="7"/>
        <v>2.29</v>
      </c>
      <c r="L181" s="1">
        <f t="shared" si="8"/>
        <v>0.81500000000000006</v>
      </c>
      <c r="M181" s="1">
        <f t="shared" si="9"/>
        <v>0</v>
      </c>
    </row>
    <row r="182" spans="1:13" hidden="1">
      <c r="A182">
        <v>181</v>
      </c>
      <c r="B182" t="s">
        <v>189</v>
      </c>
      <c r="C182">
        <v>1.4791083881682101E-2</v>
      </c>
      <c r="D182">
        <v>6.16595001861482E-2</v>
      </c>
      <c r="E182">
        <v>0.109900583943252</v>
      </c>
      <c r="F182">
        <v>1</v>
      </c>
      <c r="G182">
        <v>1</v>
      </c>
      <c r="H182">
        <v>1</v>
      </c>
      <c r="I182">
        <v>1.9976158825208999E-2</v>
      </c>
      <c r="J182">
        <v>5.7482592086874701E-2</v>
      </c>
      <c r="K182" s="1">
        <f t="shared" si="7"/>
        <v>1.8299999999999992</v>
      </c>
      <c r="L182" s="1">
        <f t="shared" si="8"/>
        <v>1.2100000000000002</v>
      </c>
      <c r="M182" s="1">
        <f t="shared" si="9"/>
        <v>0.95900000000000041</v>
      </c>
    </row>
    <row r="183" spans="1:13" hidden="1">
      <c r="A183">
        <v>182</v>
      </c>
      <c r="B183" t="s">
        <v>190</v>
      </c>
      <c r="C183">
        <v>0.161064563517827</v>
      </c>
      <c r="D183">
        <v>1.86208713666287E-2</v>
      </c>
      <c r="E183">
        <v>3.3884415613920298E-2</v>
      </c>
      <c r="F183">
        <v>0</v>
      </c>
      <c r="G183">
        <v>1</v>
      </c>
      <c r="H183">
        <v>1</v>
      </c>
      <c r="I183">
        <v>2.0003502408816799E-2</v>
      </c>
      <c r="J183">
        <v>5.7482592086874701E-2</v>
      </c>
      <c r="K183" s="1">
        <f t="shared" si="7"/>
        <v>0.79300000000000015</v>
      </c>
      <c r="L183" s="1">
        <f t="shared" si="8"/>
        <v>1.7299999999999993</v>
      </c>
      <c r="M183" s="1">
        <f t="shared" si="9"/>
        <v>1.4699999999999995</v>
      </c>
    </row>
    <row r="184" spans="1:13" hidden="1">
      <c r="A184">
        <v>183</v>
      </c>
      <c r="B184" t="s">
        <v>191</v>
      </c>
      <c r="C184">
        <v>0.50582466200311405</v>
      </c>
      <c r="D184">
        <v>5.3703179637025304E-3</v>
      </c>
      <c r="E184">
        <v>0.243781081836875</v>
      </c>
      <c r="F184">
        <v>0</v>
      </c>
      <c r="G184">
        <v>1</v>
      </c>
      <c r="H184">
        <v>0</v>
      </c>
      <c r="I184">
        <v>2.0324081498919899E-2</v>
      </c>
      <c r="J184">
        <v>5.8084670076148197E-2</v>
      </c>
      <c r="K184" s="1">
        <f t="shared" si="7"/>
        <v>0.29599999999999999</v>
      </c>
      <c r="L184" s="1">
        <f t="shared" si="8"/>
        <v>2.2699999999999996</v>
      </c>
      <c r="M184" s="1">
        <f t="shared" si="9"/>
        <v>0.61300000000000043</v>
      </c>
    </row>
    <row r="185" spans="1:13" hidden="1">
      <c r="A185">
        <v>184</v>
      </c>
      <c r="B185" t="s">
        <v>192</v>
      </c>
      <c r="C185">
        <v>0.33728730865886902</v>
      </c>
      <c r="D185">
        <v>9.3325430079699095E-2</v>
      </c>
      <c r="E185">
        <v>7.2443596007499E-3</v>
      </c>
      <c r="F185">
        <v>0</v>
      </c>
      <c r="G185">
        <v>1</v>
      </c>
      <c r="H185">
        <v>1</v>
      </c>
      <c r="I185">
        <v>2.1175949907899502E-2</v>
      </c>
      <c r="J185">
        <v>6.0190335879518699E-2</v>
      </c>
      <c r="K185" s="1">
        <f t="shared" si="7"/>
        <v>0.47199999999999981</v>
      </c>
      <c r="L185" s="1">
        <f t="shared" si="8"/>
        <v>1.03</v>
      </c>
      <c r="M185" s="1">
        <f t="shared" si="9"/>
        <v>2.14</v>
      </c>
    </row>
    <row r="186" spans="1:13" hidden="1">
      <c r="A186">
        <v>185</v>
      </c>
      <c r="B186" t="s">
        <v>193</v>
      </c>
      <c r="C186">
        <v>7.0794578438413802E-2</v>
      </c>
      <c r="D186">
        <v>1.73780082874938E-2</v>
      </c>
      <c r="E186">
        <v>9.1201083935590996E-2</v>
      </c>
      <c r="F186">
        <v>1</v>
      </c>
      <c r="G186">
        <v>1</v>
      </c>
      <c r="H186">
        <v>1</v>
      </c>
      <c r="I186">
        <v>2.1749629675182999E-2</v>
      </c>
      <c r="J186">
        <v>6.1486790919571301E-2</v>
      </c>
      <c r="K186" s="1">
        <f t="shared" si="7"/>
        <v>1.1499999999999999</v>
      </c>
      <c r="L186" s="1">
        <f t="shared" si="8"/>
        <v>1.7599999999999989</v>
      </c>
      <c r="M186" s="1">
        <f t="shared" si="9"/>
        <v>1.0399999999999998</v>
      </c>
    </row>
    <row r="187" spans="1:13" hidden="1">
      <c r="A187">
        <v>186</v>
      </c>
      <c r="B187" t="s">
        <v>194</v>
      </c>
      <c r="C187">
        <v>9.1201083935590996E-2</v>
      </c>
      <c r="D187">
        <v>2.3442288153199198E-2</v>
      </c>
      <c r="E187">
        <v>5.4954087385762497E-2</v>
      </c>
      <c r="F187">
        <v>1</v>
      </c>
      <c r="G187">
        <v>1</v>
      </c>
      <c r="H187">
        <v>1</v>
      </c>
      <c r="I187">
        <v>2.2515165991257201E-2</v>
      </c>
      <c r="J187">
        <v>6.3308773190470596E-2</v>
      </c>
      <c r="K187" s="1">
        <f t="shared" si="7"/>
        <v>1.0399999999999998</v>
      </c>
      <c r="L187" s="1">
        <f t="shared" si="8"/>
        <v>1.6300000000000003</v>
      </c>
      <c r="M187" s="1">
        <f t="shared" si="9"/>
        <v>1.2599999999999996</v>
      </c>
    </row>
    <row r="188" spans="1:13" hidden="1">
      <c r="A188">
        <v>187</v>
      </c>
      <c r="B188" t="s">
        <v>195</v>
      </c>
      <c r="C188">
        <v>9.3325430079699095E-2</v>
      </c>
      <c r="D188">
        <v>1.1220184543019599E-2</v>
      </c>
      <c r="E188">
        <v>0.115080038894444</v>
      </c>
      <c r="F188">
        <v>1</v>
      </c>
      <c r="G188">
        <v>1</v>
      </c>
      <c r="H188">
        <v>1</v>
      </c>
      <c r="I188">
        <v>2.2946977026297902E-2</v>
      </c>
      <c r="J188">
        <v>6.41779090093786E-2</v>
      </c>
      <c r="K188" s="1">
        <f t="shared" si="7"/>
        <v>1.03</v>
      </c>
      <c r="L188" s="1">
        <f t="shared" si="8"/>
        <v>1.9500000000000013</v>
      </c>
      <c r="M188" s="1">
        <f t="shared" si="9"/>
        <v>0.93899999999999839</v>
      </c>
    </row>
    <row r="189" spans="1:13" hidden="1">
      <c r="A189">
        <v>188</v>
      </c>
      <c r="B189" t="s">
        <v>196</v>
      </c>
      <c r="C189">
        <v>0.104954242865232</v>
      </c>
      <c r="D189">
        <v>7.2443596007499E-2</v>
      </c>
      <c r="E189">
        <v>1.6218100973589299E-2</v>
      </c>
      <c r="F189">
        <v>1</v>
      </c>
      <c r="G189">
        <v>1</v>
      </c>
      <c r="H189">
        <v>1</v>
      </c>
      <c r="I189">
        <v>2.3346317134377501E-2</v>
      </c>
      <c r="J189">
        <v>6.4947467347231003E-2</v>
      </c>
      <c r="K189" s="1">
        <f t="shared" si="7"/>
        <v>0.97900000000000098</v>
      </c>
      <c r="L189" s="1">
        <f t="shared" si="8"/>
        <v>1.1400000000000001</v>
      </c>
      <c r="M189" s="1">
        <f t="shared" si="9"/>
        <v>1.79</v>
      </c>
    </row>
    <row r="190" spans="1:13" hidden="1">
      <c r="A190">
        <v>189</v>
      </c>
      <c r="B190" t="s">
        <v>197</v>
      </c>
      <c r="C190">
        <v>4.5708818961487499E-2</v>
      </c>
      <c r="D190">
        <v>3.0902954325135901E-2</v>
      </c>
      <c r="E190">
        <v>9.3325430079699095E-2</v>
      </c>
      <c r="F190">
        <v>1</v>
      </c>
      <c r="G190">
        <v>1</v>
      </c>
      <c r="H190">
        <v>1</v>
      </c>
      <c r="I190">
        <v>2.45419925481021E-2</v>
      </c>
      <c r="J190">
        <v>6.7800516760565602E-2</v>
      </c>
      <c r="K190" s="1">
        <f t="shared" si="7"/>
        <v>1.34</v>
      </c>
      <c r="L190" s="1">
        <f t="shared" si="8"/>
        <v>1.51</v>
      </c>
      <c r="M190" s="1">
        <f t="shared" si="9"/>
        <v>1.03</v>
      </c>
    </row>
    <row r="191" spans="1:13" hidden="1">
      <c r="A191">
        <v>268</v>
      </c>
      <c r="B191" t="s">
        <v>276</v>
      </c>
      <c r="C191">
        <v>4.0738027780411301E-2</v>
      </c>
      <c r="D191">
        <v>0.144877185354476</v>
      </c>
      <c r="E191">
        <v>0.25527013026612499</v>
      </c>
      <c r="F191">
        <v>1</v>
      </c>
      <c r="G191">
        <v>1</v>
      </c>
      <c r="H191">
        <v>0</v>
      </c>
      <c r="I191">
        <v>0.11714302281468</v>
      </c>
      <c r="J191">
        <v>0.22860373482118601</v>
      </c>
      <c r="K191" s="1">
        <f t="shared" si="7"/>
        <v>1.3899999999999997</v>
      </c>
      <c r="L191" s="1">
        <f t="shared" si="8"/>
        <v>0.83900000000000052</v>
      </c>
      <c r="M191" s="1">
        <f t="shared" si="9"/>
        <v>0.59299999999999953</v>
      </c>
    </row>
    <row r="192" spans="1:13" hidden="1">
      <c r="A192">
        <v>191</v>
      </c>
      <c r="B192" s="2" t="s">
        <v>199</v>
      </c>
      <c r="C192">
        <v>3.2359365692962799E-2</v>
      </c>
      <c r="D192">
        <v>0.21281390459827099</v>
      </c>
      <c r="E192">
        <v>2.6302679918953801E-2</v>
      </c>
      <c r="F192">
        <v>1</v>
      </c>
      <c r="G192">
        <v>0</v>
      </c>
      <c r="H192">
        <v>1</v>
      </c>
      <c r="I192">
        <v>2.5576054552697201E-2</v>
      </c>
      <c r="J192">
        <v>6.9668106932607596E-2</v>
      </c>
      <c r="K192" s="1">
        <f t="shared" si="7"/>
        <v>1.4900000000000004</v>
      </c>
      <c r="L192" s="1">
        <f t="shared" si="8"/>
        <v>0.67200000000000049</v>
      </c>
      <c r="M192" s="1">
        <f t="shared" si="9"/>
        <v>1.5800000000000003</v>
      </c>
    </row>
    <row r="193" spans="1:13">
      <c r="A193">
        <v>141</v>
      </c>
      <c r="B193" s="3" t="s">
        <v>149</v>
      </c>
      <c r="C193">
        <v>4.2657951880159303E-3</v>
      </c>
      <c r="D193">
        <v>3.0902954325135901E-2</v>
      </c>
      <c r="E193">
        <v>0.51641636927207102</v>
      </c>
      <c r="F193">
        <v>1</v>
      </c>
      <c r="G193">
        <v>1</v>
      </c>
      <c r="H193">
        <v>0</v>
      </c>
      <c r="I193">
        <v>5.3347007918609097E-3</v>
      </c>
      <c r="J193">
        <v>1.9787578114491201E-2</v>
      </c>
      <c r="K193" s="1">
        <f t="shared" si="7"/>
        <v>2.3699999999999997</v>
      </c>
      <c r="L193" s="1">
        <f t="shared" si="8"/>
        <v>1.51</v>
      </c>
      <c r="M193" s="1">
        <f t="shared" si="9"/>
        <v>0.28699999999999998</v>
      </c>
    </row>
    <row r="194" spans="1:13" hidden="1">
      <c r="A194">
        <v>193</v>
      </c>
      <c r="B194" t="s">
        <v>201</v>
      </c>
      <c r="C194">
        <v>0.14893610777109201</v>
      </c>
      <c r="D194">
        <v>2.1379620895022301E-2</v>
      </c>
      <c r="E194">
        <v>4.5708818961487499E-2</v>
      </c>
      <c r="F194">
        <v>1</v>
      </c>
      <c r="G194">
        <v>1</v>
      </c>
      <c r="H194">
        <v>1</v>
      </c>
      <c r="I194">
        <v>2.6422711418037901E-2</v>
      </c>
      <c r="J194">
        <v>7.1591523145188005E-2</v>
      </c>
      <c r="K194" s="1">
        <f t="shared" si="7"/>
        <v>0.82699999999999863</v>
      </c>
      <c r="L194" s="1">
        <f t="shared" si="8"/>
        <v>1.6700000000000004</v>
      </c>
      <c r="M194" s="1">
        <f t="shared" si="9"/>
        <v>1.34</v>
      </c>
    </row>
    <row r="195" spans="1:13" hidden="1">
      <c r="A195">
        <v>194</v>
      </c>
      <c r="B195" t="s">
        <v>202</v>
      </c>
      <c r="C195">
        <v>1.2589254117941699E-2</v>
      </c>
      <c r="D195">
        <v>0.21281390459827099</v>
      </c>
      <c r="E195">
        <v>7.0794578438413802E-2</v>
      </c>
      <c r="F195">
        <v>1</v>
      </c>
      <c r="G195">
        <v>0</v>
      </c>
      <c r="H195">
        <v>1</v>
      </c>
      <c r="I195">
        <v>2.65559378397064E-2</v>
      </c>
      <c r="J195">
        <v>7.1591523145188005E-2</v>
      </c>
      <c r="K195" s="1">
        <f t="shared" ref="K195:K258" si="10">-1*LOG(C195)</f>
        <v>1.899999999999999</v>
      </c>
      <c r="L195" s="1">
        <f t="shared" ref="L195:L258" si="11">-1*LOG(D195)</f>
        <v>0.67200000000000049</v>
      </c>
      <c r="M195" s="1">
        <f t="shared" ref="M195:M258" si="12">-1*LOG(E195)</f>
        <v>1.1499999999999999</v>
      </c>
    </row>
    <row r="196" spans="1:13" hidden="1">
      <c r="A196">
        <v>195</v>
      </c>
      <c r="B196" t="s">
        <v>203</v>
      </c>
      <c r="C196">
        <v>7.2443596007499E-3</v>
      </c>
      <c r="D196">
        <v>0.47643098680541601</v>
      </c>
      <c r="E196">
        <v>1</v>
      </c>
      <c r="F196">
        <v>1</v>
      </c>
      <c r="G196">
        <v>0</v>
      </c>
      <c r="H196">
        <v>0</v>
      </c>
      <c r="I196">
        <v>2.6881031451739101E-2</v>
      </c>
      <c r="J196">
        <v>7.1728466577854894E-2</v>
      </c>
      <c r="K196" s="1">
        <f t="shared" si="10"/>
        <v>2.14</v>
      </c>
      <c r="L196" s="1">
        <f t="shared" si="11"/>
        <v>0.32199999999999973</v>
      </c>
      <c r="M196" s="1">
        <f t="shared" si="12"/>
        <v>0</v>
      </c>
    </row>
    <row r="197" spans="1:13" hidden="1">
      <c r="A197">
        <v>196</v>
      </c>
      <c r="B197" t="s">
        <v>204</v>
      </c>
      <c r="C197">
        <v>7.2443596007499E-3</v>
      </c>
      <c r="D197">
        <v>0.18281002161427401</v>
      </c>
      <c r="E197">
        <v>0.36224299841669899</v>
      </c>
      <c r="F197">
        <v>1</v>
      </c>
      <c r="G197">
        <v>0</v>
      </c>
      <c r="H197">
        <v>0</v>
      </c>
      <c r="I197">
        <v>2.6881031451739101E-2</v>
      </c>
      <c r="J197">
        <v>7.1728466577854894E-2</v>
      </c>
      <c r="K197" s="1">
        <f t="shared" si="10"/>
        <v>2.14</v>
      </c>
      <c r="L197" s="1">
        <f t="shared" si="11"/>
        <v>0.73800000000000066</v>
      </c>
      <c r="M197" s="1">
        <f t="shared" si="12"/>
        <v>0.44099999999999956</v>
      </c>
    </row>
    <row r="198" spans="1:13">
      <c r="A198">
        <v>140</v>
      </c>
      <c r="B198" s="3" t="s">
        <v>148</v>
      </c>
      <c r="C198">
        <v>4.5708818961487504E-3</v>
      </c>
      <c r="D198">
        <v>2.6915348039269201E-2</v>
      </c>
      <c r="E198">
        <v>1</v>
      </c>
      <c r="F198">
        <v>1</v>
      </c>
      <c r="G198">
        <v>1</v>
      </c>
      <c r="H198">
        <v>0</v>
      </c>
      <c r="I198">
        <v>5.0264853736049402E-3</v>
      </c>
      <c r="J198">
        <v>1.8777513217109899E-2</v>
      </c>
      <c r="K198" s="1">
        <f t="shared" si="10"/>
        <v>2.34</v>
      </c>
      <c r="L198" s="1">
        <f t="shared" si="11"/>
        <v>1.5699999999999994</v>
      </c>
      <c r="M198" s="1">
        <f t="shared" si="12"/>
        <v>0</v>
      </c>
    </row>
    <row r="199" spans="1:13">
      <c r="A199">
        <v>146</v>
      </c>
      <c r="B199" s="3" t="s">
        <v>154</v>
      </c>
      <c r="C199">
        <v>4.7863009232263897E-3</v>
      </c>
      <c r="D199">
        <v>3.3884415613920298E-2</v>
      </c>
      <c r="E199">
        <v>1</v>
      </c>
      <c r="F199">
        <v>1</v>
      </c>
      <c r="G199">
        <v>1</v>
      </c>
      <c r="H199">
        <v>0</v>
      </c>
      <c r="I199">
        <v>6.3744491816895999E-3</v>
      </c>
      <c r="J199">
        <v>2.2834499465915498E-2</v>
      </c>
      <c r="K199" s="1">
        <f t="shared" si="10"/>
        <v>2.3199999999999994</v>
      </c>
      <c r="L199" s="1">
        <f t="shared" si="11"/>
        <v>1.4699999999999995</v>
      </c>
      <c r="M199" s="1">
        <f t="shared" si="12"/>
        <v>0</v>
      </c>
    </row>
    <row r="200" spans="1:13" hidden="1">
      <c r="A200">
        <v>190</v>
      </c>
      <c r="B200" t="s">
        <v>198</v>
      </c>
      <c r="C200">
        <v>8.1283051616409904E-2</v>
      </c>
      <c r="D200">
        <v>0.01</v>
      </c>
      <c r="E200">
        <v>0.23713737056616599</v>
      </c>
      <c r="F200">
        <v>1</v>
      </c>
      <c r="G200">
        <v>1</v>
      </c>
      <c r="H200">
        <v>0</v>
      </c>
      <c r="I200">
        <v>2.4631162876687301E-2</v>
      </c>
      <c r="J200">
        <v>6.7800516760565602E-2</v>
      </c>
      <c r="K200" s="1">
        <f t="shared" si="10"/>
        <v>1.0900000000000001</v>
      </c>
      <c r="L200" s="1">
        <f t="shared" si="11"/>
        <v>2</v>
      </c>
      <c r="M200" s="1">
        <f t="shared" si="12"/>
        <v>0.62499999999999911</v>
      </c>
    </row>
    <row r="201" spans="1:13" hidden="1">
      <c r="A201">
        <v>200</v>
      </c>
      <c r="B201" t="s">
        <v>208</v>
      </c>
      <c r="C201">
        <v>7.5857757502918403E-3</v>
      </c>
      <c r="D201">
        <v>0.32210687912834302</v>
      </c>
      <c r="E201">
        <v>0.28773984147356702</v>
      </c>
      <c r="F201">
        <v>1</v>
      </c>
      <c r="G201">
        <v>0</v>
      </c>
      <c r="H201">
        <v>0</v>
      </c>
      <c r="I201">
        <v>2.8059762150104899E-2</v>
      </c>
      <c r="J201">
        <v>7.3101359418062395E-2</v>
      </c>
      <c r="K201" s="1">
        <f t="shared" si="10"/>
        <v>2.1199999999999997</v>
      </c>
      <c r="L201" s="1">
        <f t="shared" si="11"/>
        <v>0.4920000000000006</v>
      </c>
      <c r="M201" s="1">
        <f t="shared" si="12"/>
        <v>0.54099999999999981</v>
      </c>
    </row>
    <row r="202" spans="1:13">
      <c r="A202">
        <v>123</v>
      </c>
      <c r="B202" s="3" t="s">
        <v>131</v>
      </c>
      <c r="C202">
        <v>4.8977881936844601E-3</v>
      </c>
      <c r="D202">
        <v>7.4131024130091802E-3</v>
      </c>
      <c r="E202">
        <v>0.169824365246174</v>
      </c>
      <c r="F202">
        <v>1</v>
      </c>
      <c r="G202">
        <v>1</v>
      </c>
      <c r="H202">
        <v>0</v>
      </c>
      <c r="I202">
        <v>1.7366378251399499E-3</v>
      </c>
      <c r="J202">
        <v>7.3842405085218802E-3</v>
      </c>
      <c r="K202" s="1">
        <f t="shared" si="10"/>
        <v>2.31</v>
      </c>
      <c r="L202" s="1">
        <f t="shared" si="11"/>
        <v>2.13</v>
      </c>
      <c r="M202" s="1">
        <f t="shared" si="12"/>
        <v>0.77000000000000113</v>
      </c>
    </row>
    <row r="203" spans="1:13" hidden="1">
      <c r="A203">
        <v>246</v>
      </c>
      <c r="B203" t="s">
        <v>254</v>
      </c>
      <c r="C203">
        <v>7.4131024130091802E-2</v>
      </c>
      <c r="D203">
        <v>5.0118723362727199E-2</v>
      </c>
      <c r="E203">
        <v>0.22284351492703</v>
      </c>
      <c r="F203">
        <v>1</v>
      </c>
      <c r="G203">
        <v>1</v>
      </c>
      <c r="H203">
        <v>0</v>
      </c>
      <c r="I203">
        <v>8.2540940165236304E-2</v>
      </c>
      <c r="J203">
        <v>0.175483380920401</v>
      </c>
      <c r="K203" s="1">
        <f t="shared" si="10"/>
        <v>1.1299999999999997</v>
      </c>
      <c r="L203" s="1">
        <f t="shared" si="11"/>
        <v>1.3000000000000003</v>
      </c>
      <c r="M203" s="1">
        <f t="shared" si="12"/>
        <v>0.65200000000000069</v>
      </c>
    </row>
    <row r="204" spans="1:13" hidden="1">
      <c r="A204">
        <v>203</v>
      </c>
      <c r="B204" t="s">
        <v>211</v>
      </c>
      <c r="C204">
        <v>0.223872113856834</v>
      </c>
      <c r="D204">
        <v>8.3176377110267107E-3</v>
      </c>
      <c r="E204">
        <v>0.28510182675039097</v>
      </c>
      <c r="F204">
        <v>0</v>
      </c>
      <c r="G204">
        <v>1</v>
      </c>
      <c r="H204">
        <v>0</v>
      </c>
      <c r="I204">
        <v>3.0574150381092499E-2</v>
      </c>
      <c r="J204">
        <v>7.8769855415326995E-2</v>
      </c>
      <c r="K204" s="1">
        <f t="shared" si="10"/>
        <v>0.64999999999999991</v>
      </c>
      <c r="L204" s="1">
        <f t="shared" si="11"/>
        <v>2.08</v>
      </c>
      <c r="M204" s="1">
        <f t="shared" si="12"/>
        <v>0.54499999999999993</v>
      </c>
    </row>
    <row r="205" spans="1:13" hidden="1">
      <c r="A205">
        <v>204</v>
      </c>
      <c r="B205" t="s">
        <v>212</v>
      </c>
      <c r="C205">
        <v>3.54813389233576E-2</v>
      </c>
      <c r="D205">
        <v>0.130016957803329</v>
      </c>
      <c r="E205">
        <v>4.0738027780411301E-2</v>
      </c>
      <c r="F205">
        <v>1</v>
      </c>
      <c r="G205">
        <v>1</v>
      </c>
      <c r="H205">
        <v>1</v>
      </c>
      <c r="I205">
        <v>3.1938179829685297E-2</v>
      </c>
      <c r="J205">
        <v>8.1880725739830407E-2</v>
      </c>
      <c r="K205" s="1">
        <f t="shared" si="10"/>
        <v>1.4499999999999993</v>
      </c>
      <c r="L205" s="1">
        <f t="shared" si="11"/>
        <v>0.88600000000000012</v>
      </c>
      <c r="M205" s="1">
        <f t="shared" si="12"/>
        <v>1.3899999999999997</v>
      </c>
    </row>
    <row r="206" spans="1:13" hidden="1">
      <c r="A206">
        <v>205</v>
      </c>
      <c r="B206" t="s">
        <v>213</v>
      </c>
      <c r="C206">
        <v>0.15205475297325</v>
      </c>
      <c r="D206">
        <v>1.9054607179632501E-2</v>
      </c>
      <c r="E206">
        <v>7.0794578438413802E-2</v>
      </c>
      <c r="F206">
        <v>1</v>
      </c>
      <c r="G206">
        <v>1</v>
      </c>
      <c r="H206">
        <v>1</v>
      </c>
      <c r="I206">
        <v>3.4066852769886198E-2</v>
      </c>
      <c r="J206">
        <v>8.6912019505612101E-2</v>
      </c>
      <c r="K206" s="1">
        <f t="shared" si="10"/>
        <v>0.81799999999999873</v>
      </c>
      <c r="L206" s="1">
        <f t="shared" si="11"/>
        <v>1.7199999999999993</v>
      </c>
      <c r="M206" s="1">
        <f t="shared" si="12"/>
        <v>1.1499999999999999</v>
      </c>
    </row>
    <row r="207" spans="1:13" hidden="1">
      <c r="A207">
        <v>206</v>
      </c>
      <c r="B207" s="2" t="s">
        <v>214</v>
      </c>
      <c r="C207">
        <v>0.49659232145033599</v>
      </c>
      <c r="D207">
        <v>0.36475394692560797</v>
      </c>
      <c r="E207">
        <v>9.7723722095581101E-3</v>
      </c>
      <c r="F207">
        <v>0</v>
      </c>
      <c r="G207">
        <v>0</v>
      </c>
      <c r="H207">
        <v>1</v>
      </c>
      <c r="I207">
        <v>3.5521283204145701E-2</v>
      </c>
      <c r="J207">
        <v>9.0182675319262995E-2</v>
      </c>
      <c r="K207" s="1">
        <f t="shared" si="10"/>
        <v>0.30400000000000005</v>
      </c>
      <c r="L207" s="1">
        <f t="shared" si="11"/>
        <v>0.43799999999999978</v>
      </c>
      <c r="M207" s="1">
        <f t="shared" si="12"/>
        <v>2.0099999999999998</v>
      </c>
    </row>
    <row r="208" spans="1:13" hidden="1">
      <c r="A208">
        <v>207</v>
      </c>
      <c r="B208" t="s">
        <v>215</v>
      </c>
      <c r="C208">
        <v>5.24807460249773E-2</v>
      </c>
      <c r="D208">
        <v>0.37411058827205301</v>
      </c>
      <c r="E208">
        <v>2.4547089156850301E-2</v>
      </c>
      <c r="F208">
        <v>1</v>
      </c>
      <c r="G208">
        <v>0</v>
      </c>
      <c r="H208">
        <v>1</v>
      </c>
      <c r="I208">
        <v>3.5820208786705998E-2</v>
      </c>
      <c r="J208">
        <v>9.0402943098083402E-2</v>
      </c>
      <c r="K208" s="1">
        <f t="shared" si="10"/>
        <v>1.2799999999999996</v>
      </c>
      <c r="L208" s="1">
        <f t="shared" si="11"/>
        <v>0.42700000000000038</v>
      </c>
      <c r="M208" s="1">
        <f t="shared" si="12"/>
        <v>1.61</v>
      </c>
    </row>
    <row r="209" spans="1:13" hidden="1">
      <c r="A209">
        <v>208</v>
      </c>
      <c r="B209" t="s">
        <v>216</v>
      </c>
      <c r="C209">
        <v>1.0964781961431899E-2</v>
      </c>
      <c r="D209">
        <v>0.118032063565173</v>
      </c>
      <c r="E209">
        <v>0.22284351492703</v>
      </c>
      <c r="F209">
        <v>1</v>
      </c>
      <c r="G209">
        <v>1</v>
      </c>
      <c r="H209">
        <v>0</v>
      </c>
      <c r="I209">
        <v>3.5953751748377297E-2</v>
      </c>
      <c r="J209">
        <v>9.0402943098083402E-2</v>
      </c>
      <c r="K209" s="1">
        <f t="shared" si="10"/>
        <v>1.959999999999998</v>
      </c>
      <c r="L209" s="1">
        <f t="shared" si="11"/>
        <v>0.92799999999999983</v>
      </c>
      <c r="M209" s="1">
        <f t="shared" si="12"/>
        <v>0.65200000000000069</v>
      </c>
    </row>
    <row r="210" spans="1:13">
      <c r="A210">
        <v>125</v>
      </c>
      <c r="B210" s="3" t="s">
        <v>133</v>
      </c>
      <c r="C210">
        <v>5.0118723362727203E-3</v>
      </c>
      <c r="D210">
        <v>8.3176377110267107E-3</v>
      </c>
      <c r="E210">
        <v>0.248885731828239</v>
      </c>
      <c r="F210">
        <v>1</v>
      </c>
      <c r="G210">
        <v>1</v>
      </c>
      <c r="H210">
        <v>0</v>
      </c>
      <c r="I210">
        <v>1.9605755973826399E-3</v>
      </c>
      <c r="J210">
        <v>8.2030482994489701E-3</v>
      </c>
      <c r="K210" s="1">
        <f t="shared" si="10"/>
        <v>2.3000000000000003</v>
      </c>
      <c r="L210" s="1">
        <f t="shared" si="11"/>
        <v>2.08</v>
      </c>
      <c r="M210" s="1">
        <f t="shared" si="12"/>
        <v>0.60400000000000009</v>
      </c>
    </row>
    <row r="211" spans="1:13" hidden="1">
      <c r="A211">
        <v>210</v>
      </c>
      <c r="B211" t="s">
        <v>218</v>
      </c>
      <c r="C211">
        <v>0.28313919957993799</v>
      </c>
      <c r="D211">
        <v>2.9512092266663899E-2</v>
      </c>
      <c r="E211">
        <v>4.5708818961487499E-2</v>
      </c>
      <c r="F211">
        <v>0</v>
      </c>
      <c r="G211">
        <v>1</v>
      </c>
      <c r="H211">
        <v>1</v>
      </c>
      <c r="I211">
        <v>3.7177487185864402E-2</v>
      </c>
      <c r="J211">
        <v>9.2589646658128993E-2</v>
      </c>
      <c r="K211" s="1">
        <f t="shared" si="10"/>
        <v>0.54799999999999982</v>
      </c>
      <c r="L211" s="1">
        <f t="shared" si="11"/>
        <v>1.5299999999999994</v>
      </c>
      <c r="M211" s="1">
        <f t="shared" si="12"/>
        <v>1.34</v>
      </c>
    </row>
    <row r="212" spans="1:13" hidden="1">
      <c r="A212">
        <v>211</v>
      </c>
      <c r="B212" t="s">
        <v>219</v>
      </c>
      <c r="C212">
        <v>4.5708818961487499E-2</v>
      </c>
      <c r="D212">
        <v>1</v>
      </c>
      <c r="E212">
        <v>3.0199517204020199E-2</v>
      </c>
      <c r="F212">
        <v>1</v>
      </c>
      <c r="G212">
        <v>0</v>
      </c>
      <c r="H212">
        <v>1</v>
      </c>
      <c r="I212">
        <v>3.7874643457404399E-2</v>
      </c>
      <c r="J212">
        <v>9.3878855583993004E-2</v>
      </c>
      <c r="K212" s="1">
        <f t="shared" si="10"/>
        <v>1.34</v>
      </c>
      <c r="L212" s="1">
        <f t="shared" si="11"/>
        <v>0</v>
      </c>
      <c r="M212" s="1">
        <f t="shared" si="12"/>
        <v>1.5199999999999996</v>
      </c>
    </row>
    <row r="213" spans="1:13">
      <c r="A213">
        <v>82</v>
      </c>
      <c r="B213" s="3" t="s">
        <v>90</v>
      </c>
      <c r="C213">
        <v>5.2480746024977298E-3</v>
      </c>
      <c r="D213">
        <v>7.9432823472428099E-4</v>
      </c>
      <c r="E213">
        <v>0.174984668862466</v>
      </c>
      <c r="F213">
        <v>1</v>
      </c>
      <c r="G213">
        <v>1</v>
      </c>
      <c r="H213">
        <v>0</v>
      </c>
      <c r="I213">
        <v>2.5258992764602798E-4</v>
      </c>
      <c r="J213">
        <v>1.6110308799862499E-3</v>
      </c>
      <c r="K213" s="1">
        <f t="shared" si="10"/>
        <v>2.2799999999999998</v>
      </c>
      <c r="L213" s="1">
        <f t="shared" si="11"/>
        <v>3.1</v>
      </c>
      <c r="M213" s="1">
        <f t="shared" si="12"/>
        <v>0.75699999999999923</v>
      </c>
    </row>
    <row r="214" spans="1:13" hidden="1">
      <c r="A214">
        <v>213</v>
      </c>
      <c r="B214" t="s">
        <v>221</v>
      </c>
      <c r="C214">
        <v>1.9498445997580501E-2</v>
      </c>
      <c r="D214">
        <v>0.11194378834671501</v>
      </c>
      <c r="E214">
        <v>0.11297959146728</v>
      </c>
      <c r="F214">
        <v>1</v>
      </c>
      <c r="G214">
        <v>1</v>
      </c>
      <c r="H214">
        <v>1</v>
      </c>
      <c r="I214">
        <v>3.8997961267035398E-2</v>
      </c>
      <c r="J214">
        <v>9.5755557477274794E-2</v>
      </c>
      <c r="K214" s="1">
        <f t="shared" si="10"/>
        <v>1.7099999999999989</v>
      </c>
      <c r="L214" s="1">
        <f t="shared" si="11"/>
        <v>0.95100000000000062</v>
      </c>
      <c r="M214" s="1">
        <f t="shared" si="12"/>
        <v>0.94699999999999918</v>
      </c>
    </row>
    <row r="215" spans="1:13" hidden="1">
      <c r="A215">
        <v>214</v>
      </c>
      <c r="B215" t="s">
        <v>222</v>
      </c>
      <c r="C215">
        <v>2.08929613085404E-2</v>
      </c>
      <c r="D215">
        <v>0.37931498497368199</v>
      </c>
      <c r="E215">
        <v>6.91830970918937E-2</v>
      </c>
      <c r="F215">
        <v>1</v>
      </c>
      <c r="G215">
        <v>0</v>
      </c>
      <c r="H215">
        <v>1</v>
      </c>
      <c r="I215">
        <v>3.9307121638279E-2</v>
      </c>
      <c r="J215">
        <v>9.6063666433737996E-2</v>
      </c>
      <c r="K215" s="1">
        <f t="shared" si="10"/>
        <v>1.68</v>
      </c>
      <c r="L215" s="1">
        <f t="shared" si="11"/>
        <v>0.42099999999999993</v>
      </c>
      <c r="M215" s="1">
        <f t="shared" si="12"/>
        <v>1.1599999999999997</v>
      </c>
    </row>
    <row r="216" spans="1:13">
      <c r="A216">
        <v>158</v>
      </c>
      <c r="B216" s="3" t="s">
        <v>166</v>
      </c>
      <c r="C216">
        <v>5.3703179637025304E-3</v>
      </c>
      <c r="D216">
        <v>4.5708818961487499E-2</v>
      </c>
      <c r="E216">
        <v>0.41686938347033498</v>
      </c>
      <c r="F216">
        <v>1</v>
      </c>
      <c r="G216">
        <v>1</v>
      </c>
      <c r="H216">
        <v>0</v>
      </c>
      <c r="I216">
        <v>9.0810433339445495E-3</v>
      </c>
      <c r="J216">
        <v>3.0059402934512699E-2</v>
      </c>
      <c r="K216" s="1">
        <f t="shared" si="10"/>
        <v>2.2699999999999996</v>
      </c>
      <c r="L216" s="1">
        <f t="shared" si="11"/>
        <v>1.34</v>
      </c>
      <c r="M216" s="1">
        <f t="shared" si="12"/>
        <v>0.38000000000000045</v>
      </c>
    </row>
    <row r="217" spans="1:13" hidden="1">
      <c r="A217">
        <v>216</v>
      </c>
      <c r="B217" t="s">
        <v>224</v>
      </c>
      <c r="C217">
        <v>3.0902954325135901E-2</v>
      </c>
      <c r="D217">
        <v>0.52480746024977298</v>
      </c>
      <c r="E217">
        <v>4.8977881936844603E-2</v>
      </c>
      <c r="F217">
        <v>1</v>
      </c>
      <c r="G217">
        <v>0</v>
      </c>
      <c r="H217">
        <v>1</v>
      </c>
      <c r="I217">
        <v>4.0792432997904901E-2</v>
      </c>
      <c r="J217">
        <v>9.8770566934741899E-2</v>
      </c>
      <c r="K217" s="1">
        <f t="shared" si="10"/>
        <v>1.51</v>
      </c>
      <c r="L217" s="1">
        <f t="shared" si="11"/>
        <v>0.27999999999999969</v>
      </c>
      <c r="M217" s="1">
        <f t="shared" si="12"/>
        <v>1.31</v>
      </c>
    </row>
    <row r="218" spans="1:13" hidden="1">
      <c r="A218">
        <v>217</v>
      </c>
      <c r="B218" t="s">
        <v>225</v>
      </c>
      <c r="C218">
        <v>1.14815362149688E-2</v>
      </c>
      <c r="D218">
        <v>0.14791083881682099</v>
      </c>
      <c r="E218">
        <v>1</v>
      </c>
      <c r="F218">
        <v>1</v>
      </c>
      <c r="G218">
        <v>0</v>
      </c>
      <c r="H218">
        <v>0</v>
      </c>
      <c r="I218">
        <v>4.1260321682056497E-2</v>
      </c>
      <c r="J218">
        <v>9.9443079445693805E-2</v>
      </c>
      <c r="K218" s="1">
        <f t="shared" si="10"/>
        <v>1.9400000000000011</v>
      </c>
      <c r="L218" s="1">
        <f t="shared" si="11"/>
        <v>0.82999999999999929</v>
      </c>
      <c r="M218" s="1">
        <f t="shared" si="12"/>
        <v>0</v>
      </c>
    </row>
    <row r="219" spans="1:13" hidden="1">
      <c r="A219">
        <v>218</v>
      </c>
      <c r="B219" t="s">
        <v>226</v>
      </c>
      <c r="C219">
        <v>0.22181964198002199</v>
      </c>
      <c r="D219">
        <v>0.39355007545577703</v>
      </c>
      <c r="E219">
        <v>1.2022644346174101E-2</v>
      </c>
      <c r="F219">
        <v>0</v>
      </c>
      <c r="G219">
        <v>0</v>
      </c>
      <c r="H219">
        <v>1</v>
      </c>
      <c r="I219">
        <v>4.3066016376111502E-2</v>
      </c>
      <c r="J219">
        <v>0.10331892919589999</v>
      </c>
      <c r="K219" s="1">
        <f t="shared" si="10"/>
        <v>0.6539999999999998</v>
      </c>
      <c r="L219" s="1">
        <f t="shared" si="11"/>
        <v>0.40500000000000047</v>
      </c>
      <c r="M219" s="1">
        <f t="shared" si="12"/>
        <v>1.920000000000001</v>
      </c>
    </row>
    <row r="220" spans="1:13" hidden="1">
      <c r="A220">
        <v>219</v>
      </c>
      <c r="B220" t="s">
        <v>227</v>
      </c>
      <c r="C220">
        <v>1</v>
      </c>
      <c r="D220">
        <v>0.40926065973001102</v>
      </c>
      <c r="E220">
        <v>1.2302687708123801E-2</v>
      </c>
      <c r="F220">
        <v>0</v>
      </c>
      <c r="G220">
        <v>0</v>
      </c>
      <c r="H220">
        <v>1</v>
      </c>
      <c r="I220">
        <v>4.3998123880376903E-2</v>
      </c>
      <c r="J220">
        <v>0.104595539951987</v>
      </c>
      <c r="K220" s="1">
        <f t="shared" si="10"/>
        <v>0</v>
      </c>
      <c r="L220" s="1">
        <f t="shared" si="11"/>
        <v>0.38799999999999985</v>
      </c>
      <c r="M220" s="1">
        <f t="shared" si="12"/>
        <v>1.9100000000000006</v>
      </c>
    </row>
    <row r="221" spans="1:13" hidden="1">
      <c r="A221">
        <v>220</v>
      </c>
      <c r="B221" t="s">
        <v>228</v>
      </c>
      <c r="C221">
        <v>1</v>
      </c>
      <c r="D221">
        <v>1.2302687708123801E-2</v>
      </c>
      <c r="E221">
        <v>0.54450265284242105</v>
      </c>
      <c r="F221">
        <v>0</v>
      </c>
      <c r="G221">
        <v>1</v>
      </c>
      <c r="H221">
        <v>0</v>
      </c>
      <c r="I221">
        <v>4.3998123880376903E-2</v>
      </c>
      <c r="J221">
        <v>0.104595539951987</v>
      </c>
      <c r="K221" s="1">
        <f t="shared" si="10"/>
        <v>0</v>
      </c>
      <c r="L221" s="1">
        <f t="shared" si="11"/>
        <v>1.9100000000000006</v>
      </c>
      <c r="M221" s="1">
        <f t="shared" si="12"/>
        <v>0.26400000000000012</v>
      </c>
    </row>
    <row r="222" spans="1:13" hidden="1">
      <c r="A222">
        <v>221</v>
      </c>
      <c r="B222" t="s">
        <v>229</v>
      </c>
      <c r="C222">
        <v>6.91830970918937E-2</v>
      </c>
      <c r="D222">
        <v>5.24807460249773E-2</v>
      </c>
      <c r="E222">
        <v>8.3176377110267097E-2</v>
      </c>
      <c r="F222">
        <v>1</v>
      </c>
      <c r="G222">
        <v>1</v>
      </c>
      <c r="H222">
        <v>1</v>
      </c>
      <c r="I222">
        <v>4.5214632994650103E-2</v>
      </c>
      <c r="J222">
        <v>0.107001145050688</v>
      </c>
      <c r="K222" s="1">
        <f t="shared" si="10"/>
        <v>1.1599999999999997</v>
      </c>
      <c r="L222" s="1">
        <f t="shared" si="11"/>
        <v>1.2799999999999996</v>
      </c>
      <c r="M222" s="1">
        <f t="shared" si="12"/>
        <v>1.08</v>
      </c>
    </row>
    <row r="223" spans="1:13">
      <c r="A223">
        <v>84</v>
      </c>
      <c r="B223" s="3" t="s">
        <v>92</v>
      </c>
      <c r="C223">
        <v>5.7543993733715701E-3</v>
      </c>
      <c r="D223">
        <v>8.7096358995608105E-4</v>
      </c>
      <c r="E223">
        <v>0.34994516702835698</v>
      </c>
      <c r="F223">
        <v>1</v>
      </c>
      <c r="G223">
        <v>1</v>
      </c>
      <c r="H223">
        <v>0</v>
      </c>
      <c r="I223">
        <v>2.9819528323874101E-4</v>
      </c>
      <c r="J223">
        <v>1.85662063254597E-3</v>
      </c>
      <c r="K223" s="1">
        <f t="shared" si="10"/>
        <v>2.2399999999999998</v>
      </c>
      <c r="L223" s="1">
        <f t="shared" si="11"/>
        <v>3.0599999999999996</v>
      </c>
      <c r="M223" s="1">
        <f t="shared" si="12"/>
        <v>0.45600000000000035</v>
      </c>
    </row>
    <row r="224" spans="1:13" hidden="1">
      <c r="A224">
        <v>223</v>
      </c>
      <c r="B224" t="s">
        <v>231</v>
      </c>
      <c r="C224">
        <v>0.23988329190194899</v>
      </c>
      <c r="D224">
        <v>1.8197008586099801E-2</v>
      </c>
      <c r="E224">
        <v>0.1</v>
      </c>
      <c r="F224">
        <v>0</v>
      </c>
      <c r="G224">
        <v>1</v>
      </c>
      <c r="H224">
        <v>1</v>
      </c>
      <c r="I224">
        <v>4.72999878621643E-2</v>
      </c>
      <c r="J224">
        <v>0.11093225852875301</v>
      </c>
      <c r="K224" s="1">
        <f t="shared" si="10"/>
        <v>0.62000000000000011</v>
      </c>
      <c r="L224" s="1">
        <f t="shared" si="11"/>
        <v>1.7400000000000009</v>
      </c>
      <c r="M224" s="1">
        <f t="shared" si="12"/>
        <v>1</v>
      </c>
    </row>
    <row r="225" spans="1:13" hidden="1">
      <c r="A225">
        <v>224</v>
      </c>
      <c r="B225" t="s">
        <v>232</v>
      </c>
      <c r="C225">
        <v>0.46344691973628799</v>
      </c>
      <c r="D225">
        <v>1.44543977074593E-2</v>
      </c>
      <c r="E225">
        <v>0.248885731828239</v>
      </c>
      <c r="F225">
        <v>0</v>
      </c>
      <c r="G225">
        <v>1</v>
      </c>
      <c r="H225">
        <v>0</v>
      </c>
      <c r="I225">
        <v>5.1070377760364501E-2</v>
      </c>
      <c r="J225">
        <v>0.119240212360137</v>
      </c>
      <c r="K225" s="1">
        <f t="shared" si="10"/>
        <v>0.33400000000000002</v>
      </c>
      <c r="L225" s="1">
        <f t="shared" si="11"/>
        <v>1.8399999999999992</v>
      </c>
      <c r="M225" s="1">
        <f t="shared" si="12"/>
        <v>0.60400000000000009</v>
      </c>
    </row>
    <row r="226" spans="1:13" hidden="1">
      <c r="A226">
        <v>225</v>
      </c>
      <c r="B226" t="s">
        <v>233</v>
      </c>
      <c r="C226">
        <v>0.40644332916521297</v>
      </c>
      <c r="D226">
        <v>3.6307805477010097E-2</v>
      </c>
      <c r="E226">
        <v>5.7543993733715701E-2</v>
      </c>
      <c r="F226">
        <v>0</v>
      </c>
      <c r="G226">
        <v>1</v>
      </c>
      <c r="H226">
        <v>1</v>
      </c>
      <c r="I226">
        <v>5.2773912432813201E-2</v>
      </c>
      <c r="J226">
        <v>0.12267002756605</v>
      </c>
      <c r="K226" s="1">
        <f t="shared" si="10"/>
        <v>0.39099999999999979</v>
      </c>
      <c r="L226" s="1">
        <f t="shared" si="11"/>
        <v>1.4400000000000004</v>
      </c>
      <c r="M226" s="1">
        <f t="shared" si="12"/>
        <v>1.24</v>
      </c>
    </row>
    <row r="227" spans="1:13" hidden="1">
      <c r="A227">
        <v>226</v>
      </c>
      <c r="B227" t="s">
        <v>234</v>
      </c>
      <c r="C227">
        <v>1</v>
      </c>
      <c r="D227">
        <v>1.58489319246111E-2</v>
      </c>
      <c r="E227">
        <v>1</v>
      </c>
      <c r="F227">
        <v>0</v>
      </c>
      <c r="G227">
        <v>1</v>
      </c>
      <c r="H227">
        <v>0</v>
      </c>
      <c r="I227">
        <v>5.5549301967745802E-2</v>
      </c>
      <c r="J227">
        <v>0.12854993331473899</v>
      </c>
      <c r="K227" s="1">
        <f t="shared" si="10"/>
        <v>0</v>
      </c>
      <c r="L227" s="1">
        <f t="shared" si="11"/>
        <v>1.8000000000000009</v>
      </c>
      <c r="M227" s="1">
        <f t="shared" si="12"/>
        <v>0</v>
      </c>
    </row>
    <row r="228" spans="1:13" hidden="1">
      <c r="A228">
        <v>227</v>
      </c>
      <c r="B228" t="s">
        <v>235</v>
      </c>
      <c r="C228">
        <v>2.6302679918953801E-2</v>
      </c>
      <c r="D228">
        <v>0.41209751909733</v>
      </c>
      <c r="E228">
        <v>8.7096358995608095E-2</v>
      </c>
      <c r="F228">
        <v>1</v>
      </c>
      <c r="G228">
        <v>0</v>
      </c>
      <c r="H228">
        <v>1</v>
      </c>
      <c r="I228">
        <v>5.67206331684839E-2</v>
      </c>
      <c r="J228">
        <v>0.13068233985514099</v>
      </c>
      <c r="K228" s="1">
        <f t="shared" si="10"/>
        <v>1.5800000000000003</v>
      </c>
      <c r="L228" s="1">
        <f t="shared" si="11"/>
        <v>0.38500000000000023</v>
      </c>
      <c r="M228" s="1">
        <f t="shared" si="12"/>
        <v>1.0599999999999998</v>
      </c>
    </row>
    <row r="229" spans="1:13" hidden="1">
      <c r="A229">
        <v>228</v>
      </c>
      <c r="B229" t="s">
        <v>236</v>
      </c>
      <c r="C229">
        <v>8.9125093813374606E-2</v>
      </c>
      <c r="D229">
        <v>8.1283051616409904E-2</v>
      </c>
      <c r="E229">
        <v>5.8884365535558897E-2</v>
      </c>
      <c r="F229">
        <v>1</v>
      </c>
      <c r="G229">
        <v>1</v>
      </c>
      <c r="H229">
        <v>1</v>
      </c>
      <c r="I229">
        <v>5.78741137534882E-2</v>
      </c>
      <c r="J229">
        <v>0.13275509426786999</v>
      </c>
      <c r="K229" s="1">
        <f t="shared" si="10"/>
        <v>1.0499999999999998</v>
      </c>
      <c r="L229" s="1">
        <f t="shared" si="11"/>
        <v>1.0900000000000001</v>
      </c>
      <c r="M229" s="1">
        <f t="shared" si="12"/>
        <v>1.23</v>
      </c>
    </row>
    <row r="230" spans="1:13" hidden="1">
      <c r="A230">
        <v>229</v>
      </c>
      <c r="B230" t="s">
        <v>237</v>
      </c>
      <c r="C230">
        <v>6.3095734448019303E-2</v>
      </c>
      <c r="D230">
        <v>0.130016957803329</v>
      </c>
      <c r="E230">
        <v>5.24807460249773E-2</v>
      </c>
      <c r="F230">
        <v>1</v>
      </c>
      <c r="G230">
        <v>1</v>
      </c>
      <c r="H230">
        <v>1</v>
      </c>
      <c r="I230">
        <v>5.8250941733837297E-2</v>
      </c>
      <c r="J230">
        <v>0.13303599356679899</v>
      </c>
      <c r="K230" s="1">
        <f t="shared" si="10"/>
        <v>1.2000000000000002</v>
      </c>
      <c r="L230" s="1">
        <f t="shared" si="11"/>
        <v>0.88600000000000012</v>
      </c>
      <c r="M230" s="1">
        <f t="shared" si="12"/>
        <v>1.2799999999999996</v>
      </c>
    </row>
    <row r="231" spans="1:13" hidden="1">
      <c r="A231">
        <v>230</v>
      </c>
      <c r="B231" t="s">
        <v>238</v>
      </c>
      <c r="C231">
        <v>0.119124200802737</v>
      </c>
      <c r="D231">
        <v>3.54813389233576E-2</v>
      </c>
      <c r="E231">
        <v>0.104954242865232</v>
      </c>
      <c r="F231">
        <v>1</v>
      </c>
      <c r="G231">
        <v>1</v>
      </c>
      <c r="H231">
        <v>1</v>
      </c>
      <c r="I231">
        <v>5.94924587986752E-2</v>
      </c>
      <c r="J231">
        <v>0.13528067805089999</v>
      </c>
      <c r="K231" s="1">
        <f t="shared" si="10"/>
        <v>0.92400000000000171</v>
      </c>
      <c r="L231" s="1">
        <f t="shared" si="11"/>
        <v>1.4499999999999993</v>
      </c>
      <c r="M231" s="1">
        <f t="shared" si="12"/>
        <v>0.97900000000000098</v>
      </c>
    </row>
    <row r="232" spans="1:13" hidden="1">
      <c r="A232">
        <v>201</v>
      </c>
      <c r="B232" t="s">
        <v>209</v>
      </c>
      <c r="C232">
        <v>6.3095734448019303E-2</v>
      </c>
      <c r="D232">
        <v>1.51356124843621E-2</v>
      </c>
      <c r="E232">
        <v>0.20276827195212799</v>
      </c>
      <c r="F232">
        <v>1</v>
      </c>
      <c r="G232">
        <v>1</v>
      </c>
      <c r="H232">
        <v>0</v>
      </c>
      <c r="I232">
        <v>2.80944039063682E-2</v>
      </c>
      <c r="J232">
        <v>7.3101359418062395E-2</v>
      </c>
      <c r="K232" s="1">
        <f t="shared" si="10"/>
        <v>1.2000000000000002</v>
      </c>
      <c r="L232" s="1">
        <f t="shared" si="11"/>
        <v>1.8199999999999994</v>
      </c>
      <c r="M232" s="1">
        <f t="shared" si="12"/>
        <v>0.6930000000000005</v>
      </c>
    </row>
    <row r="233" spans="1:13" hidden="1">
      <c r="A233">
        <v>232</v>
      </c>
      <c r="B233" t="s">
        <v>240</v>
      </c>
      <c r="C233">
        <v>5.3703179637025297E-2</v>
      </c>
      <c r="D233">
        <v>1</v>
      </c>
      <c r="E233">
        <v>4.6773514128719801E-2</v>
      </c>
      <c r="F233">
        <v>1</v>
      </c>
      <c r="G233">
        <v>0</v>
      </c>
      <c r="H233">
        <v>1</v>
      </c>
      <c r="I233">
        <v>6.0950228180848103E-2</v>
      </c>
      <c r="J233">
        <v>0.13740072990768801</v>
      </c>
      <c r="K233" s="1">
        <f t="shared" si="10"/>
        <v>1.2699999999999998</v>
      </c>
      <c r="L233" s="1">
        <f t="shared" si="11"/>
        <v>0</v>
      </c>
      <c r="M233" s="1">
        <f t="shared" si="12"/>
        <v>1.33</v>
      </c>
    </row>
    <row r="234" spans="1:13" hidden="1">
      <c r="A234">
        <v>233</v>
      </c>
      <c r="B234" t="s">
        <v>241</v>
      </c>
      <c r="C234">
        <v>0.123026877081238</v>
      </c>
      <c r="D234">
        <v>8.3176377110267097E-2</v>
      </c>
      <c r="E234">
        <v>4.5708818961487499E-2</v>
      </c>
      <c r="F234">
        <v>1</v>
      </c>
      <c r="G234">
        <v>1</v>
      </c>
      <c r="H234">
        <v>1</v>
      </c>
      <c r="I234">
        <v>6.1752890764774603E-2</v>
      </c>
      <c r="J234">
        <v>0.13861271188831401</v>
      </c>
      <c r="K234" s="1">
        <f t="shared" si="10"/>
        <v>0.91000000000000059</v>
      </c>
      <c r="L234" s="1">
        <f t="shared" si="11"/>
        <v>1.08</v>
      </c>
      <c r="M234" s="1">
        <f t="shared" si="12"/>
        <v>1.34</v>
      </c>
    </row>
    <row r="235" spans="1:13">
      <c r="A235">
        <v>83</v>
      </c>
      <c r="B235" s="3" t="s">
        <v>91</v>
      </c>
      <c r="C235">
        <v>6.0255958607435701E-3</v>
      </c>
      <c r="D235">
        <v>7.7624711662869204E-4</v>
      </c>
      <c r="E235">
        <v>0.17619760464116299</v>
      </c>
      <c r="F235">
        <v>1</v>
      </c>
      <c r="G235">
        <v>1</v>
      </c>
      <c r="H235">
        <v>0</v>
      </c>
      <c r="I235">
        <v>2.8020944187928502E-4</v>
      </c>
      <c r="J235">
        <v>1.7656570855766999E-3</v>
      </c>
      <c r="K235" s="1">
        <f t="shared" si="10"/>
        <v>2.2200000000000006</v>
      </c>
      <c r="L235" s="1">
        <f t="shared" si="11"/>
        <v>3.11</v>
      </c>
      <c r="M235" s="1">
        <f t="shared" si="12"/>
        <v>0.75399999999999978</v>
      </c>
    </row>
    <row r="236" spans="1:13" hidden="1">
      <c r="A236">
        <v>235</v>
      </c>
      <c r="B236" t="s">
        <v>243</v>
      </c>
      <c r="C236">
        <v>0.27797132677592901</v>
      </c>
      <c r="D236">
        <v>1.9054607179632501E-2</v>
      </c>
      <c r="E236">
        <v>0.164816239152551</v>
      </c>
      <c r="F236">
        <v>0</v>
      </c>
      <c r="G236">
        <v>1</v>
      </c>
      <c r="H236">
        <v>0</v>
      </c>
      <c r="I236">
        <v>6.5690649350518299E-2</v>
      </c>
      <c r="J236">
        <v>0.14557470492315</v>
      </c>
      <c r="K236" s="1">
        <f t="shared" si="10"/>
        <v>0.55599999999999983</v>
      </c>
      <c r="L236" s="1">
        <f t="shared" si="11"/>
        <v>1.7199999999999993</v>
      </c>
      <c r="M236" s="1">
        <f t="shared" si="12"/>
        <v>0.78299999999999947</v>
      </c>
    </row>
    <row r="237" spans="1:13" hidden="1">
      <c r="A237">
        <v>236</v>
      </c>
      <c r="B237" t="s">
        <v>244</v>
      </c>
      <c r="C237">
        <v>1.9498445997580501E-2</v>
      </c>
      <c r="D237">
        <v>0.42559841313374303</v>
      </c>
      <c r="E237">
        <v>0.32885163087598301</v>
      </c>
      <c r="F237">
        <v>1</v>
      </c>
      <c r="G237">
        <v>0</v>
      </c>
      <c r="H237">
        <v>0</v>
      </c>
      <c r="I237">
        <v>6.7081269381413497E-2</v>
      </c>
      <c r="J237">
        <v>0.14557470492315</v>
      </c>
      <c r="K237" s="1">
        <f t="shared" si="10"/>
        <v>1.7099999999999989</v>
      </c>
      <c r="L237" s="1">
        <f t="shared" si="11"/>
        <v>0.37100000000000005</v>
      </c>
      <c r="M237" s="1">
        <f t="shared" si="12"/>
        <v>0.48300000000000004</v>
      </c>
    </row>
    <row r="238" spans="1:13" hidden="1">
      <c r="A238">
        <v>237</v>
      </c>
      <c r="B238" t="s">
        <v>245</v>
      </c>
      <c r="C238">
        <v>1.9498445997580501E-2</v>
      </c>
      <c r="D238">
        <v>0.42559841313374303</v>
      </c>
      <c r="E238">
        <v>0.32885163087598301</v>
      </c>
      <c r="F238">
        <v>1</v>
      </c>
      <c r="G238">
        <v>0</v>
      </c>
      <c r="H238">
        <v>0</v>
      </c>
      <c r="I238">
        <v>6.7081269381413497E-2</v>
      </c>
      <c r="J238">
        <v>0.14557470492315</v>
      </c>
      <c r="K238" s="1">
        <f t="shared" si="10"/>
        <v>1.7099999999999989</v>
      </c>
      <c r="L238" s="1">
        <f t="shared" si="11"/>
        <v>0.37100000000000005</v>
      </c>
      <c r="M238" s="1">
        <f t="shared" si="12"/>
        <v>0.48300000000000004</v>
      </c>
    </row>
    <row r="239" spans="1:13" hidden="1">
      <c r="A239">
        <v>238</v>
      </c>
      <c r="B239" t="s">
        <v>246</v>
      </c>
      <c r="C239">
        <v>1.9498445997580501E-2</v>
      </c>
      <c r="D239">
        <v>0.42559841313374303</v>
      </c>
      <c r="E239">
        <v>0.32885163087598301</v>
      </c>
      <c r="F239">
        <v>1</v>
      </c>
      <c r="G239">
        <v>0</v>
      </c>
      <c r="H239">
        <v>0</v>
      </c>
      <c r="I239">
        <v>6.7081269381413497E-2</v>
      </c>
      <c r="J239">
        <v>0.14557470492315</v>
      </c>
      <c r="K239" s="1">
        <f t="shared" si="10"/>
        <v>1.7099999999999989</v>
      </c>
      <c r="L239" s="1">
        <f t="shared" si="11"/>
        <v>0.37100000000000005</v>
      </c>
      <c r="M239" s="1">
        <f t="shared" si="12"/>
        <v>0.48300000000000004</v>
      </c>
    </row>
    <row r="240" spans="1:13" hidden="1">
      <c r="A240">
        <v>239</v>
      </c>
      <c r="B240" t="s">
        <v>247</v>
      </c>
      <c r="C240">
        <v>1.9498445997580501E-2</v>
      </c>
      <c r="D240">
        <v>0.42559841313374303</v>
      </c>
      <c r="E240">
        <v>0.32885163087598301</v>
      </c>
      <c r="F240">
        <v>1</v>
      </c>
      <c r="G240">
        <v>0</v>
      </c>
      <c r="H240">
        <v>0</v>
      </c>
      <c r="I240">
        <v>6.7081269381413497E-2</v>
      </c>
      <c r="J240">
        <v>0.14557470492315</v>
      </c>
      <c r="K240" s="1">
        <f t="shared" si="10"/>
        <v>1.7099999999999989</v>
      </c>
      <c r="L240" s="1">
        <f t="shared" si="11"/>
        <v>0.37100000000000005</v>
      </c>
      <c r="M240" s="1">
        <f t="shared" si="12"/>
        <v>0.48300000000000004</v>
      </c>
    </row>
    <row r="241" spans="1:13" hidden="1">
      <c r="A241">
        <v>240</v>
      </c>
      <c r="B241" t="s">
        <v>248</v>
      </c>
      <c r="C241">
        <v>1.9498445997580501E-2</v>
      </c>
      <c r="D241">
        <v>0.242102904673618</v>
      </c>
      <c r="E241">
        <v>1</v>
      </c>
      <c r="F241">
        <v>1</v>
      </c>
      <c r="G241">
        <v>0</v>
      </c>
      <c r="H241">
        <v>0</v>
      </c>
      <c r="I241">
        <v>6.7081269381413497E-2</v>
      </c>
      <c r="J241">
        <v>0.14557470492315</v>
      </c>
      <c r="K241" s="1">
        <f t="shared" si="10"/>
        <v>1.7099999999999989</v>
      </c>
      <c r="L241" s="1">
        <f t="shared" si="11"/>
        <v>0.61599999999999966</v>
      </c>
      <c r="M241" s="1">
        <f t="shared" si="12"/>
        <v>0</v>
      </c>
    </row>
    <row r="242" spans="1:13" hidden="1">
      <c r="A242">
        <v>241</v>
      </c>
      <c r="B242" t="s">
        <v>249</v>
      </c>
      <c r="C242">
        <v>0.24099054286865901</v>
      </c>
      <c r="D242">
        <v>1.9498445997580501E-2</v>
      </c>
      <c r="E242">
        <v>0.34994516702835698</v>
      </c>
      <c r="F242">
        <v>0</v>
      </c>
      <c r="G242">
        <v>1</v>
      </c>
      <c r="H242">
        <v>0</v>
      </c>
      <c r="I242">
        <v>6.7081269381413497E-2</v>
      </c>
      <c r="J242">
        <v>0.14557470492315</v>
      </c>
      <c r="K242" s="1">
        <f t="shared" si="10"/>
        <v>0.61800000000000088</v>
      </c>
      <c r="L242" s="1">
        <f t="shared" si="11"/>
        <v>1.7099999999999989</v>
      </c>
      <c r="M242" s="1">
        <f t="shared" si="12"/>
        <v>0.45600000000000035</v>
      </c>
    </row>
    <row r="243" spans="1:13" hidden="1">
      <c r="A243">
        <v>242</v>
      </c>
      <c r="B243" t="s">
        <v>250</v>
      </c>
      <c r="C243">
        <v>3.46736850452532E-2</v>
      </c>
      <c r="D243">
        <v>1</v>
      </c>
      <c r="E243">
        <v>8.3176377110267097E-2</v>
      </c>
      <c r="F243">
        <v>1</v>
      </c>
      <c r="G243">
        <v>0</v>
      </c>
      <c r="H243">
        <v>1</v>
      </c>
      <c r="I243">
        <v>6.7872553357411505E-2</v>
      </c>
      <c r="J243">
        <v>0.146683245479034</v>
      </c>
      <c r="K243" s="1">
        <f t="shared" si="10"/>
        <v>1.4599999999999995</v>
      </c>
      <c r="L243" s="1">
        <f t="shared" si="11"/>
        <v>0</v>
      </c>
      <c r="M243" s="1">
        <f t="shared" si="12"/>
        <v>1.08</v>
      </c>
    </row>
    <row r="244" spans="1:13" hidden="1">
      <c r="A244">
        <v>243</v>
      </c>
      <c r="B244" t="s">
        <v>251</v>
      </c>
      <c r="C244">
        <v>0.51522864458175699</v>
      </c>
      <c r="D244">
        <v>9.7723722095581098E-2</v>
      </c>
      <c r="E244">
        <v>3.31131121482591E-2</v>
      </c>
      <c r="F244">
        <v>0</v>
      </c>
      <c r="G244">
        <v>1</v>
      </c>
      <c r="H244">
        <v>1</v>
      </c>
      <c r="I244">
        <v>7.4205910134851893E-2</v>
      </c>
      <c r="J244">
        <v>0.15971066255361099</v>
      </c>
      <c r="K244" s="1">
        <f t="shared" si="10"/>
        <v>0.28799999999999959</v>
      </c>
      <c r="L244" s="1">
        <f t="shared" si="11"/>
        <v>1.0099999999999998</v>
      </c>
      <c r="M244" s="1">
        <f t="shared" si="12"/>
        <v>1.4800000000000002</v>
      </c>
    </row>
    <row r="245" spans="1:13">
      <c r="A245">
        <v>54</v>
      </c>
      <c r="B245" s="3" t="s">
        <v>62</v>
      </c>
      <c r="C245">
        <v>6.1659500186148197E-3</v>
      </c>
      <c r="D245" s="1">
        <v>8.1283051616409905E-5</v>
      </c>
      <c r="E245">
        <v>0.45289757990362101</v>
      </c>
      <c r="F245">
        <v>1</v>
      </c>
      <c r="G245">
        <v>1</v>
      </c>
      <c r="H245">
        <v>0</v>
      </c>
      <c r="I245" s="1">
        <v>3.6945705404746198E-5</v>
      </c>
      <c r="J245">
        <v>3.57825998642265E-4</v>
      </c>
      <c r="K245" s="1">
        <f t="shared" si="10"/>
        <v>2.21</v>
      </c>
      <c r="L245" s="1">
        <f t="shared" si="11"/>
        <v>4.09</v>
      </c>
      <c r="M245" s="1">
        <f t="shared" si="12"/>
        <v>0.34399999999999975</v>
      </c>
    </row>
    <row r="246" spans="1:13" hidden="1">
      <c r="A246">
        <v>245</v>
      </c>
      <c r="B246" t="s">
        <v>253</v>
      </c>
      <c r="C246">
        <v>2.3988329190194901E-2</v>
      </c>
      <c r="D246">
        <v>0.44977985489328798</v>
      </c>
      <c r="E246">
        <v>0.34914031547858598</v>
      </c>
      <c r="F246">
        <v>1</v>
      </c>
      <c r="G246">
        <v>0</v>
      </c>
      <c r="H246">
        <v>0</v>
      </c>
      <c r="I246">
        <v>8.0967249903670199E-2</v>
      </c>
      <c r="J246">
        <v>0.17284029265150799</v>
      </c>
      <c r="K246" s="1">
        <f t="shared" si="10"/>
        <v>1.62</v>
      </c>
      <c r="L246" s="1">
        <f t="shared" si="11"/>
        <v>0.34699999999999998</v>
      </c>
      <c r="M246" s="1">
        <f t="shared" si="12"/>
        <v>0.45700000000000018</v>
      </c>
    </row>
    <row r="247" spans="1:13" hidden="1">
      <c r="A247">
        <v>209</v>
      </c>
      <c r="B247" t="s">
        <v>217</v>
      </c>
      <c r="C247">
        <v>2.3988329190194901E-2</v>
      </c>
      <c r="D247">
        <v>5.6234132519034898E-2</v>
      </c>
      <c r="E247">
        <v>0.18113400926195999</v>
      </c>
      <c r="F247">
        <v>1</v>
      </c>
      <c r="G247">
        <v>1</v>
      </c>
      <c r="H247">
        <v>0</v>
      </c>
      <c r="I247">
        <v>3.7177487185864402E-2</v>
      </c>
      <c r="J247">
        <v>9.2589646658128993E-2</v>
      </c>
      <c r="K247" s="1">
        <f t="shared" si="10"/>
        <v>1.62</v>
      </c>
      <c r="L247" s="1">
        <f t="shared" si="11"/>
        <v>1.25</v>
      </c>
      <c r="M247" s="1">
        <f t="shared" si="12"/>
        <v>0.74200000000000066</v>
      </c>
    </row>
    <row r="248" spans="1:13" hidden="1">
      <c r="A248">
        <v>247</v>
      </c>
      <c r="B248" t="s">
        <v>255</v>
      </c>
      <c r="C248">
        <v>3.3884415613920298E-2</v>
      </c>
      <c r="D248">
        <v>0.14791083881682099</v>
      </c>
      <c r="E248">
        <v>0.14387985782558499</v>
      </c>
      <c r="F248">
        <v>1</v>
      </c>
      <c r="G248">
        <v>1</v>
      </c>
      <c r="H248">
        <v>1</v>
      </c>
      <c r="I248">
        <v>8.3473683426914594E-2</v>
      </c>
      <c r="J248">
        <v>0.176747920778447</v>
      </c>
      <c r="K248" s="1">
        <f t="shared" si="10"/>
        <v>1.4699999999999995</v>
      </c>
      <c r="L248" s="1">
        <f t="shared" si="11"/>
        <v>0.82999999999999929</v>
      </c>
      <c r="M248" s="1">
        <f t="shared" si="12"/>
        <v>0.84199999999999864</v>
      </c>
    </row>
    <row r="249" spans="1:13" hidden="1">
      <c r="A249">
        <v>248</v>
      </c>
      <c r="B249" t="s">
        <v>256</v>
      </c>
      <c r="C249">
        <v>9.5499258602143602E-2</v>
      </c>
      <c r="D249">
        <v>7.2443596007499E-2</v>
      </c>
      <c r="E249">
        <v>0.105925372517729</v>
      </c>
      <c r="F249">
        <v>1</v>
      </c>
      <c r="G249">
        <v>1</v>
      </c>
      <c r="H249">
        <v>1</v>
      </c>
      <c r="I249">
        <v>8.4404397832648803E-2</v>
      </c>
      <c r="J249">
        <v>0.17771070743178499</v>
      </c>
      <c r="K249" s="1">
        <f t="shared" si="10"/>
        <v>1.02</v>
      </c>
      <c r="L249" s="1">
        <f t="shared" si="11"/>
        <v>1.1400000000000001</v>
      </c>
      <c r="M249" s="1">
        <f t="shared" si="12"/>
        <v>0.97499999999999953</v>
      </c>
    </row>
    <row r="250" spans="1:13" hidden="1">
      <c r="A250">
        <v>249</v>
      </c>
      <c r="B250" t="s">
        <v>257</v>
      </c>
      <c r="C250">
        <v>0.12705741052085401</v>
      </c>
      <c r="D250">
        <v>1</v>
      </c>
      <c r="E250">
        <v>3.0199517204020199E-2</v>
      </c>
      <c r="F250">
        <v>1</v>
      </c>
      <c r="G250">
        <v>0</v>
      </c>
      <c r="H250">
        <v>1</v>
      </c>
      <c r="I250">
        <v>8.4607965870964794E-2</v>
      </c>
      <c r="J250">
        <v>0.17771070743178499</v>
      </c>
      <c r="K250" s="1">
        <f t="shared" si="10"/>
        <v>0.89600000000000057</v>
      </c>
      <c r="L250" s="1">
        <f t="shared" si="11"/>
        <v>0</v>
      </c>
      <c r="M250" s="1">
        <f t="shared" si="12"/>
        <v>1.5199999999999996</v>
      </c>
    </row>
    <row r="251" spans="1:13" hidden="1">
      <c r="A251">
        <v>250</v>
      </c>
      <c r="B251" t="s">
        <v>258</v>
      </c>
      <c r="C251">
        <v>2.5703957827688601E-2</v>
      </c>
      <c r="D251">
        <v>0.257039578276886</v>
      </c>
      <c r="E251">
        <v>1</v>
      </c>
      <c r="F251">
        <v>1</v>
      </c>
      <c r="G251">
        <v>0</v>
      </c>
      <c r="H251">
        <v>0</v>
      </c>
      <c r="I251">
        <v>8.6188992159794003E-2</v>
      </c>
      <c r="J251">
        <v>0.180307371598289</v>
      </c>
      <c r="K251" s="1">
        <f t="shared" si="10"/>
        <v>1.5900000000000005</v>
      </c>
      <c r="L251" s="1">
        <f t="shared" si="11"/>
        <v>0.59000000000000064</v>
      </c>
      <c r="M251" s="1">
        <f t="shared" si="12"/>
        <v>0</v>
      </c>
    </row>
    <row r="252" spans="1:13" hidden="1">
      <c r="A252">
        <v>251</v>
      </c>
      <c r="B252" t="s">
        <v>259</v>
      </c>
      <c r="C252">
        <v>0.104954242865232</v>
      </c>
      <c r="D252">
        <v>0.26915348039269199</v>
      </c>
      <c r="E252">
        <v>3.8018939632056097E-2</v>
      </c>
      <c r="F252">
        <v>1</v>
      </c>
      <c r="G252">
        <v>0</v>
      </c>
      <c r="H252">
        <v>1</v>
      </c>
      <c r="I252">
        <v>8.7181949651702201E-2</v>
      </c>
      <c r="J252">
        <v>0.18165800664478199</v>
      </c>
      <c r="K252" s="1">
        <f t="shared" si="10"/>
        <v>0.97900000000000098</v>
      </c>
      <c r="L252" s="1">
        <f t="shared" si="11"/>
        <v>0.56999999999999929</v>
      </c>
      <c r="M252" s="1">
        <f t="shared" si="12"/>
        <v>1.4200000000000004</v>
      </c>
    </row>
    <row r="253" spans="1:13" hidden="1">
      <c r="A253">
        <v>252</v>
      </c>
      <c r="B253" t="s">
        <v>260</v>
      </c>
      <c r="C253">
        <v>0.12105981335504799</v>
      </c>
      <c r="D253">
        <v>3.7153522909717303E-2</v>
      </c>
      <c r="E253">
        <v>0.17782794100389199</v>
      </c>
      <c r="F253">
        <v>1</v>
      </c>
      <c r="G253">
        <v>1</v>
      </c>
      <c r="H253">
        <v>1</v>
      </c>
      <c r="I253">
        <v>8.9620875839589303E-2</v>
      </c>
      <c r="J253">
        <v>0.18467960026196201</v>
      </c>
      <c r="K253" s="1">
        <f t="shared" si="10"/>
        <v>0.91700000000000093</v>
      </c>
      <c r="L253" s="1">
        <f t="shared" si="11"/>
        <v>1.4299999999999995</v>
      </c>
      <c r="M253" s="1">
        <f t="shared" si="12"/>
        <v>0.75000000000000067</v>
      </c>
    </row>
    <row r="254" spans="1:13" hidden="1">
      <c r="A254">
        <v>253</v>
      </c>
      <c r="B254" t="s">
        <v>261</v>
      </c>
      <c r="C254">
        <v>2.6915348039269201E-2</v>
      </c>
      <c r="D254">
        <v>0.19408858775927801</v>
      </c>
      <c r="E254">
        <v>1</v>
      </c>
      <c r="F254">
        <v>1</v>
      </c>
      <c r="G254">
        <v>0</v>
      </c>
      <c r="H254">
        <v>0</v>
      </c>
      <c r="I254">
        <v>8.9846415372118599E-2</v>
      </c>
      <c r="J254">
        <v>0.18467960026196201</v>
      </c>
      <c r="K254" s="1">
        <f t="shared" si="10"/>
        <v>1.5699999999999994</v>
      </c>
      <c r="L254" s="1">
        <f t="shared" si="11"/>
        <v>0.71199999999999952</v>
      </c>
      <c r="M254" s="1">
        <f t="shared" si="12"/>
        <v>0</v>
      </c>
    </row>
    <row r="255" spans="1:13" hidden="1">
      <c r="A255">
        <v>254</v>
      </c>
      <c r="B255" t="s">
        <v>262</v>
      </c>
      <c r="C255">
        <v>0.25292979964461398</v>
      </c>
      <c r="D255">
        <v>0.21086281499332901</v>
      </c>
      <c r="E255">
        <v>2.6915348039269201E-2</v>
      </c>
      <c r="F255">
        <v>0</v>
      </c>
      <c r="G255">
        <v>0</v>
      </c>
      <c r="H255">
        <v>1</v>
      </c>
      <c r="I255">
        <v>8.9846415372118599E-2</v>
      </c>
      <c r="J255">
        <v>0.18467960026196201</v>
      </c>
      <c r="K255" s="1">
        <f t="shared" si="10"/>
        <v>0.59700000000000086</v>
      </c>
      <c r="L255" s="1">
        <f t="shared" si="11"/>
        <v>0.67599999999999982</v>
      </c>
      <c r="M255" s="1">
        <f t="shared" si="12"/>
        <v>1.5699999999999994</v>
      </c>
    </row>
    <row r="256" spans="1:13" hidden="1">
      <c r="A256">
        <v>255</v>
      </c>
      <c r="B256" t="s">
        <v>263</v>
      </c>
      <c r="C256">
        <v>0.1</v>
      </c>
      <c r="D256">
        <v>6.7608297539198198E-2</v>
      </c>
      <c r="E256">
        <v>0.119124200802737</v>
      </c>
      <c r="F256">
        <v>1</v>
      </c>
      <c r="G256">
        <v>1</v>
      </c>
      <c r="H256">
        <v>1</v>
      </c>
      <c r="I256">
        <v>9.0044546972849707E-2</v>
      </c>
      <c r="J256">
        <v>0.18467960026196201</v>
      </c>
      <c r="K256" s="1">
        <f t="shared" si="10"/>
        <v>1</v>
      </c>
      <c r="L256" s="1">
        <f t="shared" si="11"/>
        <v>1.17</v>
      </c>
      <c r="M256" s="1">
        <f t="shared" si="12"/>
        <v>0.92400000000000171</v>
      </c>
    </row>
    <row r="257" spans="1:13" hidden="1">
      <c r="A257">
        <v>256</v>
      </c>
      <c r="B257" t="s">
        <v>264</v>
      </c>
      <c r="C257">
        <v>0.17298163592151</v>
      </c>
      <c r="D257">
        <v>2.7542287033381699E-2</v>
      </c>
      <c r="E257">
        <v>0.39174187710778302</v>
      </c>
      <c r="F257">
        <v>0</v>
      </c>
      <c r="G257">
        <v>1</v>
      </c>
      <c r="H257">
        <v>0</v>
      </c>
      <c r="I257">
        <v>9.1728565560779601E-2</v>
      </c>
      <c r="J257">
        <v>0.18600243672497599</v>
      </c>
      <c r="K257" s="1">
        <f t="shared" si="10"/>
        <v>0.76200000000000034</v>
      </c>
      <c r="L257" s="1">
        <f t="shared" si="11"/>
        <v>1.5599999999999994</v>
      </c>
      <c r="M257" s="1">
        <f t="shared" si="12"/>
        <v>0.40700000000000008</v>
      </c>
    </row>
    <row r="258" spans="1:13" hidden="1">
      <c r="A258">
        <v>257</v>
      </c>
      <c r="B258" t="s">
        <v>265</v>
      </c>
      <c r="C258">
        <v>0.52844525177517998</v>
      </c>
      <c r="D258">
        <v>6.16595001861482E-2</v>
      </c>
      <c r="E258">
        <v>6.91830970918937E-2</v>
      </c>
      <c r="F258">
        <v>0</v>
      </c>
      <c r="G258">
        <v>1</v>
      </c>
      <c r="H258">
        <v>1</v>
      </c>
      <c r="I258">
        <v>9.1736034386115994E-2</v>
      </c>
      <c r="J258">
        <v>0.18600243672497599</v>
      </c>
      <c r="K258" s="1">
        <f t="shared" si="10"/>
        <v>0.27700000000000036</v>
      </c>
      <c r="L258" s="1">
        <f t="shared" si="11"/>
        <v>1.2100000000000002</v>
      </c>
      <c r="M258" s="1">
        <f t="shared" si="12"/>
        <v>1.1599999999999997</v>
      </c>
    </row>
    <row r="259" spans="1:13" hidden="1">
      <c r="A259">
        <v>258</v>
      </c>
      <c r="B259" t="s">
        <v>266</v>
      </c>
      <c r="C259">
        <v>0.14996848355023701</v>
      </c>
      <c r="D259">
        <v>0.118032063565173</v>
      </c>
      <c r="E259">
        <v>4.6773514128719801E-2</v>
      </c>
      <c r="F259">
        <v>1</v>
      </c>
      <c r="G259">
        <v>1</v>
      </c>
      <c r="H259">
        <v>1</v>
      </c>
      <c r="I259">
        <v>9.1756460181728006E-2</v>
      </c>
      <c r="J259">
        <v>0.18600243672497599</v>
      </c>
      <c r="K259" s="1">
        <f t="shared" ref="K259:K322" si="13">-1*LOG(C259)</f>
        <v>0.82400000000000095</v>
      </c>
      <c r="L259" s="1">
        <f t="shared" ref="L259:L322" si="14">-1*LOG(D259)</f>
        <v>0.92799999999999983</v>
      </c>
      <c r="M259" s="1">
        <f t="shared" ref="M259:M322" si="15">-1*LOG(E259)</f>
        <v>1.33</v>
      </c>
    </row>
    <row r="260" spans="1:13" hidden="1">
      <c r="A260">
        <v>259</v>
      </c>
      <c r="B260" t="s">
        <v>267</v>
      </c>
      <c r="C260">
        <v>0.35318316979195702</v>
      </c>
      <c r="D260">
        <v>0.100925288607668</v>
      </c>
      <c r="E260">
        <v>4.6773514128719801E-2</v>
      </c>
      <c r="F260">
        <v>0</v>
      </c>
      <c r="G260">
        <v>1</v>
      </c>
      <c r="H260">
        <v>1</v>
      </c>
      <c r="I260">
        <v>9.9055112331940698E-2</v>
      </c>
      <c r="J260">
        <v>0.20002248551971</v>
      </c>
      <c r="K260" s="1">
        <f t="shared" si="13"/>
        <v>0.45199999999999996</v>
      </c>
      <c r="L260" s="1">
        <f t="shared" si="14"/>
        <v>0.99600000000000188</v>
      </c>
      <c r="M260" s="1">
        <f t="shared" si="15"/>
        <v>1.33</v>
      </c>
    </row>
    <row r="261" spans="1:13">
      <c r="A261">
        <v>114</v>
      </c>
      <c r="B261" s="3" t="s">
        <v>122</v>
      </c>
      <c r="C261">
        <v>7.76247116628692E-3</v>
      </c>
      <c r="D261">
        <v>3.1622776601683798E-3</v>
      </c>
      <c r="E261">
        <v>0.23014418174085099</v>
      </c>
      <c r="F261">
        <v>1</v>
      </c>
      <c r="G261">
        <v>1</v>
      </c>
      <c r="H261">
        <v>0</v>
      </c>
      <c r="I261">
        <v>1.2301791576345099E-3</v>
      </c>
      <c r="J261">
        <v>5.5990004581086003E-3</v>
      </c>
      <c r="K261" s="1">
        <f t="shared" si="13"/>
        <v>2.11</v>
      </c>
      <c r="L261" s="1">
        <f t="shared" si="14"/>
        <v>2.5</v>
      </c>
      <c r="M261" s="1">
        <f t="shared" si="15"/>
        <v>0.63799999999999968</v>
      </c>
    </row>
    <row r="262" spans="1:13" hidden="1">
      <c r="A262">
        <v>261</v>
      </c>
      <c r="B262" t="s">
        <v>269</v>
      </c>
      <c r="C262">
        <v>0.26791683248190301</v>
      </c>
      <c r="D262">
        <v>3.0902954325135901E-2</v>
      </c>
      <c r="E262">
        <v>1</v>
      </c>
      <c r="F262">
        <v>0</v>
      </c>
      <c r="G262">
        <v>1</v>
      </c>
      <c r="H262">
        <v>0</v>
      </c>
      <c r="I262">
        <v>0.101714071987067</v>
      </c>
      <c r="J262">
        <v>0.20331103086849001</v>
      </c>
      <c r="K262" s="1">
        <f t="shared" si="13"/>
        <v>0.57200000000000029</v>
      </c>
      <c r="L262" s="1">
        <f t="shared" si="14"/>
        <v>1.51</v>
      </c>
      <c r="M262" s="1">
        <f t="shared" si="15"/>
        <v>0</v>
      </c>
    </row>
    <row r="263" spans="1:13" hidden="1">
      <c r="A263">
        <v>262</v>
      </c>
      <c r="B263" t="s">
        <v>270</v>
      </c>
      <c r="C263">
        <v>7.7624711662869203E-2</v>
      </c>
      <c r="D263">
        <v>0.34833731503601201</v>
      </c>
      <c r="E263">
        <v>6.3095734448019303E-2</v>
      </c>
      <c r="F263">
        <v>1</v>
      </c>
      <c r="G263">
        <v>0</v>
      </c>
      <c r="H263">
        <v>1</v>
      </c>
      <c r="I263">
        <v>0.101849885444636</v>
      </c>
      <c r="J263">
        <v>0.20331103086849001</v>
      </c>
      <c r="K263" s="1">
        <f t="shared" si="13"/>
        <v>1.1099999999999999</v>
      </c>
      <c r="L263" s="1">
        <f t="shared" si="14"/>
        <v>0.45799999999999974</v>
      </c>
      <c r="M263" s="1">
        <f t="shared" si="15"/>
        <v>1.2000000000000002</v>
      </c>
    </row>
    <row r="264" spans="1:13" hidden="1">
      <c r="A264">
        <v>263</v>
      </c>
      <c r="B264" t="s">
        <v>271</v>
      </c>
      <c r="C264">
        <v>6.91830970918937E-2</v>
      </c>
      <c r="D264">
        <v>0.123026877081238</v>
      </c>
      <c r="E264">
        <v>0.123026877081238</v>
      </c>
      <c r="F264">
        <v>1</v>
      </c>
      <c r="G264">
        <v>1</v>
      </c>
      <c r="H264">
        <v>1</v>
      </c>
      <c r="I264">
        <v>0.107532936609914</v>
      </c>
      <c r="J264">
        <v>0.213839261775609</v>
      </c>
      <c r="K264" s="1">
        <f t="shared" si="13"/>
        <v>1.1599999999999997</v>
      </c>
      <c r="L264" s="1">
        <f t="shared" si="14"/>
        <v>0.91000000000000059</v>
      </c>
      <c r="M264" s="1">
        <f t="shared" si="15"/>
        <v>0.91000000000000059</v>
      </c>
    </row>
    <row r="265" spans="1:13" hidden="1">
      <c r="A265">
        <v>264</v>
      </c>
      <c r="B265" t="s">
        <v>272</v>
      </c>
      <c r="C265">
        <v>3.46736850452532E-2</v>
      </c>
      <c r="D265">
        <v>0.49545019080479002</v>
      </c>
      <c r="E265">
        <v>0.38815036599064801</v>
      </c>
      <c r="F265">
        <v>1</v>
      </c>
      <c r="G265">
        <v>0</v>
      </c>
      <c r="H265">
        <v>0</v>
      </c>
      <c r="I265">
        <v>0.11274844462209301</v>
      </c>
      <c r="J265">
        <v>0.22299693352692099</v>
      </c>
      <c r="K265" s="1">
        <f t="shared" si="13"/>
        <v>1.4599999999999995</v>
      </c>
      <c r="L265" s="1">
        <f t="shared" si="14"/>
        <v>0.30500000000000016</v>
      </c>
      <c r="M265" s="1">
        <f t="shared" si="15"/>
        <v>0.41100000000000031</v>
      </c>
    </row>
    <row r="266" spans="1:13" hidden="1">
      <c r="A266">
        <v>265</v>
      </c>
      <c r="B266" t="s">
        <v>273</v>
      </c>
      <c r="C266">
        <v>8.3176377110267097E-2</v>
      </c>
      <c r="D266">
        <v>0.35974933515574198</v>
      </c>
      <c r="E266">
        <v>6.7608297539198198E-2</v>
      </c>
      <c r="F266">
        <v>1</v>
      </c>
      <c r="G266">
        <v>0</v>
      </c>
      <c r="H266">
        <v>1</v>
      </c>
      <c r="I266">
        <v>0.112990798058574</v>
      </c>
      <c r="J266">
        <v>0.22299693352692099</v>
      </c>
      <c r="K266" s="1">
        <f t="shared" si="13"/>
        <v>1.08</v>
      </c>
      <c r="L266" s="1">
        <f t="shared" si="14"/>
        <v>0.44400000000000039</v>
      </c>
      <c r="M266" s="1">
        <f t="shared" si="15"/>
        <v>1.17</v>
      </c>
    </row>
    <row r="267" spans="1:13" hidden="1">
      <c r="A267">
        <v>266</v>
      </c>
      <c r="B267" t="s">
        <v>274</v>
      </c>
      <c r="C267">
        <v>1</v>
      </c>
      <c r="D267">
        <v>3.54813389233576E-2</v>
      </c>
      <c r="E267">
        <v>0.517606831950568</v>
      </c>
      <c r="F267">
        <v>0</v>
      </c>
      <c r="G267">
        <v>1</v>
      </c>
      <c r="H267">
        <v>0</v>
      </c>
      <c r="I267">
        <v>0.11508621764132</v>
      </c>
      <c r="J267">
        <v>0.225940357658416</v>
      </c>
      <c r="K267" s="1">
        <f t="shared" si="13"/>
        <v>0</v>
      </c>
      <c r="L267" s="1">
        <f t="shared" si="14"/>
        <v>1.4499999999999993</v>
      </c>
      <c r="M267" s="1">
        <f t="shared" si="15"/>
        <v>0.2859999999999997</v>
      </c>
    </row>
    <row r="268" spans="1:13" hidden="1">
      <c r="A268">
        <v>267</v>
      </c>
      <c r="B268" t="s">
        <v>275</v>
      </c>
      <c r="C268">
        <v>4.8977881936844603E-2</v>
      </c>
      <c r="D268">
        <v>0.20989398836235201</v>
      </c>
      <c r="E268">
        <v>0.118032063565173</v>
      </c>
      <c r="F268">
        <v>1</v>
      </c>
      <c r="G268">
        <v>0</v>
      </c>
      <c r="H268">
        <v>1</v>
      </c>
      <c r="I268">
        <v>0.115346224655444</v>
      </c>
      <c r="J268">
        <v>0.225940357658416</v>
      </c>
      <c r="K268" s="1">
        <f t="shared" si="13"/>
        <v>1.31</v>
      </c>
      <c r="L268" s="1">
        <f t="shared" si="14"/>
        <v>0.67800000000000082</v>
      </c>
      <c r="M268" s="1">
        <f t="shared" si="15"/>
        <v>0.92799999999999983</v>
      </c>
    </row>
    <row r="269" spans="1:13">
      <c r="A269">
        <v>133</v>
      </c>
      <c r="B269" s="3" t="s">
        <v>141</v>
      </c>
      <c r="C269">
        <v>8.1283051616409894E-3</v>
      </c>
      <c r="D269">
        <v>1.07151930523761E-2</v>
      </c>
      <c r="E269">
        <v>0.146892627764387</v>
      </c>
      <c r="F269">
        <v>1</v>
      </c>
      <c r="G269">
        <v>1</v>
      </c>
      <c r="H269">
        <v>0</v>
      </c>
      <c r="I269">
        <v>3.72864497035757E-3</v>
      </c>
      <c r="J269">
        <v>1.46622655601279E-2</v>
      </c>
      <c r="K269" s="1">
        <f t="shared" si="13"/>
        <v>2.0900000000000003</v>
      </c>
      <c r="L269" s="1">
        <f t="shared" si="14"/>
        <v>1.9699999999999986</v>
      </c>
      <c r="M269" s="1">
        <f t="shared" si="15"/>
        <v>0.83299999999999907</v>
      </c>
    </row>
    <row r="270" spans="1:13" hidden="1">
      <c r="A270">
        <v>269</v>
      </c>
      <c r="B270" s="2" t="s">
        <v>277</v>
      </c>
      <c r="C270">
        <v>3.8018939632056097E-2</v>
      </c>
      <c r="D270">
        <v>1</v>
      </c>
      <c r="E270">
        <v>0.193196831701692</v>
      </c>
      <c r="F270">
        <v>1</v>
      </c>
      <c r="G270">
        <v>0</v>
      </c>
      <c r="H270">
        <v>0</v>
      </c>
      <c r="I270">
        <v>0.122398813011823</v>
      </c>
      <c r="J270">
        <v>0.23639824475298801</v>
      </c>
      <c r="K270" s="1">
        <f t="shared" si="13"/>
        <v>1.4200000000000004</v>
      </c>
      <c r="L270" s="1">
        <f t="shared" si="14"/>
        <v>0</v>
      </c>
      <c r="M270" s="1">
        <f t="shared" si="15"/>
        <v>0.71400000000000086</v>
      </c>
    </row>
    <row r="271" spans="1:13" hidden="1">
      <c r="A271">
        <v>270</v>
      </c>
      <c r="B271" t="s">
        <v>278</v>
      </c>
      <c r="C271">
        <v>3.8018939632056097E-2</v>
      </c>
      <c r="D271">
        <v>0.28379190284415601</v>
      </c>
      <c r="E271">
        <v>1</v>
      </c>
      <c r="F271">
        <v>1</v>
      </c>
      <c r="G271">
        <v>0</v>
      </c>
      <c r="H271">
        <v>0</v>
      </c>
      <c r="I271">
        <v>0.122398813011823</v>
      </c>
      <c r="J271">
        <v>0.23639824475298801</v>
      </c>
      <c r="K271" s="1">
        <f t="shared" si="13"/>
        <v>1.4200000000000004</v>
      </c>
      <c r="L271" s="1">
        <f t="shared" si="14"/>
        <v>0.54699999999999938</v>
      </c>
      <c r="M271" s="1">
        <f t="shared" si="15"/>
        <v>0</v>
      </c>
    </row>
    <row r="272" spans="1:13">
      <c r="A272">
        <v>126</v>
      </c>
      <c r="B272" s="3" t="s">
        <v>134</v>
      </c>
      <c r="C272">
        <v>8.7096358995607994E-3</v>
      </c>
      <c r="D272">
        <v>5.4954087385762499E-3</v>
      </c>
      <c r="E272">
        <v>0.52480746024977298</v>
      </c>
      <c r="F272">
        <v>1</v>
      </c>
      <c r="G272">
        <v>1</v>
      </c>
      <c r="H272">
        <v>0</v>
      </c>
      <c r="I272">
        <v>2.21288943757931E-3</v>
      </c>
      <c r="J272">
        <v>9.1852474274125295E-3</v>
      </c>
      <c r="K272" s="1">
        <f t="shared" si="13"/>
        <v>2.0600000000000005</v>
      </c>
      <c r="L272" s="1">
        <f t="shared" si="14"/>
        <v>2.2599999999999998</v>
      </c>
      <c r="M272" s="1">
        <f t="shared" si="15"/>
        <v>0.27999999999999969</v>
      </c>
    </row>
    <row r="273" spans="1:13" hidden="1">
      <c r="A273">
        <v>272</v>
      </c>
      <c r="B273" t="s">
        <v>280</v>
      </c>
      <c r="C273">
        <v>0.26791683248190301</v>
      </c>
      <c r="D273">
        <v>0.10690548792226599</v>
      </c>
      <c r="E273">
        <v>6.0255958607435801E-2</v>
      </c>
      <c r="F273">
        <v>0</v>
      </c>
      <c r="G273">
        <v>1</v>
      </c>
      <c r="H273">
        <v>1</v>
      </c>
      <c r="I273">
        <v>0.125046010729056</v>
      </c>
      <c r="J273">
        <v>0.24043773386506001</v>
      </c>
      <c r="K273" s="1">
        <f t="shared" si="13"/>
        <v>0.57200000000000029</v>
      </c>
      <c r="L273" s="1">
        <f t="shared" si="14"/>
        <v>0.9709999999999992</v>
      </c>
      <c r="M273" s="1">
        <f t="shared" si="15"/>
        <v>1.2199999999999998</v>
      </c>
    </row>
    <row r="274" spans="1:13">
      <c r="A274">
        <v>128</v>
      </c>
      <c r="B274" s="3" t="s">
        <v>136</v>
      </c>
      <c r="C274">
        <v>1.0964781961431899E-2</v>
      </c>
      <c r="D274">
        <v>5.8884365535558899E-3</v>
      </c>
      <c r="E274">
        <v>0.154881661891248</v>
      </c>
      <c r="F274">
        <v>1</v>
      </c>
      <c r="G274">
        <v>1</v>
      </c>
      <c r="H274">
        <v>0</v>
      </c>
      <c r="I274">
        <v>2.87420396798757E-3</v>
      </c>
      <c r="J274">
        <v>1.17438177754492E-2</v>
      </c>
      <c r="K274" s="1">
        <f t="shared" si="13"/>
        <v>1.959999999999998</v>
      </c>
      <c r="L274" s="1">
        <f t="shared" si="14"/>
        <v>2.23</v>
      </c>
      <c r="M274" s="1">
        <f t="shared" si="15"/>
        <v>0.81000000000000039</v>
      </c>
    </row>
    <row r="275" spans="1:13">
      <c r="A275">
        <v>124</v>
      </c>
      <c r="B275" s="3" t="s">
        <v>132</v>
      </c>
      <c r="C275">
        <v>1.4791083881682101E-2</v>
      </c>
      <c r="D275">
        <v>2.63026799189538E-3</v>
      </c>
      <c r="E275">
        <v>0.248885731828239</v>
      </c>
      <c r="F275">
        <v>1</v>
      </c>
      <c r="G275">
        <v>1</v>
      </c>
      <c r="H275">
        <v>0</v>
      </c>
      <c r="I275">
        <v>1.8452637032839499E-3</v>
      </c>
      <c r="J275">
        <v>7.7828461033669898E-3</v>
      </c>
      <c r="K275" s="1">
        <f t="shared" si="13"/>
        <v>1.8299999999999992</v>
      </c>
      <c r="L275" s="1">
        <f t="shared" si="14"/>
        <v>2.5800000000000005</v>
      </c>
      <c r="M275" s="1">
        <f t="shared" si="15"/>
        <v>0.60400000000000009</v>
      </c>
    </row>
    <row r="276" spans="1:13" hidden="1">
      <c r="A276">
        <v>275</v>
      </c>
      <c r="B276" t="s">
        <v>283</v>
      </c>
      <c r="C276">
        <v>3.9810717055349699E-2</v>
      </c>
      <c r="D276">
        <v>0.196788628970684</v>
      </c>
      <c r="E276">
        <v>1</v>
      </c>
      <c r="F276">
        <v>1</v>
      </c>
      <c r="G276">
        <v>0</v>
      </c>
      <c r="H276">
        <v>0</v>
      </c>
      <c r="I276">
        <v>0.12753915363762899</v>
      </c>
      <c r="J276">
        <v>0.241784506323237</v>
      </c>
      <c r="K276" s="1">
        <f t="shared" si="13"/>
        <v>1.4000000000000004</v>
      </c>
      <c r="L276" s="1">
        <f t="shared" si="14"/>
        <v>0.70600000000000107</v>
      </c>
      <c r="M276" s="1">
        <f t="shared" si="15"/>
        <v>0</v>
      </c>
    </row>
    <row r="277" spans="1:13" hidden="1">
      <c r="A277">
        <v>276</v>
      </c>
      <c r="B277" t="s">
        <v>284</v>
      </c>
      <c r="C277">
        <v>0.13091819229994101</v>
      </c>
      <c r="D277">
        <v>0.119949930314938</v>
      </c>
      <c r="E277">
        <v>8.7096358995608095E-2</v>
      </c>
      <c r="F277">
        <v>1</v>
      </c>
      <c r="G277">
        <v>1</v>
      </c>
      <c r="H277">
        <v>1</v>
      </c>
      <c r="I277">
        <v>0.12844304984303401</v>
      </c>
      <c r="J277">
        <v>0.241784506323237</v>
      </c>
      <c r="K277" s="1">
        <f t="shared" si="13"/>
        <v>0.88299999999999901</v>
      </c>
      <c r="L277" s="1">
        <f t="shared" si="14"/>
        <v>0.9209999999999996</v>
      </c>
      <c r="M277" s="1">
        <f t="shared" si="15"/>
        <v>1.0599999999999998</v>
      </c>
    </row>
    <row r="278" spans="1:13" hidden="1">
      <c r="A278">
        <v>277</v>
      </c>
      <c r="B278" t="s">
        <v>285</v>
      </c>
      <c r="C278">
        <v>0.13091819229994101</v>
      </c>
      <c r="D278">
        <v>0.119949930314938</v>
      </c>
      <c r="E278">
        <v>8.7096358995608095E-2</v>
      </c>
      <c r="F278">
        <v>1</v>
      </c>
      <c r="G278">
        <v>1</v>
      </c>
      <c r="H278">
        <v>1</v>
      </c>
      <c r="I278">
        <v>0.12844304984303401</v>
      </c>
      <c r="J278">
        <v>0.241784506323237</v>
      </c>
      <c r="K278" s="1">
        <f t="shared" si="13"/>
        <v>0.88299999999999901</v>
      </c>
      <c r="L278" s="1">
        <f t="shared" si="14"/>
        <v>0.9209999999999996</v>
      </c>
      <c r="M278" s="1">
        <f t="shared" si="15"/>
        <v>1.0599999999999998</v>
      </c>
    </row>
    <row r="279" spans="1:13" hidden="1">
      <c r="A279">
        <v>198</v>
      </c>
      <c r="B279" t="s">
        <v>206</v>
      </c>
      <c r="C279">
        <v>0.119124200802737</v>
      </c>
      <c r="D279">
        <v>7.9432823472428103E-3</v>
      </c>
      <c r="E279">
        <v>0.17218685749860099</v>
      </c>
      <c r="F279">
        <v>1</v>
      </c>
      <c r="G279">
        <v>1</v>
      </c>
      <c r="H279">
        <v>0</v>
      </c>
      <c r="I279">
        <v>2.7884372769740401E-2</v>
      </c>
      <c r="J279">
        <v>7.3101359418062395E-2</v>
      </c>
      <c r="K279" s="1">
        <f t="shared" si="13"/>
        <v>0.92400000000000171</v>
      </c>
      <c r="L279" s="1">
        <f t="shared" si="14"/>
        <v>2.1</v>
      </c>
      <c r="M279" s="1">
        <f t="shared" si="15"/>
        <v>0.76399999999999924</v>
      </c>
    </row>
    <row r="280" spans="1:13" hidden="1">
      <c r="A280">
        <v>279</v>
      </c>
      <c r="B280" t="s">
        <v>287</v>
      </c>
      <c r="C280">
        <v>0.116949939101987</v>
      </c>
      <c r="D280">
        <v>1</v>
      </c>
      <c r="E280">
        <v>5.7543993733715701E-2</v>
      </c>
      <c r="F280">
        <v>1</v>
      </c>
      <c r="G280">
        <v>0</v>
      </c>
      <c r="H280">
        <v>1</v>
      </c>
      <c r="I280">
        <v>0.12917946049635501</v>
      </c>
      <c r="J280">
        <v>0.242153612328292</v>
      </c>
      <c r="K280" s="1">
        <f t="shared" si="13"/>
        <v>0.93200000000000038</v>
      </c>
      <c r="L280" s="1">
        <f t="shared" si="14"/>
        <v>0</v>
      </c>
      <c r="M280" s="1">
        <f t="shared" si="15"/>
        <v>1.24</v>
      </c>
    </row>
    <row r="281" spans="1:13" hidden="1">
      <c r="A281">
        <v>280</v>
      </c>
      <c r="B281" t="s">
        <v>288</v>
      </c>
      <c r="C281">
        <v>4.1686938347033499E-2</v>
      </c>
      <c r="D281">
        <v>1</v>
      </c>
      <c r="E281">
        <v>1</v>
      </c>
      <c r="F281">
        <v>1</v>
      </c>
      <c r="G281">
        <v>0</v>
      </c>
      <c r="H281">
        <v>0</v>
      </c>
      <c r="I281">
        <v>0.13284829565613199</v>
      </c>
      <c r="J281">
        <v>0.248141637957703</v>
      </c>
      <c r="K281" s="1">
        <f t="shared" si="13"/>
        <v>1.3800000000000003</v>
      </c>
      <c r="L281" s="1">
        <f t="shared" si="14"/>
        <v>0</v>
      </c>
      <c r="M281" s="1">
        <f t="shared" si="15"/>
        <v>0</v>
      </c>
    </row>
    <row r="282" spans="1:13" hidden="1">
      <c r="A282">
        <v>281</v>
      </c>
      <c r="B282" t="s">
        <v>289</v>
      </c>
      <c r="C282">
        <v>5.0118723362727199E-2</v>
      </c>
      <c r="D282">
        <v>0.144877185354476</v>
      </c>
      <c r="E282">
        <v>0.20606299132700001</v>
      </c>
      <c r="F282">
        <v>1</v>
      </c>
      <c r="G282">
        <v>1</v>
      </c>
      <c r="H282">
        <v>1</v>
      </c>
      <c r="I282">
        <v>0.136193905386532</v>
      </c>
      <c r="J282">
        <v>0.25348545379770898</v>
      </c>
      <c r="K282" s="1">
        <f t="shared" si="13"/>
        <v>1.3000000000000003</v>
      </c>
      <c r="L282" s="1">
        <f t="shared" si="14"/>
        <v>0.83900000000000052</v>
      </c>
      <c r="M282" s="1">
        <f t="shared" si="15"/>
        <v>0.68600000000000005</v>
      </c>
    </row>
    <row r="283" spans="1:13">
      <c r="A283">
        <v>91</v>
      </c>
      <c r="B283" s="3" t="s">
        <v>99</v>
      </c>
      <c r="C283">
        <v>1.86208713666287E-2</v>
      </c>
      <c r="D283">
        <v>3.8018939632056102E-4</v>
      </c>
      <c r="E283">
        <v>0.27925438412373399</v>
      </c>
      <c r="F283">
        <v>1</v>
      </c>
      <c r="G283">
        <v>1</v>
      </c>
      <c r="H283">
        <v>0</v>
      </c>
      <c r="I283">
        <v>4.0674245763648099E-4</v>
      </c>
      <c r="J283">
        <v>2.3376517070755999E-3</v>
      </c>
      <c r="K283" s="1">
        <f t="shared" si="13"/>
        <v>1.7299999999999993</v>
      </c>
      <c r="L283" s="1">
        <f t="shared" si="14"/>
        <v>3.4200000000000004</v>
      </c>
      <c r="M283" s="1">
        <f t="shared" si="15"/>
        <v>0.55399999999999971</v>
      </c>
    </row>
    <row r="284" spans="1:13" hidden="1">
      <c r="A284">
        <v>283</v>
      </c>
      <c r="B284" t="s">
        <v>291</v>
      </c>
      <c r="C284">
        <v>4.3651583224016598E-2</v>
      </c>
      <c r="D284">
        <v>0.34514373933585601</v>
      </c>
      <c r="E284">
        <v>0.36307805477010102</v>
      </c>
      <c r="F284">
        <v>1</v>
      </c>
      <c r="G284">
        <v>0</v>
      </c>
      <c r="H284">
        <v>0</v>
      </c>
      <c r="I284">
        <v>0.138333418195632</v>
      </c>
      <c r="J284">
        <v>0.25564797779616899</v>
      </c>
      <c r="K284" s="1">
        <f t="shared" si="13"/>
        <v>1.36</v>
      </c>
      <c r="L284" s="1">
        <f t="shared" si="14"/>
        <v>0.4620000000000003</v>
      </c>
      <c r="M284" s="1">
        <f t="shared" si="15"/>
        <v>0.44000000000000039</v>
      </c>
    </row>
    <row r="285" spans="1:13" hidden="1">
      <c r="A285">
        <v>284</v>
      </c>
      <c r="B285" t="s">
        <v>292</v>
      </c>
      <c r="C285">
        <v>4.6773514128719801E-2</v>
      </c>
      <c r="D285">
        <v>0.35481338923357503</v>
      </c>
      <c r="E285">
        <v>0.37068072178257599</v>
      </c>
      <c r="F285">
        <v>1</v>
      </c>
      <c r="G285">
        <v>0</v>
      </c>
      <c r="H285">
        <v>0</v>
      </c>
      <c r="I285">
        <v>0.14701255793110499</v>
      </c>
      <c r="J285">
        <v>0.270730872528056</v>
      </c>
      <c r="K285" s="1">
        <f t="shared" si="13"/>
        <v>1.33</v>
      </c>
      <c r="L285" s="1">
        <f t="shared" si="14"/>
        <v>0.45000000000000051</v>
      </c>
      <c r="M285" s="1">
        <f t="shared" si="15"/>
        <v>0.43099999999999999</v>
      </c>
    </row>
    <row r="286" spans="1:13" hidden="1">
      <c r="A286">
        <v>285</v>
      </c>
      <c r="B286" t="s">
        <v>293</v>
      </c>
      <c r="C286">
        <v>0.37583740428844398</v>
      </c>
      <c r="D286">
        <v>4.7863009232263803E-2</v>
      </c>
      <c r="E286">
        <v>1</v>
      </c>
      <c r="F286">
        <v>0</v>
      </c>
      <c r="G286">
        <v>1</v>
      </c>
      <c r="H286">
        <v>0</v>
      </c>
      <c r="I286">
        <v>0.15002607932398801</v>
      </c>
      <c r="J286">
        <v>0.27531101574191402</v>
      </c>
      <c r="K286" s="1">
        <f t="shared" si="13"/>
        <v>0.42500000000000021</v>
      </c>
      <c r="L286" s="1">
        <f t="shared" si="14"/>
        <v>1.3200000000000003</v>
      </c>
      <c r="M286" s="1">
        <f t="shared" si="15"/>
        <v>0</v>
      </c>
    </row>
    <row r="287" spans="1:13" hidden="1">
      <c r="A287">
        <v>286</v>
      </c>
      <c r="B287" t="s">
        <v>294</v>
      </c>
      <c r="C287">
        <v>4.8977881936844603E-2</v>
      </c>
      <c r="D287">
        <v>0.289067988236548</v>
      </c>
      <c r="E287">
        <v>0.21777097723531599</v>
      </c>
      <c r="F287">
        <v>1</v>
      </c>
      <c r="G287">
        <v>0</v>
      </c>
      <c r="H287">
        <v>0</v>
      </c>
      <c r="I287">
        <v>0.15310333436868701</v>
      </c>
      <c r="J287">
        <v>0.27997567788399802</v>
      </c>
      <c r="K287" s="1">
        <f t="shared" si="13"/>
        <v>1.31</v>
      </c>
      <c r="L287" s="1">
        <f t="shared" si="14"/>
        <v>0.53899999999999937</v>
      </c>
      <c r="M287" s="1">
        <f t="shared" si="15"/>
        <v>0.66199999999999981</v>
      </c>
    </row>
    <row r="288" spans="1:13">
      <c r="A288">
        <v>85</v>
      </c>
      <c r="B288" s="3" t="s">
        <v>93</v>
      </c>
      <c r="C288">
        <v>2.2908676527677699E-2</v>
      </c>
      <c r="D288">
        <v>2.3442288153199199E-4</v>
      </c>
      <c r="E288">
        <v>0.56363765582595404</v>
      </c>
      <c r="F288">
        <v>1</v>
      </c>
      <c r="G288">
        <v>1</v>
      </c>
      <c r="H288">
        <v>0</v>
      </c>
      <c r="I288">
        <v>3.17322963738617E-4</v>
      </c>
      <c r="J288">
        <v>1.95246952982702E-3</v>
      </c>
      <c r="K288" s="1">
        <f t="shared" si="13"/>
        <v>1.6400000000000006</v>
      </c>
      <c r="L288" s="1">
        <f t="shared" si="14"/>
        <v>3.6300000000000003</v>
      </c>
      <c r="M288" s="1">
        <f t="shared" si="15"/>
        <v>0.2490000000000003</v>
      </c>
    </row>
    <row r="289" spans="1:13" hidden="1">
      <c r="A289">
        <v>288</v>
      </c>
      <c r="B289" t="s">
        <v>296</v>
      </c>
      <c r="C289">
        <v>0.39174187710778302</v>
      </c>
      <c r="D289">
        <v>5.24807460249773E-2</v>
      </c>
      <c r="E289">
        <v>1</v>
      </c>
      <c r="F289">
        <v>0</v>
      </c>
      <c r="G289">
        <v>1</v>
      </c>
      <c r="H289">
        <v>0</v>
      </c>
      <c r="I289">
        <v>0.16268571724369699</v>
      </c>
      <c r="J289">
        <v>0.295432743466852</v>
      </c>
      <c r="K289" s="1">
        <f t="shared" si="13"/>
        <v>0.40700000000000008</v>
      </c>
      <c r="L289" s="1">
        <f t="shared" si="14"/>
        <v>1.2799999999999996</v>
      </c>
      <c r="M289" s="1">
        <f t="shared" si="15"/>
        <v>0</v>
      </c>
    </row>
    <row r="290" spans="1:13" hidden="1">
      <c r="A290">
        <v>289</v>
      </c>
      <c r="B290" t="s">
        <v>297</v>
      </c>
      <c r="C290">
        <v>0.115080038894444</v>
      </c>
      <c r="D290">
        <v>9.3325430079699095E-2</v>
      </c>
      <c r="E290">
        <v>0.18492686189780799</v>
      </c>
      <c r="F290">
        <v>1</v>
      </c>
      <c r="G290">
        <v>1</v>
      </c>
      <c r="H290">
        <v>1</v>
      </c>
      <c r="I290">
        <v>0.16350040645412001</v>
      </c>
      <c r="J290">
        <v>0.29588481860036198</v>
      </c>
      <c r="K290" s="1">
        <f t="shared" si="13"/>
        <v>0.93899999999999839</v>
      </c>
      <c r="L290" s="1">
        <f t="shared" si="14"/>
        <v>1.03</v>
      </c>
      <c r="M290" s="1">
        <f t="shared" si="15"/>
        <v>0.73299999999999954</v>
      </c>
    </row>
    <row r="291" spans="1:13" hidden="1">
      <c r="A291">
        <v>290</v>
      </c>
      <c r="B291" t="s">
        <v>298</v>
      </c>
      <c r="C291">
        <v>5.3703179637025297E-2</v>
      </c>
      <c r="D291">
        <v>0.55590425727040405</v>
      </c>
      <c r="E291">
        <v>0.44157044735331302</v>
      </c>
      <c r="F291">
        <v>1</v>
      </c>
      <c r="G291">
        <v>0</v>
      </c>
      <c r="H291">
        <v>0</v>
      </c>
      <c r="I291">
        <v>0.16598678040703199</v>
      </c>
      <c r="J291">
        <v>0.29831988368686502</v>
      </c>
      <c r="K291" s="1">
        <f t="shared" si="13"/>
        <v>1.2699999999999998</v>
      </c>
      <c r="L291" s="1">
        <f t="shared" si="14"/>
        <v>0.25499999999999962</v>
      </c>
      <c r="M291" s="1">
        <f t="shared" si="15"/>
        <v>0.35499999999999948</v>
      </c>
    </row>
    <row r="292" spans="1:13" hidden="1">
      <c r="A292">
        <v>291</v>
      </c>
      <c r="B292" t="s">
        <v>299</v>
      </c>
      <c r="C292">
        <v>5.3703179637025297E-2</v>
      </c>
      <c r="D292">
        <v>0.55590425727040405</v>
      </c>
      <c r="E292">
        <v>1</v>
      </c>
      <c r="F292">
        <v>1</v>
      </c>
      <c r="G292">
        <v>0</v>
      </c>
      <c r="H292">
        <v>0</v>
      </c>
      <c r="I292">
        <v>0.16598678040703199</v>
      </c>
      <c r="J292">
        <v>0.29831988368686502</v>
      </c>
      <c r="K292" s="1">
        <f t="shared" si="13"/>
        <v>1.2699999999999998</v>
      </c>
      <c r="L292" s="1">
        <f t="shared" si="14"/>
        <v>0.25499999999999962</v>
      </c>
      <c r="M292" s="1">
        <f t="shared" si="15"/>
        <v>0</v>
      </c>
    </row>
    <row r="293" spans="1:13" hidden="1">
      <c r="A293">
        <v>292</v>
      </c>
      <c r="B293" t="s">
        <v>300</v>
      </c>
      <c r="C293">
        <v>5.6234132519034898E-2</v>
      </c>
      <c r="D293">
        <v>0.25585858869056499</v>
      </c>
      <c r="E293">
        <v>1</v>
      </c>
      <c r="F293">
        <v>1</v>
      </c>
      <c r="G293">
        <v>0</v>
      </c>
      <c r="H293">
        <v>0</v>
      </c>
      <c r="I293">
        <v>0.17276251434664799</v>
      </c>
      <c r="J293">
        <v>0.30943422946334498</v>
      </c>
      <c r="K293" s="1">
        <f t="shared" si="13"/>
        <v>1.25</v>
      </c>
      <c r="L293" s="1">
        <f t="shared" si="14"/>
        <v>0.5919999999999993</v>
      </c>
      <c r="M293" s="1">
        <f t="shared" si="15"/>
        <v>0</v>
      </c>
    </row>
    <row r="294" spans="1:13" hidden="1">
      <c r="A294">
        <v>293</v>
      </c>
      <c r="B294" t="s">
        <v>301</v>
      </c>
      <c r="C294">
        <v>0.45708818961487502</v>
      </c>
      <c r="D294">
        <v>1</v>
      </c>
      <c r="E294">
        <v>5.7543993733715701E-2</v>
      </c>
      <c r="F294">
        <v>0</v>
      </c>
      <c r="G294">
        <v>0</v>
      </c>
      <c r="H294">
        <v>1</v>
      </c>
      <c r="I294">
        <v>0.17623760026000801</v>
      </c>
      <c r="J294">
        <v>0.31351110522443698</v>
      </c>
      <c r="K294" s="1">
        <f t="shared" si="13"/>
        <v>0.34</v>
      </c>
      <c r="L294" s="1">
        <f t="shared" si="14"/>
        <v>0</v>
      </c>
      <c r="M294" s="1">
        <f t="shared" si="15"/>
        <v>1.24</v>
      </c>
    </row>
    <row r="295" spans="1:13" hidden="1">
      <c r="A295">
        <v>294</v>
      </c>
      <c r="B295" t="s">
        <v>302</v>
      </c>
      <c r="C295">
        <v>1</v>
      </c>
      <c r="D295">
        <v>5.7543993733715701E-2</v>
      </c>
      <c r="E295">
        <v>1</v>
      </c>
      <c r="F295">
        <v>0</v>
      </c>
      <c r="G295">
        <v>1</v>
      </c>
      <c r="H295">
        <v>0</v>
      </c>
      <c r="I295">
        <v>0.17623760026000801</v>
      </c>
      <c r="J295">
        <v>0.31351110522443698</v>
      </c>
      <c r="K295" s="1">
        <f t="shared" si="13"/>
        <v>0</v>
      </c>
      <c r="L295" s="1">
        <f t="shared" si="14"/>
        <v>1.24</v>
      </c>
      <c r="M295" s="1">
        <f t="shared" si="15"/>
        <v>0</v>
      </c>
    </row>
    <row r="296" spans="1:13" hidden="1">
      <c r="A296">
        <v>295</v>
      </c>
      <c r="B296" t="s">
        <v>303</v>
      </c>
      <c r="C296">
        <v>7.0794578438413802E-2</v>
      </c>
      <c r="D296">
        <v>0.261216135439921</v>
      </c>
      <c r="E296">
        <v>0.14996848355023701</v>
      </c>
      <c r="F296">
        <v>1</v>
      </c>
      <c r="G296">
        <v>0</v>
      </c>
      <c r="H296">
        <v>1</v>
      </c>
      <c r="I296">
        <v>0.17975427824308299</v>
      </c>
      <c r="J296">
        <v>0.31868300854621201</v>
      </c>
      <c r="K296" s="1">
        <f t="shared" si="13"/>
        <v>1.1499999999999999</v>
      </c>
      <c r="L296" s="1">
        <f t="shared" si="14"/>
        <v>0.58299999999999941</v>
      </c>
      <c r="M296" s="1">
        <f t="shared" si="15"/>
        <v>0.82400000000000095</v>
      </c>
    </row>
    <row r="297" spans="1:13" hidden="1">
      <c r="A297">
        <v>296</v>
      </c>
      <c r="B297" t="s">
        <v>304</v>
      </c>
      <c r="C297">
        <v>0.49545019080479002</v>
      </c>
      <c r="D297">
        <v>6.0255958607435801E-2</v>
      </c>
      <c r="E297">
        <v>0.36391503612720699</v>
      </c>
      <c r="F297">
        <v>0</v>
      </c>
      <c r="G297">
        <v>1</v>
      </c>
      <c r="H297">
        <v>0</v>
      </c>
      <c r="I297">
        <v>0.18339900776531101</v>
      </c>
      <c r="J297">
        <v>0.323260094592973</v>
      </c>
      <c r="K297" s="1">
        <f t="shared" si="13"/>
        <v>0.30500000000000016</v>
      </c>
      <c r="L297" s="1">
        <f t="shared" si="14"/>
        <v>1.2199999999999998</v>
      </c>
      <c r="M297" s="1">
        <f t="shared" si="15"/>
        <v>0.43900000000000017</v>
      </c>
    </row>
    <row r="298" spans="1:13" hidden="1">
      <c r="A298">
        <v>297</v>
      </c>
      <c r="B298" t="s">
        <v>305</v>
      </c>
      <c r="C298">
        <v>0.195884467350599</v>
      </c>
      <c r="D298">
        <v>7.0794578438413802E-2</v>
      </c>
      <c r="E298">
        <v>0.17218685749860099</v>
      </c>
      <c r="F298">
        <v>1</v>
      </c>
      <c r="G298">
        <v>1</v>
      </c>
      <c r="H298">
        <v>1</v>
      </c>
      <c r="I298">
        <v>0.18357217608817</v>
      </c>
      <c r="J298">
        <v>0.323260094592973</v>
      </c>
      <c r="K298" s="1">
        <f t="shared" si="13"/>
        <v>0.70799999999999996</v>
      </c>
      <c r="L298" s="1">
        <f t="shared" si="14"/>
        <v>1.1499999999999999</v>
      </c>
      <c r="M298" s="1">
        <f t="shared" si="15"/>
        <v>0.76399999999999924</v>
      </c>
    </row>
    <row r="299" spans="1:13" hidden="1">
      <c r="A299">
        <v>298</v>
      </c>
      <c r="B299" t="s">
        <v>306</v>
      </c>
      <c r="C299">
        <v>0.13091819229994101</v>
      </c>
      <c r="D299">
        <v>1</v>
      </c>
      <c r="E299">
        <v>8.7096358995608095E-2</v>
      </c>
      <c r="F299">
        <v>1</v>
      </c>
      <c r="G299">
        <v>0</v>
      </c>
      <c r="H299">
        <v>1</v>
      </c>
      <c r="I299">
        <v>0.18907331446985601</v>
      </c>
      <c r="J299">
        <v>0.33072021226667198</v>
      </c>
      <c r="K299" s="1">
        <f t="shared" si="13"/>
        <v>0.88299999999999901</v>
      </c>
      <c r="L299" s="1">
        <f t="shared" si="14"/>
        <v>0</v>
      </c>
      <c r="M299" s="1">
        <f t="shared" si="15"/>
        <v>1.0599999999999998</v>
      </c>
    </row>
    <row r="300" spans="1:13" hidden="1">
      <c r="A300">
        <v>299</v>
      </c>
      <c r="B300" t="s">
        <v>307</v>
      </c>
      <c r="C300">
        <v>0.13091819229994101</v>
      </c>
      <c r="D300">
        <v>1</v>
      </c>
      <c r="E300">
        <v>8.7096358995608095E-2</v>
      </c>
      <c r="F300">
        <v>1</v>
      </c>
      <c r="G300">
        <v>0</v>
      </c>
      <c r="H300">
        <v>1</v>
      </c>
      <c r="I300">
        <v>0.18907331446985601</v>
      </c>
      <c r="J300">
        <v>0.33072021226667198</v>
      </c>
      <c r="K300" s="1">
        <f t="shared" si="13"/>
        <v>0.88299999999999901</v>
      </c>
      <c r="L300" s="1">
        <f t="shared" si="14"/>
        <v>0</v>
      </c>
      <c r="M300" s="1">
        <f t="shared" si="15"/>
        <v>1.0599999999999998</v>
      </c>
    </row>
    <row r="301" spans="1:13" hidden="1">
      <c r="A301">
        <v>300</v>
      </c>
      <c r="B301" t="s">
        <v>308</v>
      </c>
      <c r="C301">
        <v>0.21478304741305301</v>
      </c>
      <c r="D301">
        <v>0.17218685749860099</v>
      </c>
      <c r="E301">
        <v>7.0794578438413802E-2</v>
      </c>
      <c r="F301">
        <v>1</v>
      </c>
      <c r="G301">
        <v>1</v>
      </c>
      <c r="H301">
        <v>1</v>
      </c>
      <c r="I301">
        <v>0.19439817876578699</v>
      </c>
      <c r="J301">
        <v>0.338900824981689</v>
      </c>
      <c r="K301" s="1">
        <f t="shared" si="13"/>
        <v>0.6680000000000007</v>
      </c>
      <c r="L301" s="1">
        <f t="shared" si="14"/>
        <v>0.76399999999999924</v>
      </c>
      <c r="M301" s="1">
        <f t="shared" si="15"/>
        <v>1.1499999999999999</v>
      </c>
    </row>
    <row r="302" spans="1:13" hidden="1">
      <c r="A302">
        <v>301</v>
      </c>
      <c r="B302" t="s">
        <v>309</v>
      </c>
      <c r="C302">
        <v>0.234963282084831</v>
      </c>
      <c r="D302">
        <v>0.181970085860998</v>
      </c>
      <c r="E302">
        <v>6.60693448007596E-2</v>
      </c>
      <c r="F302">
        <v>0</v>
      </c>
      <c r="G302">
        <v>1</v>
      </c>
      <c r="H302">
        <v>1</v>
      </c>
      <c r="I302">
        <v>0.196268304810957</v>
      </c>
      <c r="J302">
        <v>0.339423438083028</v>
      </c>
      <c r="K302" s="1">
        <f t="shared" si="13"/>
        <v>0.62899999999999945</v>
      </c>
      <c r="L302" s="1">
        <f t="shared" si="14"/>
        <v>0.74000000000000088</v>
      </c>
      <c r="M302" s="1">
        <f t="shared" si="15"/>
        <v>1.18</v>
      </c>
    </row>
    <row r="303" spans="1:13">
      <c r="A303">
        <v>165</v>
      </c>
      <c r="B303" s="3" t="s">
        <v>173</v>
      </c>
      <c r="C303">
        <v>2.2908676527677699E-2</v>
      </c>
      <c r="D303">
        <v>1.38038426460288E-2</v>
      </c>
      <c r="E303">
        <v>0.40364539296760499</v>
      </c>
      <c r="F303">
        <v>1</v>
      </c>
      <c r="G303">
        <v>1</v>
      </c>
      <c r="H303">
        <v>0</v>
      </c>
      <c r="I303">
        <v>1.12535553079275E-2</v>
      </c>
      <c r="J303">
        <v>3.5670360157854901E-2</v>
      </c>
      <c r="K303" s="1">
        <f t="shared" si="13"/>
        <v>1.6400000000000006</v>
      </c>
      <c r="L303" s="1">
        <f t="shared" si="14"/>
        <v>1.8600000000000014</v>
      </c>
      <c r="M303" s="1">
        <f t="shared" si="15"/>
        <v>0.39399999999999996</v>
      </c>
    </row>
    <row r="304" spans="1:13">
      <c r="A304">
        <v>172</v>
      </c>
      <c r="B304" s="3" t="s">
        <v>180</v>
      </c>
      <c r="C304">
        <v>2.6302679918953801E-2</v>
      </c>
      <c r="D304">
        <v>1.6218100973589299E-2</v>
      </c>
      <c r="E304">
        <v>0.20989398836235201</v>
      </c>
      <c r="F304">
        <v>1</v>
      </c>
      <c r="G304">
        <v>1</v>
      </c>
      <c r="H304">
        <v>0</v>
      </c>
      <c r="I304">
        <v>1.44600185618635E-2</v>
      </c>
      <c r="J304">
        <v>4.3762888525530903E-2</v>
      </c>
      <c r="K304" s="1">
        <f t="shared" si="13"/>
        <v>1.5800000000000003</v>
      </c>
      <c r="L304" s="1">
        <f t="shared" si="14"/>
        <v>1.79</v>
      </c>
      <c r="M304" s="1">
        <f t="shared" si="15"/>
        <v>0.67800000000000082</v>
      </c>
    </row>
    <row r="305" spans="1:13">
      <c r="A305">
        <v>148</v>
      </c>
      <c r="B305" s="3" t="s">
        <v>156</v>
      </c>
      <c r="C305">
        <v>2.8840315031266099E-2</v>
      </c>
      <c r="D305">
        <v>6.3095734448019303E-3</v>
      </c>
      <c r="E305">
        <v>0.33806483620598199</v>
      </c>
      <c r="F305">
        <v>1</v>
      </c>
      <c r="G305">
        <v>1</v>
      </c>
      <c r="H305">
        <v>0</v>
      </c>
      <c r="I305">
        <v>7.0350715428442604E-3</v>
      </c>
      <c r="J305">
        <v>2.4860421735861799E-2</v>
      </c>
      <c r="K305" s="1">
        <f t="shared" si="13"/>
        <v>1.5399999999999994</v>
      </c>
      <c r="L305" s="1">
        <f t="shared" si="14"/>
        <v>2.2000000000000002</v>
      </c>
      <c r="M305" s="1">
        <f t="shared" si="15"/>
        <v>0.47099999999999953</v>
      </c>
    </row>
    <row r="306" spans="1:13" hidden="1">
      <c r="A306">
        <v>305</v>
      </c>
      <c r="B306" t="s">
        <v>313</v>
      </c>
      <c r="C306">
        <v>6.60693448007596E-2</v>
      </c>
      <c r="D306">
        <v>0.41209751909733</v>
      </c>
      <c r="E306">
        <v>0.41975898399100797</v>
      </c>
      <c r="F306">
        <v>1</v>
      </c>
      <c r="G306">
        <v>0</v>
      </c>
      <c r="H306">
        <v>0</v>
      </c>
      <c r="I306">
        <v>0.19859191597209699</v>
      </c>
      <c r="J306">
        <v>0.339423438083028</v>
      </c>
      <c r="K306" s="1">
        <f t="shared" si="13"/>
        <v>1.18</v>
      </c>
      <c r="L306" s="1">
        <f t="shared" si="14"/>
        <v>0.38500000000000023</v>
      </c>
      <c r="M306" s="1">
        <f t="shared" si="15"/>
        <v>0.37699999999999956</v>
      </c>
    </row>
    <row r="307" spans="1:13" hidden="1">
      <c r="A307">
        <v>306</v>
      </c>
      <c r="B307" t="s">
        <v>314</v>
      </c>
      <c r="C307">
        <v>0.40644332916521297</v>
      </c>
      <c r="D307">
        <v>6.60693448007596E-2</v>
      </c>
      <c r="E307">
        <v>1</v>
      </c>
      <c r="F307">
        <v>0</v>
      </c>
      <c r="G307">
        <v>1</v>
      </c>
      <c r="H307">
        <v>0</v>
      </c>
      <c r="I307">
        <v>0.19859191597209699</v>
      </c>
      <c r="J307">
        <v>0.339423438083028</v>
      </c>
      <c r="K307" s="1">
        <f t="shared" si="13"/>
        <v>0.39099999999999979</v>
      </c>
      <c r="L307" s="1">
        <f t="shared" si="14"/>
        <v>1.18</v>
      </c>
      <c r="M307" s="1">
        <f t="shared" si="15"/>
        <v>0</v>
      </c>
    </row>
    <row r="308" spans="1:13">
      <c r="A308">
        <v>154</v>
      </c>
      <c r="B308" s="3" t="s">
        <v>162</v>
      </c>
      <c r="C308">
        <v>3.2359365692962799E-2</v>
      </c>
      <c r="D308">
        <v>7.0794578438413804E-3</v>
      </c>
      <c r="E308">
        <v>1</v>
      </c>
      <c r="F308">
        <v>1</v>
      </c>
      <c r="G308">
        <v>1</v>
      </c>
      <c r="H308">
        <v>0</v>
      </c>
      <c r="I308">
        <v>8.5627685440362693E-3</v>
      </c>
      <c r="J308">
        <v>2.9080051613837501E-2</v>
      </c>
      <c r="K308" s="1">
        <f t="shared" si="13"/>
        <v>1.4900000000000004</v>
      </c>
      <c r="L308" s="1">
        <f t="shared" si="14"/>
        <v>2.15</v>
      </c>
      <c r="M308" s="1">
        <f t="shared" si="15"/>
        <v>0</v>
      </c>
    </row>
    <row r="309" spans="1:13" hidden="1">
      <c r="A309">
        <v>308</v>
      </c>
      <c r="B309" t="s">
        <v>316</v>
      </c>
      <c r="C309">
        <v>7.0794578438413802E-2</v>
      </c>
      <c r="D309">
        <v>0.234963282084831</v>
      </c>
      <c r="E309">
        <v>0.21577444091526701</v>
      </c>
      <c r="F309">
        <v>1</v>
      </c>
      <c r="G309">
        <v>0</v>
      </c>
      <c r="H309">
        <v>0</v>
      </c>
      <c r="I309">
        <v>0.21076471032067201</v>
      </c>
      <c r="J309">
        <v>0.35673120873045799</v>
      </c>
      <c r="K309" s="1">
        <f t="shared" si="13"/>
        <v>1.1499999999999999</v>
      </c>
      <c r="L309" s="1">
        <f t="shared" si="14"/>
        <v>0.62899999999999945</v>
      </c>
      <c r="M309" s="1">
        <f t="shared" si="15"/>
        <v>0.66599999999999926</v>
      </c>
    </row>
    <row r="310" spans="1:13" hidden="1">
      <c r="A310">
        <v>309</v>
      </c>
      <c r="B310" s="2" t="s">
        <v>317</v>
      </c>
      <c r="C310">
        <v>0.43451022417157198</v>
      </c>
      <c r="D310">
        <v>0.389045144994281</v>
      </c>
      <c r="E310">
        <v>7.0794578438413802E-2</v>
      </c>
      <c r="F310">
        <v>0</v>
      </c>
      <c r="G310">
        <v>0</v>
      </c>
      <c r="H310">
        <v>1</v>
      </c>
      <c r="I310">
        <v>0.21076471032067201</v>
      </c>
      <c r="J310">
        <v>0.35673120873045799</v>
      </c>
      <c r="K310" s="1">
        <f t="shared" si="13"/>
        <v>0.36199999999999954</v>
      </c>
      <c r="L310" s="1">
        <f t="shared" si="14"/>
        <v>0.40999999999999953</v>
      </c>
      <c r="M310" s="1">
        <f t="shared" si="15"/>
        <v>1.1499999999999999</v>
      </c>
    </row>
    <row r="311" spans="1:13" hidden="1">
      <c r="A311">
        <v>310</v>
      </c>
      <c r="B311" t="s">
        <v>318</v>
      </c>
      <c r="C311">
        <v>0.234963282084831</v>
      </c>
      <c r="D311">
        <v>7.9432823472428096E-2</v>
      </c>
      <c r="E311">
        <v>0.17298163592151</v>
      </c>
      <c r="F311">
        <v>0</v>
      </c>
      <c r="G311">
        <v>1</v>
      </c>
      <c r="H311">
        <v>1</v>
      </c>
      <c r="I311">
        <v>0.21548046561131601</v>
      </c>
      <c r="J311">
        <v>0.36353639843457503</v>
      </c>
      <c r="K311" s="1">
        <f t="shared" si="13"/>
        <v>0.62899999999999945</v>
      </c>
      <c r="L311" s="1">
        <f t="shared" si="14"/>
        <v>1.1000000000000003</v>
      </c>
      <c r="M311" s="1">
        <f t="shared" si="15"/>
        <v>0.76200000000000034</v>
      </c>
    </row>
    <row r="312" spans="1:13">
      <c r="A312">
        <v>68</v>
      </c>
      <c r="B312" s="3" t="s">
        <v>76</v>
      </c>
      <c r="C312">
        <v>4.46683592150963E-2</v>
      </c>
      <c r="D312" s="1">
        <v>3.3113112148259097E-5</v>
      </c>
      <c r="E312">
        <v>1</v>
      </c>
      <c r="F312">
        <v>1</v>
      </c>
      <c r="G312">
        <v>1</v>
      </c>
      <c r="H312">
        <v>0</v>
      </c>
      <c r="I312" s="1">
        <v>9.8899937904780604E-5</v>
      </c>
      <c r="J312">
        <v>7.6065687535588605E-4</v>
      </c>
      <c r="K312" s="1">
        <f t="shared" si="13"/>
        <v>1.35</v>
      </c>
      <c r="L312" s="1">
        <f t="shared" si="14"/>
        <v>4.4800000000000004</v>
      </c>
      <c r="M312" s="1">
        <f t="shared" si="15"/>
        <v>0</v>
      </c>
    </row>
    <row r="313" spans="1:13">
      <c r="A313">
        <v>101</v>
      </c>
      <c r="B313" s="3" t="s">
        <v>109</v>
      </c>
      <c r="C313">
        <v>4.46683592150963E-2</v>
      </c>
      <c r="D313">
        <v>3.0902954325135899E-4</v>
      </c>
      <c r="E313">
        <v>0.26302679918953797</v>
      </c>
      <c r="F313">
        <v>1</v>
      </c>
      <c r="G313">
        <v>1</v>
      </c>
      <c r="H313">
        <v>0</v>
      </c>
      <c r="I313">
        <v>7.3868696490766203E-4</v>
      </c>
      <c r="J313">
        <v>3.82508200640304E-3</v>
      </c>
      <c r="K313" s="1">
        <f t="shared" si="13"/>
        <v>1.35</v>
      </c>
      <c r="L313" s="1">
        <f t="shared" si="14"/>
        <v>3.5100000000000002</v>
      </c>
      <c r="M313" s="1">
        <f t="shared" si="15"/>
        <v>0.5800000000000004</v>
      </c>
    </row>
    <row r="314" spans="1:13" hidden="1">
      <c r="A314">
        <v>313</v>
      </c>
      <c r="B314" t="s">
        <v>321</v>
      </c>
      <c r="C314">
        <v>7.7624711662869203E-2</v>
      </c>
      <c r="D314">
        <v>0.34833731503601201</v>
      </c>
      <c r="E314">
        <v>0.19186687406702899</v>
      </c>
      <c r="F314">
        <v>1</v>
      </c>
      <c r="G314">
        <v>0</v>
      </c>
      <c r="H314">
        <v>1</v>
      </c>
      <c r="I314">
        <v>0.22782160343989999</v>
      </c>
      <c r="J314">
        <v>0.38067315846347399</v>
      </c>
      <c r="K314" s="1">
        <f t="shared" si="13"/>
        <v>1.1099999999999999</v>
      </c>
      <c r="L314" s="1">
        <f t="shared" si="14"/>
        <v>0.45799999999999974</v>
      </c>
      <c r="M314" s="1">
        <f t="shared" si="15"/>
        <v>0.71699999999999986</v>
      </c>
    </row>
    <row r="315" spans="1:13">
      <c r="A315">
        <v>161</v>
      </c>
      <c r="B315" s="3" t="s">
        <v>169</v>
      </c>
      <c r="C315">
        <v>5.8884365535558897E-2</v>
      </c>
      <c r="D315">
        <v>4.3651583224016601E-3</v>
      </c>
      <c r="E315">
        <v>0.40364539296760499</v>
      </c>
      <c r="F315">
        <v>1</v>
      </c>
      <c r="G315">
        <v>1</v>
      </c>
      <c r="H315">
        <v>0</v>
      </c>
      <c r="I315">
        <v>9.4434020649352395E-3</v>
      </c>
      <c r="J315">
        <v>3.0676393043236799E-2</v>
      </c>
      <c r="K315" s="1">
        <f t="shared" si="13"/>
        <v>1.23</v>
      </c>
      <c r="L315" s="1">
        <f t="shared" si="14"/>
        <v>2.36</v>
      </c>
      <c r="M315" s="1">
        <f t="shared" si="15"/>
        <v>0.39399999999999996</v>
      </c>
    </row>
    <row r="316" spans="1:13" hidden="1">
      <c r="A316">
        <v>315</v>
      </c>
      <c r="B316" t="s">
        <v>323</v>
      </c>
      <c r="C316">
        <v>8.1283051616409904E-2</v>
      </c>
      <c r="D316">
        <v>0.29785164294291899</v>
      </c>
      <c r="E316">
        <v>0.321366053864032</v>
      </c>
      <c r="F316">
        <v>1</v>
      </c>
      <c r="G316">
        <v>0</v>
      </c>
      <c r="H316">
        <v>0</v>
      </c>
      <c r="I316">
        <v>0.23710134094589899</v>
      </c>
      <c r="J316">
        <v>0.39366349623715902</v>
      </c>
      <c r="K316" s="1">
        <f t="shared" si="13"/>
        <v>1.0900000000000001</v>
      </c>
      <c r="L316" s="1">
        <f t="shared" si="14"/>
        <v>0.52599999999999991</v>
      </c>
      <c r="M316" s="1">
        <f t="shared" si="15"/>
        <v>0.49299999999999966</v>
      </c>
    </row>
    <row r="317" spans="1:13" hidden="1">
      <c r="A317">
        <v>316</v>
      </c>
      <c r="B317" t="s">
        <v>324</v>
      </c>
      <c r="C317">
        <v>0.244906324184475</v>
      </c>
      <c r="D317">
        <v>1</v>
      </c>
      <c r="E317">
        <v>8.5113803820237602E-2</v>
      </c>
      <c r="F317">
        <v>0</v>
      </c>
      <c r="G317">
        <v>0</v>
      </c>
      <c r="H317">
        <v>1</v>
      </c>
      <c r="I317">
        <v>0.24650992954258399</v>
      </c>
      <c r="J317">
        <v>0.40798953528725201</v>
      </c>
      <c r="K317" s="1">
        <f t="shared" si="13"/>
        <v>0.61099999999999921</v>
      </c>
      <c r="L317" s="1">
        <f t="shared" si="14"/>
        <v>0</v>
      </c>
      <c r="M317" s="1">
        <f t="shared" si="15"/>
        <v>1.0700000000000003</v>
      </c>
    </row>
    <row r="318" spans="1:13" hidden="1">
      <c r="A318">
        <v>317</v>
      </c>
      <c r="B318" t="s">
        <v>325</v>
      </c>
      <c r="C318">
        <v>8.7096358995608095E-2</v>
      </c>
      <c r="D318">
        <v>1</v>
      </c>
      <c r="E318">
        <v>0.28575905433749499</v>
      </c>
      <c r="F318">
        <v>1</v>
      </c>
      <c r="G318">
        <v>0</v>
      </c>
      <c r="H318">
        <v>0</v>
      </c>
      <c r="I318">
        <v>0.251344695033627</v>
      </c>
      <c r="J318">
        <v>0.41337508019681402</v>
      </c>
      <c r="K318" s="1">
        <f t="shared" si="13"/>
        <v>1.0599999999999998</v>
      </c>
      <c r="L318" s="1">
        <f t="shared" si="14"/>
        <v>0</v>
      </c>
      <c r="M318" s="1">
        <f t="shared" si="15"/>
        <v>0.54399999999999948</v>
      </c>
    </row>
    <row r="319" spans="1:13" hidden="1">
      <c r="A319">
        <v>318</v>
      </c>
      <c r="B319" t="s">
        <v>326</v>
      </c>
      <c r="C319">
        <v>0.40644332916521297</v>
      </c>
      <c r="D319">
        <v>8.7096358995608095E-2</v>
      </c>
      <c r="E319">
        <v>0.52119471110507998</v>
      </c>
      <c r="F319">
        <v>0</v>
      </c>
      <c r="G319">
        <v>1</v>
      </c>
      <c r="H319">
        <v>0</v>
      </c>
      <c r="I319">
        <v>0.251344695033627</v>
      </c>
      <c r="J319">
        <v>0.41337508019681402</v>
      </c>
      <c r="K319" s="1">
        <f t="shared" si="13"/>
        <v>0.39099999999999979</v>
      </c>
      <c r="L319" s="1">
        <f t="shared" si="14"/>
        <v>1.0599999999999998</v>
      </c>
      <c r="M319" s="1">
        <f t="shared" si="15"/>
        <v>0.28300000000000036</v>
      </c>
    </row>
    <row r="320" spans="1:13" hidden="1">
      <c r="A320">
        <v>319</v>
      </c>
      <c r="B320" t="s">
        <v>327</v>
      </c>
      <c r="C320">
        <v>8.9125093813374606E-2</v>
      </c>
      <c r="D320">
        <v>1</v>
      </c>
      <c r="E320">
        <v>1</v>
      </c>
      <c r="F320">
        <v>1</v>
      </c>
      <c r="G320">
        <v>0</v>
      </c>
      <c r="H320">
        <v>0</v>
      </c>
      <c r="I320">
        <v>0.25627274058865102</v>
      </c>
      <c r="J320">
        <v>0.42015875651368201</v>
      </c>
      <c r="K320" s="1">
        <f t="shared" si="13"/>
        <v>1.0499999999999998</v>
      </c>
      <c r="L320" s="1">
        <f t="shared" si="14"/>
        <v>0</v>
      </c>
      <c r="M320" s="1">
        <f t="shared" si="15"/>
        <v>0</v>
      </c>
    </row>
    <row r="321" spans="1:13">
      <c r="A321">
        <v>163</v>
      </c>
      <c r="B321" s="3" t="s">
        <v>171</v>
      </c>
      <c r="C321">
        <v>0.1</v>
      </c>
      <c r="D321">
        <v>3.0902954325135899E-3</v>
      </c>
      <c r="E321">
        <v>0.261818300821899</v>
      </c>
      <c r="F321">
        <v>1</v>
      </c>
      <c r="G321">
        <v>1</v>
      </c>
      <c r="H321">
        <v>0</v>
      </c>
      <c r="I321">
        <v>1.1037254342271799E-2</v>
      </c>
      <c r="J321">
        <v>3.5414012398823101E-2</v>
      </c>
      <c r="K321" s="1">
        <f t="shared" si="13"/>
        <v>1</v>
      </c>
      <c r="L321" s="1">
        <f t="shared" si="14"/>
        <v>2.5100000000000002</v>
      </c>
      <c r="M321" s="1">
        <f t="shared" si="15"/>
        <v>0.58199999999999918</v>
      </c>
    </row>
    <row r="322" spans="1:13" hidden="1">
      <c r="A322">
        <v>321</v>
      </c>
      <c r="B322" t="s">
        <v>329</v>
      </c>
      <c r="C322">
        <v>0.57809604740571796</v>
      </c>
      <c r="D322">
        <v>0.134896288259165</v>
      </c>
      <c r="E322">
        <v>0.133045441797809</v>
      </c>
      <c r="F322">
        <v>0</v>
      </c>
      <c r="G322">
        <v>1</v>
      </c>
      <c r="H322">
        <v>1</v>
      </c>
      <c r="I322">
        <v>0.25863396434319502</v>
      </c>
      <c r="J322">
        <v>0.42138804782396</v>
      </c>
      <c r="K322" s="1">
        <f t="shared" si="13"/>
        <v>0.2380000000000001</v>
      </c>
      <c r="L322" s="1">
        <f t="shared" si="14"/>
        <v>0.87000000000000122</v>
      </c>
      <c r="M322" s="1">
        <f t="shared" si="15"/>
        <v>0.87600000000000033</v>
      </c>
    </row>
    <row r="323" spans="1:13" hidden="1">
      <c r="A323">
        <v>322</v>
      </c>
      <c r="B323" t="s">
        <v>330</v>
      </c>
      <c r="C323">
        <v>9.1201083935590996E-2</v>
      </c>
      <c r="D323">
        <v>1</v>
      </c>
      <c r="E323">
        <v>0.35481338923357503</v>
      </c>
      <c r="F323">
        <v>1</v>
      </c>
      <c r="G323">
        <v>0</v>
      </c>
      <c r="H323">
        <v>0</v>
      </c>
      <c r="I323">
        <v>0.26128466925112398</v>
      </c>
      <c r="J323">
        <v>0.423070842162037</v>
      </c>
      <c r="K323" s="1">
        <f t="shared" ref="K323:K386" si="16">-1*LOG(C323)</f>
        <v>1.0399999999999998</v>
      </c>
      <c r="L323" s="1">
        <f t="shared" ref="L323:L386" si="17">-1*LOG(D323)</f>
        <v>0</v>
      </c>
      <c r="M323" s="1">
        <f t="shared" ref="M323:M386" si="18">-1*LOG(E323)</f>
        <v>0.45000000000000051</v>
      </c>
    </row>
    <row r="324" spans="1:13" hidden="1">
      <c r="A324">
        <v>323</v>
      </c>
      <c r="B324" t="s">
        <v>331</v>
      </c>
      <c r="C324">
        <v>0.54954087385762496</v>
      </c>
      <c r="D324">
        <v>0.51641636927207102</v>
      </c>
      <c r="E324">
        <v>9.1201083935590996E-2</v>
      </c>
      <c r="F324">
        <v>0</v>
      </c>
      <c r="G324">
        <v>0</v>
      </c>
      <c r="H324">
        <v>1</v>
      </c>
      <c r="I324">
        <v>0.26128466925112398</v>
      </c>
      <c r="J324">
        <v>0.423070842162037</v>
      </c>
      <c r="K324" s="1">
        <f t="shared" si="16"/>
        <v>0.25999999999999968</v>
      </c>
      <c r="L324" s="1">
        <f t="shared" si="17"/>
        <v>0.28699999999999998</v>
      </c>
      <c r="M324" s="1">
        <f t="shared" si="18"/>
        <v>1.0399999999999998</v>
      </c>
    </row>
    <row r="325" spans="1:13" hidden="1">
      <c r="A325">
        <v>324</v>
      </c>
      <c r="B325" s="2" t="s">
        <v>332</v>
      </c>
      <c r="C325">
        <v>0.49659232145033599</v>
      </c>
      <c r="D325">
        <v>0.44668359215096298</v>
      </c>
      <c r="E325">
        <v>9.3325430079699095E-2</v>
      </c>
      <c r="F325">
        <v>0</v>
      </c>
      <c r="G325">
        <v>0</v>
      </c>
      <c r="H325">
        <v>1</v>
      </c>
      <c r="I325">
        <v>0.26637953779000101</v>
      </c>
      <c r="J325">
        <v>0.42998919217336501</v>
      </c>
      <c r="K325" s="1">
        <f t="shared" si="16"/>
        <v>0.30400000000000005</v>
      </c>
      <c r="L325" s="1">
        <f t="shared" si="17"/>
        <v>0.35000000000000014</v>
      </c>
      <c r="M325" s="1">
        <f t="shared" si="18"/>
        <v>1.03</v>
      </c>
    </row>
    <row r="326" spans="1:13" hidden="1">
      <c r="A326">
        <v>325</v>
      </c>
      <c r="B326" t="s">
        <v>333</v>
      </c>
      <c r="C326">
        <v>9.5499258602143602E-2</v>
      </c>
      <c r="D326">
        <v>0.26485001386066997</v>
      </c>
      <c r="E326">
        <v>1</v>
      </c>
      <c r="F326">
        <v>1</v>
      </c>
      <c r="G326">
        <v>0</v>
      </c>
      <c r="H326">
        <v>0</v>
      </c>
      <c r="I326">
        <v>0.27155126320269501</v>
      </c>
      <c r="J326">
        <v>0.43299180077746802</v>
      </c>
      <c r="K326" s="1">
        <f t="shared" si="16"/>
        <v>1.02</v>
      </c>
      <c r="L326" s="1">
        <f t="shared" si="17"/>
        <v>0.57700000000000018</v>
      </c>
      <c r="M326" s="1">
        <f t="shared" si="18"/>
        <v>0</v>
      </c>
    </row>
    <row r="327" spans="1:13" hidden="1">
      <c r="A327">
        <v>326</v>
      </c>
      <c r="B327" t="s">
        <v>334</v>
      </c>
      <c r="C327">
        <v>9.5499258602143602E-2</v>
      </c>
      <c r="D327">
        <v>1</v>
      </c>
      <c r="E327">
        <v>1</v>
      </c>
      <c r="F327">
        <v>1</v>
      </c>
      <c r="G327">
        <v>0</v>
      </c>
      <c r="H327">
        <v>0</v>
      </c>
      <c r="I327">
        <v>0.27155126320269501</v>
      </c>
      <c r="J327">
        <v>0.43299180077746802</v>
      </c>
      <c r="K327" s="1">
        <f t="shared" si="16"/>
        <v>1.02</v>
      </c>
      <c r="L327" s="1">
        <f t="shared" si="17"/>
        <v>0</v>
      </c>
      <c r="M327" s="1">
        <f t="shared" si="18"/>
        <v>0</v>
      </c>
    </row>
    <row r="328" spans="1:13" hidden="1">
      <c r="A328">
        <v>327</v>
      </c>
      <c r="B328" t="s">
        <v>335</v>
      </c>
      <c r="C328">
        <v>0.54450265284242105</v>
      </c>
      <c r="D328">
        <v>0.45394161665020299</v>
      </c>
      <c r="E328">
        <v>9.5499258602143602E-2</v>
      </c>
      <c r="F328">
        <v>0</v>
      </c>
      <c r="G328">
        <v>0</v>
      </c>
      <c r="H328">
        <v>1</v>
      </c>
      <c r="I328">
        <v>0.27155126320269501</v>
      </c>
      <c r="J328">
        <v>0.43299180077746802</v>
      </c>
      <c r="K328" s="1">
        <f t="shared" si="16"/>
        <v>0.26400000000000012</v>
      </c>
      <c r="L328" s="1">
        <f t="shared" si="17"/>
        <v>0.34300000000000019</v>
      </c>
      <c r="M328" s="1">
        <f t="shared" si="18"/>
        <v>1.02</v>
      </c>
    </row>
    <row r="329" spans="1:13" hidden="1">
      <c r="A329">
        <v>328</v>
      </c>
      <c r="B329" t="s">
        <v>336</v>
      </c>
      <c r="C329">
        <v>1</v>
      </c>
      <c r="D329">
        <v>9.5499258602143602E-2</v>
      </c>
      <c r="E329">
        <v>1</v>
      </c>
      <c r="F329">
        <v>0</v>
      </c>
      <c r="G329">
        <v>1</v>
      </c>
      <c r="H329">
        <v>0</v>
      </c>
      <c r="I329">
        <v>0.27155126320269501</v>
      </c>
      <c r="J329">
        <v>0.43299180077746802</v>
      </c>
      <c r="K329" s="1">
        <f t="shared" si="16"/>
        <v>0</v>
      </c>
      <c r="L329" s="1">
        <f t="shared" si="17"/>
        <v>1.02</v>
      </c>
      <c r="M329" s="1">
        <f t="shared" si="18"/>
        <v>0</v>
      </c>
    </row>
    <row r="330" spans="1:13" hidden="1">
      <c r="A330">
        <v>329</v>
      </c>
      <c r="B330" t="s">
        <v>337</v>
      </c>
      <c r="C330">
        <v>0.171001531509029</v>
      </c>
      <c r="D330">
        <v>1</v>
      </c>
      <c r="E330">
        <v>0.115080038894444</v>
      </c>
      <c r="F330">
        <v>1</v>
      </c>
      <c r="G330">
        <v>0</v>
      </c>
      <c r="H330">
        <v>1</v>
      </c>
      <c r="I330">
        <v>0.275048591387833</v>
      </c>
      <c r="J330">
        <v>0.43603368478217502</v>
      </c>
      <c r="K330" s="1">
        <f t="shared" si="16"/>
        <v>0.76699999999999935</v>
      </c>
      <c r="L330" s="1">
        <f t="shared" si="17"/>
        <v>0</v>
      </c>
      <c r="M330" s="1">
        <f t="shared" si="18"/>
        <v>0.93899999999999839</v>
      </c>
    </row>
    <row r="331" spans="1:13" hidden="1">
      <c r="A331">
        <v>330</v>
      </c>
      <c r="B331" t="s">
        <v>338</v>
      </c>
      <c r="C331">
        <v>0.269773943244492</v>
      </c>
      <c r="D331">
        <v>9.7723722095581098E-2</v>
      </c>
      <c r="E331">
        <v>0.40364539296760499</v>
      </c>
      <c r="F331">
        <v>0</v>
      </c>
      <c r="G331">
        <v>1</v>
      </c>
      <c r="H331">
        <v>0</v>
      </c>
      <c r="I331">
        <v>0.276793849613159</v>
      </c>
      <c r="J331">
        <v>0.43603368478217502</v>
      </c>
      <c r="K331" s="1">
        <f t="shared" si="16"/>
        <v>0.56900000000000006</v>
      </c>
      <c r="L331" s="1">
        <f t="shared" si="17"/>
        <v>1.0099999999999998</v>
      </c>
      <c r="M331" s="1">
        <f t="shared" si="18"/>
        <v>0.39399999999999996</v>
      </c>
    </row>
    <row r="332" spans="1:13" hidden="1">
      <c r="A332">
        <v>331</v>
      </c>
      <c r="B332" t="s">
        <v>339</v>
      </c>
      <c r="C332">
        <v>0.30269134281013099</v>
      </c>
      <c r="D332">
        <v>9.7723722095581098E-2</v>
      </c>
      <c r="E332">
        <v>0.36307805477010102</v>
      </c>
      <c r="F332">
        <v>0</v>
      </c>
      <c r="G332">
        <v>1</v>
      </c>
      <c r="H332">
        <v>0</v>
      </c>
      <c r="I332">
        <v>0.276793849613159</v>
      </c>
      <c r="J332">
        <v>0.43603368478217502</v>
      </c>
      <c r="K332" s="1">
        <f t="shared" si="16"/>
        <v>0.51899999999999935</v>
      </c>
      <c r="L332" s="1">
        <f t="shared" si="17"/>
        <v>1.0099999999999998</v>
      </c>
      <c r="M332" s="1">
        <f t="shared" si="18"/>
        <v>0.44000000000000039</v>
      </c>
    </row>
    <row r="333" spans="1:13" hidden="1">
      <c r="A333">
        <v>332</v>
      </c>
      <c r="B333" t="s">
        <v>340</v>
      </c>
      <c r="C333">
        <v>0.50466129756352796</v>
      </c>
      <c r="D333">
        <v>0.38282474331682298</v>
      </c>
      <c r="E333">
        <v>9.7723722095581098E-2</v>
      </c>
      <c r="F333">
        <v>0</v>
      </c>
      <c r="G333">
        <v>0</v>
      </c>
      <c r="H333">
        <v>1</v>
      </c>
      <c r="I333">
        <v>0.276793849613159</v>
      </c>
      <c r="J333">
        <v>0.43603368478217502</v>
      </c>
      <c r="K333" s="1">
        <f t="shared" si="16"/>
        <v>0.29700000000000032</v>
      </c>
      <c r="L333" s="1">
        <f t="shared" si="17"/>
        <v>0.41699999999999965</v>
      </c>
      <c r="M333" s="1">
        <f t="shared" si="18"/>
        <v>1.0099999999999998</v>
      </c>
    </row>
    <row r="334" spans="1:13" hidden="1">
      <c r="A334">
        <v>333</v>
      </c>
      <c r="B334" t="s">
        <v>341</v>
      </c>
      <c r="C334">
        <v>1</v>
      </c>
      <c r="D334">
        <v>0.199986186963274</v>
      </c>
      <c r="E334">
        <v>0.1</v>
      </c>
      <c r="F334">
        <v>0</v>
      </c>
      <c r="G334">
        <v>1</v>
      </c>
      <c r="H334">
        <v>1</v>
      </c>
      <c r="I334">
        <v>0.27799519350381402</v>
      </c>
      <c r="J334">
        <v>0.43661106967716201</v>
      </c>
      <c r="K334" s="1">
        <f t="shared" si="16"/>
        <v>0</v>
      </c>
      <c r="L334" s="1">
        <f t="shared" si="17"/>
        <v>0.69900000000000084</v>
      </c>
      <c r="M334" s="1">
        <f t="shared" si="18"/>
        <v>1</v>
      </c>
    </row>
    <row r="335" spans="1:13" hidden="1">
      <c r="A335">
        <v>334</v>
      </c>
      <c r="B335" t="s">
        <v>342</v>
      </c>
      <c r="C335">
        <v>0.29376496519615303</v>
      </c>
      <c r="D335">
        <v>0.115877735615513</v>
      </c>
      <c r="E335">
        <v>0.174984668862466</v>
      </c>
      <c r="F335">
        <v>0</v>
      </c>
      <c r="G335">
        <v>1</v>
      </c>
      <c r="H335">
        <v>1</v>
      </c>
      <c r="I335">
        <v>0.280547123047448</v>
      </c>
      <c r="J335">
        <v>0.43929983638866898</v>
      </c>
      <c r="K335" s="1">
        <f t="shared" si="16"/>
        <v>0.53200000000000003</v>
      </c>
      <c r="L335" s="1">
        <f t="shared" si="17"/>
        <v>0.9359999999999985</v>
      </c>
      <c r="M335" s="1">
        <f t="shared" si="18"/>
        <v>0.75699999999999923</v>
      </c>
    </row>
    <row r="336" spans="1:13" hidden="1">
      <c r="A336">
        <v>335</v>
      </c>
      <c r="B336" t="s">
        <v>343</v>
      </c>
      <c r="C336">
        <v>0.18793168168032701</v>
      </c>
      <c r="D336">
        <v>0.46773514128719801</v>
      </c>
      <c r="E336">
        <v>0.109900583943252</v>
      </c>
      <c r="F336">
        <v>1</v>
      </c>
      <c r="G336">
        <v>0</v>
      </c>
      <c r="H336">
        <v>1</v>
      </c>
      <c r="I336">
        <v>0.28398878911063402</v>
      </c>
      <c r="J336">
        <v>0.443361602104064</v>
      </c>
      <c r="K336" s="1">
        <f t="shared" si="16"/>
        <v>0.72599999999999965</v>
      </c>
      <c r="L336" s="1">
        <f t="shared" si="17"/>
        <v>0.33000000000000018</v>
      </c>
      <c r="M336" s="1">
        <f t="shared" si="18"/>
        <v>0.95900000000000041</v>
      </c>
    </row>
    <row r="337" spans="1:13" hidden="1">
      <c r="A337">
        <v>336</v>
      </c>
      <c r="B337" t="s">
        <v>344</v>
      </c>
      <c r="C337">
        <v>0.102093948370768</v>
      </c>
      <c r="D337">
        <v>1</v>
      </c>
      <c r="E337">
        <v>0.30831879502493498</v>
      </c>
      <c r="F337">
        <v>1</v>
      </c>
      <c r="G337">
        <v>0</v>
      </c>
      <c r="H337">
        <v>0</v>
      </c>
      <c r="I337">
        <v>0.28704876731512102</v>
      </c>
      <c r="J337">
        <v>0.44416125830120901</v>
      </c>
      <c r="K337" s="1">
        <f t="shared" si="16"/>
        <v>0.99099999999999999</v>
      </c>
      <c r="L337" s="1">
        <f t="shared" si="17"/>
        <v>0</v>
      </c>
      <c r="M337" s="1">
        <f t="shared" si="18"/>
        <v>0.51100000000000068</v>
      </c>
    </row>
    <row r="338" spans="1:13" hidden="1">
      <c r="A338">
        <v>337</v>
      </c>
      <c r="B338" t="s">
        <v>345</v>
      </c>
      <c r="C338">
        <v>0.102093948370768</v>
      </c>
      <c r="D338">
        <v>0.48865235934283402</v>
      </c>
      <c r="E338">
        <v>0.33036954103681498</v>
      </c>
      <c r="F338">
        <v>1</v>
      </c>
      <c r="G338">
        <v>0</v>
      </c>
      <c r="H338">
        <v>0</v>
      </c>
      <c r="I338">
        <v>0.28704876731512102</v>
      </c>
      <c r="J338">
        <v>0.44416125830120901</v>
      </c>
      <c r="K338" s="1">
        <f t="shared" si="16"/>
        <v>0.99099999999999999</v>
      </c>
      <c r="L338" s="1">
        <f t="shared" si="17"/>
        <v>0.31099999999999961</v>
      </c>
      <c r="M338" s="1">
        <f t="shared" si="18"/>
        <v>0.48099999999999976</v>
      </c>
    </row>
    <row r="339" spans="1:13" hidden="1">
      <c r="A339">
        <v>338</v>
      </c>
      <c r="B339" t="s">
        <v>346</v>
      </c>
      <c r="C339">
        <v>0.102093948370768</v>
      </c>
      <c r="D339">
        <v>1</v>
      </c>
      <c r="E339">
        <v>1</v>
      </c>
      <c r="F339">
        <v>1</v>
      </c>
      <c r="G339">
        <v>0</v>
      </c>
      <c r="H339">
        <v>0</v>
      </c>
      <c r="I339">
        <v>0.28704876731512102</v>
      </c>
      <c r="J339">
        <v>0.44416125830120901</v>
      </c>
      <c r="K339" s="1">
        <f t="shared" si="16"/>
        <v>0.99099999999999999</v>
      </c>
      <c r="L339" s="1">
        <f t="shared" si="17"/>
        <v>0</v>
      </c>
      <c r="M339" s="1">
        <f t="shared" si="18"/>
        <v>0</v>
      </c>
    </row>
    <row r="340" spans="1:13" hidden="1">
      <c r="A340">
        <v>339</v>
      </c>
      <c r="B340" t="s">
        <v>347</v>
      </c>
      <c r="C340">
        <v>0.17906058540352901</v>
      </c>
      <c r="D340">
        <v>0.341192911621928</v>
      </c>
      <c r="E340">
        <v>0.119124200802737</v>
      </c>
      <c r="F340">
        <v>1</v>
      </c>
      <c r="G340">
        <v>0</v>
      </c>
      <c r="H340">
        <v>1</v>
      </c>
      <c r="I340">
        <v>0.29010158978885298</v>
      </c>
      <c r="J340">
        <v>0.44756085976274301</v>
      </c>
      <c r="K340" s="1">
        <f t="shared" si="16"/>
        <v>0.747000000000001</v>
      </c>
      <c r="L340" s="1">
        <f t="shared" si="17"/>
        <v>0.46700000000000069</v>
      </c>
      <c r="M340" s="1">
        <f t="shared" si="18"/>
        <v>0.92400000000000171</v>
      </c>
    </row>
    <row r="341" spans="1:13" hidden="1">
      <c r="A341">
        <v>340</v>
      </c>
      <c r="B341" t="s">
        <v>348</v>
      </c>
      <c r="C341">
        <v>0.50466129756352796</v>
      </c>
      <c r="D341">
        <v>0.10399201658290599</v>
      </c>
      <c r="E341">
        <v>1</v>
      </c>
      <c r="F341">
        <v>0</v>
      </c>
      <c r="G341">
        <v>1</v>
      </c>
      <c r="H341">
        <v>0</v>
      </c>
      <c r="I341">
        <v>0.29147463878157798</v>
      </c>
      <c r="J341">
        <v>0.44835657671401602</v>
      </c>
      <c r="K341" s="1">
        <f t="shared" si="16"/>
        <v>0.29700000000000032</v>
      </c>
      <c r="L341" s="1">
        <f t="shared" si="17"/>
        <v>0.98299999999999965</v>
      </c>
      <c r="M341" s="1">
        <f t="shared" si="18"/>
        <v>0</v>
      </c>
    </row>
    <row r="342" spans="1:13" hidden="1">
      <c r="A342">
        <v>341</v>
      </c>
      <c r="B342" t="s">
        <v>349</v>
      </c>
      <c r="C342">
        <v>0.104954242865232</v>
      </c>
      <c r="D342">
        <v>0.28119008303989401</v>
      </c>
      <c r="E342">
        <v>1</v>
      </c>
      <c r="F342">
        <v>1</v>
      </c>
      <c r="G342">
        <v>0</v>
      </c>
      <c r="H342">
        <v>0</v>
      </c>
      <c r="I342">
        <v>0.29370855501005699</v>
      </c>
      <c r="J342">
        <v>0.44915080195982499</v>
      </c>
      <c r="K342" s="1">
        <f t="shared" si="16"/>
        <v>0.97900000000000098</v>
      </c>
      <c r="L342" s="1">
        <f t="shared" si="17"/>
        <v>0.55100000000000005</v>
      </c>
      <c r="M342" s="1">
        <f t="shared" si="18"/>
        <v>0</v>
      </c>
    </row>
    <row r="343" spans="1:13" hidden="1">
      <c r="A343">
        <v>342</v>
      </c>
      <c r="B343" t="s">
        <v>350</v>
      </c>
      <c r="C343">
        <v>0.51641636927207102</v>
      </c>
      <c r="D343">
        <v>0.104954242865232</v>
      </c>
      <c r="E343">
        <v>0.22181964198002199</v>
      </c>
      <c r="F343">
        <v>0</v>
      </c>
      <c r="G343">
        <v>1</v>
      </c>
      <c r="H343">
        <v>0</v>
      </c>
      <c r="I343">
        <v>0.29370855501005699</v>
      </c>
      <c r="J343">
        <v>0.44915080195982499</v>
      </c>
      <c r="K343" s="1">
        <f t="shared" si="16"/>
        <v>0.28699999999999998</v>
      </c>
      <c r="L343" s="1">
        <f t="shared" si="17"/>
        <v>0.97900000000000098</v>
      </c>
      <c r="M343" s="1">
        <f t="shared" si="18"/>
        <v>0.6539999999999998</v>
      </c>
    </row>
    <row r="344" spans="1:13" hidden="1">
      <c r="A344">
        <v>343</v>
      </c>
      <c r="B344" t="s">
        <v>351</v>
      </c>
      <c r="C344">
        <v>0.208929613085404</v>
      </c>
      <c r="D344">
        <v>0.19186687406702899</v>
      </c>
      <c r="E344">
        <v>0.14190575216890899</v>
      </c>
      <c r="F344">
        <v>1</v>
      </c>
      <c r="G344">
        <v>1</v>
      </c>
      <c r="H344">
        <v>1</v>
      </c>
      <c r="I344">
        <v>0.30787150664483598</v>
      </c>
      <c r="J344">
        <v>0.46807208713735199</v>
      </c>
      <c r="K344" s="1">
        <f t="shared" si="16"/>
        <v>0.67999999999999994</v>
      </c>
      <c r="L344" s="1">
        <f t="shared" si="17"/>
        <v>0.71699999999999986</v>
      </c>
      <c r="M344" s="1">
        <f t="shared" si="18"/>
        <v>0.84800000000000064</v>
      </c>
    </row>
    <row r="345" spans="1:13" hidden="1">
      <c r="A345">
        <v>344</v>
      </c>
      <c r="B345" t="s">
        <v>352</v>
      </c>
      <c r="C345">
        <v>0.208929613085404</v>
      </c>
      <c r="D345">
        <v>0.19186687406702899</v>
      </c>
      <c r="E345">
        <v>0.14190575216890899</v>
      </c>
      <c r="F345">
        <v>1</v>
      </c>
      <c r="G345">
        <v>1</v>
      </c>
      <c r="H345">
        <v>1</v>
      </c>
      <c r="I345">
        <v>0.30787150664483598</v>
      </c>
      <c r="J345">
        <v>0.46807208713735199</v>
      </c>
      <c r="K345" s="1">
        <f t="shared" si="16"/>
        <v>0.67999999999999994</v>
      </c>
      <c r="L345" s="1">
        <f t="shared" si="17"/>
        <v>0.71699999999999986</v>
      </c>
      <c r="M345" s="1">
        <f t="shared" si="18"/>
        <v>0.84800000000000064</v>
      </c>
    </row>
    <row r="346" spans="1:13" hidden="1">
      <c r="A346">
        <v>345</v>
      </c>
      <c r="B346" t="s">
        <v>353</v>
      </c>
      <c r="C346">
        <v>0.114024978756117</v>
      </c>
      <c r="D346">
        <v>1</v>
      </c>
      <c r="E346">
        <v>1</v>
      </c>
      <c r="F346">
        <v>1</v>
      </c>
      <c r="G346">
        <v>0</v>
      </c>
      <c r="H346">
        <v>0</v>
      </c>
      <c r="I346">
        <v>0.31454312595629602</v>
      </c>
      <c r="J346">
        <v>0.47682914456563202</v>
      </c>
      <c r="K346" s="1">
        <f t="shared" si="16"/>
        <v>0.94299999999999951</v>
      </c>
      <c r="L346" s="1">
        <f t="shared" si="17"/>
        <v>0</v>
      </c>
      <c r="M346" s="1">
        <f t="shared" si="18"/>
        <v>0</v>
      </c>
    </row>
    <row r="347" spans="1:13" hidden="1">
      <c r="A347">
        <v>346</v>
      </c>
      <c r="B347" t="s">
        <v>354</v>
      </c>
      <c r="C347">
        <v>0.115080038894444</v>
      </c>
      <c r="D347">
        <v>0.297166603173803</v>
      </c>
      <c r="E347">
        <v>0.54954087385762496</v>
      </c>
      <c r="F347">
        <v>1</v>
      </c>
      <c r="G347">
        <v>0</v>
      </c>
      <c r="H347">
        <v>0</v>
      </c>
      <c r="I347">
        <v>0.31693334153312103</v>
      </c>
      <c r="J347">
        <v>0.47906398156596097</v>
      </c>
      <c r="K347" s="1">
        <f t="shared" si="16"/>
        <v>0.93899999999999839</v>
      </c>
      <c r="L347" s="1">
        <f t="shared" si="17"/>
        <v>0.52699999999999947</v>
      </c>
      <c r="M347" s="1">
        <f t="shared" si="18"/>
        <v>0.25999999999999968</v>
      </c>
    </row>
    <row r="348" spans="1:13" hidden="1">
      <c r="A348">
        <v>347</v>
      </c>
      <c r="B348" t="s">
        <v>355</v>
      </c>
      <c r="C348">
        <v>0.116949939101987</v>
      </c>
      <c r="D348">
        <v>0.42559841313374303</v>
      </c>
      <c r="E348">
        <v>1</v>
      </c>
      <c r="F348">
        <v>1</v>
      </c>
      <c r="G348">
        <v>0</v>
      </c>
      <c r="H348">
        <v>0</v>
      </c>
      <c r="I348">
        <v>0.32114735780972298</v>
      </c>
      <c r="J348">
        <v>0.48264387394967001</v>
      </c>
      <c r="K348" s="1">
        <f t="shared" si="16"/>
        <v>0.93200000000000038</v>
      </c>
      <c r="L348" s="1">
        <f t="shared" si="17"/>
        <v>0.37100000000000005</v>
      </c>
      <c r="M348" s="1">
        <f t="shared" si="18"/>
        <v>0</v>
      </c>
    </row>
    <row r="349" spans="1:13" hidden="1">
      <c r="A349">
        <v>348</v>
      </c>
      <c r="B349" t="s">
        <v>356</v>
      </c>
      <c r="C349">
        <v>0.29107171180666103</v>
      </c>
      <c r="D349">
        <v>0.116949939101987</v>
      </c>
      <c r="E349">
        <v>1</v>
      </c>
      <c r="F349">
        <v>0</v>
      </c>
      <c r="G349">
        <v>1</v>
      </c>
      <c r="H349">
        <v>0</v>
      </c>
      <c r="I349">
        <v>0.32114735780972298</v>
      </c>
      <c r="J349">
        <v>0.48264387394967001</v>
      </c>
      <c r="K349" s="1">
        <f t="shared" si="16"/>
        <v>0.53599999999999925</v>
      </c>
      <c r="L349" s="1">
        <f t="shared" si="17"/>
        <v>0.93200000000000038</v>
      </c>
      <c r="M349" s="1">
        <f t="shared" si="18"/>
        <v>0</v>
      </c>
    </row>
    <row r="350" spans="1:13" hidden="1">
      <c r="A350">
        <v>349</v>
      </c>
      <c r="B350" t="s">
        <v>357</v>
      </c>
      <c r="C350">
        <v>0.28707805820246901</v>
      </c>
      <c r="D350">
        <v>0.34197944251370899</v>
      </c>
      <c r="E350">
        <v>0.118032063565173</v>
      </c>
      <c r="F350">
        <v>0</v>
      </c>
      <c r="G350">
        <v>0</v>
      </c>
      <c r="H350">
        <v>1</v>
      </c>
      <c r="I350">
        <v>0.32356914002371401</v>
      </c>
      <c r="J350">
        <v>0.484890143932386</v>
      </c>
      <c r="K350" s="1">
        <f t="shared" si="16"/>
        <v>0.54200000000000015</v>
      </c>
      <c r="L350" s="1">
        <f t="shared" si="17"/>
        <v>0.4659999999999998</v>
      </c>
      <c r="M350" s="1">
        <f t="shared" si="18"/>
        <v>0.92799999999999983</v>
      </c>
    </row>
    <row r="351" spans="1:13" hidden="1">
      <c r="A351">
        <v>350</v>
      </c>
      <c r="B351" t="s">
        <v>358</v>
      </c>
      <c r="C351">
        <v>0.297166603173803</v>
      </c>
      <c r="D351">
        <v>0.18879913490962899</v>
      </c>
      <c r="E351">
        <v>0.13803842646028799</v>
      </c>
      <c r="F351">
        <v>0</v>
      </c>
      <c r="G351">
        <v>1</v>
      </c>
      <c r="H351">
        <v>1</v>
      </c>
      <c r="I351">
        <v>0.33044460094216899</v>
      </c>
      <c r="J351">
        <v>0.49377864655072701</v>
      </c>
      <c r="K351" s="1">
        <f t="shared" si="16"/>
        <v>0.52699999999999947</v>
      </c>
      <c r="L351" s="1">
        <f t="shared" si="17"/>
        <v>0.72400000000000087</v>
      </c>
      <c r="M351" s="1">
        <f t="shared" si="18"/>
        <v>0.86000000000000154</v>
      </c>
    </row>
    <row r="352" spans="1:13">
      <c r="A352">
        <v>166</v>
      </c>
      <c r="B352" s="3" t="s">
        <v>174</v>
      </c>
      <c r="C352">
        <v>0.1</v>
      </c>
      <c r="D352">
        <v>3.4673685045253201E-3</v>
      </c>
      <c r="E352">
        <v>0.20796966871037001</v>
      </c>
      <c r="F352">
        <v>1</v>
      </c>
      <c r="G352">
        <v>1</v>
      </c>
      <c r="H352">
        <v>0</v>
      </c>
      <c r="I352">
        <v>1.21596893131763E-2</v>
      </c>
      <c r="J352">
        <v>3.8253411027435201E-2</v>
      </c>
      <c r="K352" s="1">
        <f t="shared" si="16"/>
        <v>1</v>
      </c>
      <c r="L352" s="1">
        <f t="shared" si="17"/>
        <v>2.4599999999999995</v>
      </c>
      <c r="M352" s="1">
        <f t="shared" si="18"/>
        <v>0.68199999999999905</v>
      </c>
    </row>
    <row r="353" spans="1:13" hidden="1">
      <c r="A353">
        <v>352</v>
      </c>
      <c r="B353" t="s">
        <v>360</v>
      </c>
      <c r="C353">
        <v>0.12705741052085401</v>
      </c>
      <c r="D353">
        <v>0.223872113856834</v>
      </c>
      <c r="E353">
        <v>1</v>
      </c>
      <c r="F353">
        <v>1</v>
      </c>
      <c r="G353">
        <v>0</v>
      </c>
      <c r="H353">
        <v>0</v>
      </c>
      <c r="I353">
        <v>0.343673284394097</v>
      </c>
      <c r="J353">
        <v>0.51062820380145701</v>
      </c>
      <c r="K353" s="1">
        <f t="shared" si="16"/>
        <v>0.89600000000000057</v>
      </c>
      <c r="L353" s="1">
        <f t="shared" si="17"/>
        <v>0.64999999999999991</v>
      </c>
      <c r="M353" s="1">
        <f t="shared" si="18"/>
        <v>0</v>
      </c>
    </row>
    <row r="354" spans="1:13" hidden="1">
      <c r="A354">
        <v>353</v>
      </c>
      <c r="B354" t="s">
        <v>361</v>
      </c>
      <c r="C354">
        <v>0.50582466200311405</v>
      </c>
      <c r="D354">
        <v>0.127938130415752</v>
      </c>
      <c r="E354">
        <v>0.36897759857015</v>
      </c>
      <c r="F354">
        <v>0</v>
      </c>
      <c r="G354">
        <v>1</v>
      </c>
      <c r="H354">
        <v>0</v>
      </c>
      <c r="I354">
        <v>0.345617792494335</v>
      </c>
      <c r="J354">
        <v>0.51206262174089801</v>
      </c>
      <c r="K354" s="1">
        <f t="shared" si="16"/>
        <v>0.29599999999999999</v>
      </c>
      <c r="L354" s="1">
        <f t="shared" si="17"/>
        <v>0.89300000000000157</v>
      </c>
      <c r="M354" s="1">
        <f t="shared" si="18"/>
        <v>0.43300000000000038</v>
      </c>
    </row>
    <row r="355" spans="1:13" hidden="1">
      <c r="A355">
        <v>354</v>
      </c>
      <c r="B355" t="s">
        <v>362</v>
      </c>
      <c r="C355">
        <v>0.13091819229994101</v>
      </c>
      <c r="D355">
        <v>1</v>
      </c>
      <c r="E355">
        <v>1</v>
      </c>
      <c r="F355">
        <v>1</v>
      </c>
      <c r="G355">
        <v>0</v>
      </c>
      <c r="H355">
        <v>0</v>
      </c>
      <c r="I355">
        <v>0.35214491770015299</v>
      </c>
      <c r="J355">
        <v>0.51879378016107003</v>
      </c>
      <c r="K355" s="1">
        <f t="shared" si="16"/>
        <v>0.88299999999999901</v>
      </c>
      <c r="L355" s="1">
        <f t="shared" si="17"/>
        <v>0</v>
      </c>
      <c r="M355" s="1">
        <f t="shared" si="18"/>
        <v>0</v>
      </c>
    </row>
    <row r="356" spans="1:13" hidden="1">
      <c r="A356">
        <v>355</v>
      </c>
      <c r="B356" t="s">
        <v>363</v>
      </c>
      <c r="C356">
        <v>0.62661386467233504</v>
      </c>
      <c r="D356">
        <v>1</v>
      </c>
      <c r="E356">
        <v>0.13091819229994101</v>
      </c>
      <c r="F356">
        <v>0</v>
      </c>
      <c r="G356">
        <v>0</v>
      </c>
      <c r="H356">
        <v>1</v>
      </c>
      <c r="I356">
        <v>0.35214491770015299</v>
      </c>
      <c r="J356">
        <v>0.51879378016107003</v>
      </c>
      <c r="K356" s="1">
        <f t="shared" si="16"/>
        <v>0.20300000000000024</v>
      </c>
      <c r="L356" s="1">
        <f t="shared" si="17"/>
        <v>0</v>
      </c>
      <c r="M356" s="1">
        <f t="shared" si="18"/>
        <v>0.88299999999999901</v>
      </c>
    </row>
    <row r="357" spans="1:13" hidden="1">
      <c r="A357">
        <v>356</v>
      </c>
      <c r="B357" t="s">
        <v>364</v>
      </c>
      <c r="C357">
        <v>0.133045441797809</v>
      </c>
      <c r="D357">
        <v>1</v>
      </c>
      <c r="E357">
        <v>1</v>
      </c>
      <c r="F357">
        <v>1</v>
      </c>
      <c r="G357">
        <v>0</v>
      </c>
      <c r="H357">
        <v>0</v>
      </c>
      <c r="I357">
        <v>0.356752041507442</v>
      </c>
      <c r="J357">
        <v>0.52410482502357403</v>
      </c>
      <c r="K357" s="1">
        <f t="shared" si="16"/>
        <v>0.87600000000000033</v>
      </c>
      <c r="L357" s="1">
        <f t="shared" si="17"/>
        <v>0</v>
      </c>
      <c r="M357" s="1">
        <f t="shared" si="18"/>
        <v>0</v>
      </c>
    </row>
    <row r="358" spans="1:13" hidden="1">
      <c r="A358">
        <v>357</v>
      </c>
      <c r="B358" t="s">
        <v>365</v>
      </c>
      <c r="C358">
        <v>0.34914031547858598</v>
      </c>
      <c r="D358">
        <v>0.134896288259165</v>
      </c>
      <c r="E358">
        <v>0.31332857243155898</v>
      </c>
      <c r="F358">
        <v>0</v>
      </c>
      <c r="G358">
        <v>1</v>
      </c>
      <c r="H358">
        <v>0</v>
      </c>
      <c r="I358">
        <v>0.36073511037189798</v>
      </c>
      <c r="J358">
        <v>0.52847188438236103</v>
      </c>
      <c r="K358" s="1">
        <f t="shared" si="16"/>
        <v>0.45700000000000018</v>
      </c>
      <c r="L358" s="1">
        <f t="shared" si="17"/>
        <v>0.87000000000000122</v>
      </c>
      <c r="M358" s="1">
        <f t="shared" si="18"/>
        <v>0.50399999999999945</v>
      </c>
    </row>
    <row r="359" spans="1:13" hidden="1">
      <c r="A359">
        <v>358</v>
      </c>
      <c r="B359" t="s">
        <v>366</v>
      </c>
      <c r="C359">
        <v>0.52844525177517998</v>
      </c>
      <c r="D359">
        <v>0.14190575216890899</v>
      </c>
      <c r="E359">
        <v>1</v>
      </c>
      <c r="F359">
        <v>0</v>
      </c>
      <c r="G359">
        <v>1</v>
      </c>
      <c r="H359">
        <v>0</v>
      </c>
      <c r="I359">
        <v>0.37564692842976299</v>
      </c>
      <c r="J359">
        <v>0.54725165339489101</v>
      </c>
      <c r="K359" s="1">
        <f t="shared" si="16"/>
        <v>0.27700000000000036</v>
      </c>
      <c r="L359" s="1">
        <f t="shared" si="17"/>
        <v>0.84800000000000064</v>
      </c>
      <c r="M359" s="1">
        <f t="shared" si="18"/>
        <v>0</v>
      </c>
    </row>
    <row r="360" spans="1:13" hidden="1">
      <c r="A360">
        <v>359</v>
      </c>
      <c r="B360" t="s">
        <v>367</v>
      </c>
      <c r="C360">
        <v>1</v>
      </c>
      <c r="D360">
        <v>0.60953689724016902</v>
      </c>
      <c r="E360">
        <v>0.14190575216890899</v>
      </c>
      <c r="F360">
        <v>0</v>
      </c>
      <c r="G360">
        <v>0</v>
      </c>
      <c r="H360">
        <v>1</v>
      </c>
      <c r="I360">
        <v>0.37564692842976299</v>
      </c>
      <c r="J360">
        <v>0.54725165339489101</v>
      </c>
      <c r="K360" s="1">
        <f t="shared" si="16"/>
        <v>0</v>
      </c>
      <c r="L360" s="1">
        <f t="shared" si="17"/>
        <v>0.21500000000000011</v>
      </c>
      <c r="M360" s="1">
        <f t="shared" si="18"/>
        <v>0.84800000000000064</v>
      </c>
    </row>
    <row r="361" spans="1:13" hidden="1">
      <c r="A361">
        <v>360</v>
      </c>
      <c r="B361" t="s">
        <v>368</v>
      </c>
      <c r="C361">
        <v>0.14588142602753501</v>
      </c>
      <c r="D361">
        <v>1</v>
      </c>
      <c r="E361">
        <v>0.58884365535558902</v>
      </c>
      <c r="F361">
        <v>1</v>
      </c>
      <c r="G361">
        <v>0</v>
      </c>
      <c r="H361">
        <v>0</v>
      </c>
      <c r="I361">
        <v>0.38405334149494103</v>
      </c>
      <c r="J361">
        <v>0.55794416000515001</v>
      </c>
      <c r="K361" s="1">
        <f t="shared" si="16"/>
        <v>0.83599999999999952</v>
      </c>
      <c r="L361" s="1">
        <f t="shared" si="17"/>
        <v>0</v>
      </c>
      <c r="M361" s="1">
        <f t="shared" si="18"/>
        <v>0.22999999999999995</v>
      </c>
    </row>
    <row r="362" spans="1:13" hidden="1">
      <c r="A362">
        <v>361</v>
      </c>
      <c r="B362" t="s">
        <v>369</v>
      </c>
      <c r="C362">
        <v>1</v>
      </c>
      <c r="D362">
        <v>0.37239170625456902</v>
      </c>
      <c r="E362">
        <v>0.146892627764387</v>
      </c>
      <c r="F362">
        <v>0</v>
      </c>
      <c r="G362">
        <v>0</v>
      </c>
      <c r="H362">
        <v>1</v>
      </c>
      <c r="I362">
        <v>0.386189625097905</v>
      </c>
      <c r="J362">
        <v>0.55949355658228295</v>
      </c>
      <c r="K362" s="1">
        <f t="shared" si="16"/>
        <v>0</v>
      </c>
      <c r="L362" s="1">
        <f t="shared" si="17"/>
        <v>0.42899999999999944</v>
      </c>
      <c r="M362" s="1">
        <f t="shared" si="18"/>
        <v>0.83299999999999907</v>
      </c>
    </row>
    <row r="363" spans="1:13" hidden="1">
      <c r="A363">
        <v>362</v>
      </c>
      <c r="B363" t="s">
        <v>370</v>
      </c>
      <c r="C363">
        <v>0.154881661891248</v>
      </c>
      <c r="D363">
        <v>0.234963282084831</v>
      </c>
      <c r="E363">
        <v>1</v>
      </c>
      <c r="F363">
        <v>1</v>
      </c>
      <c r="G363">
        <v>0</v>
      </c>
      <c r="H363">
        <v>0</v>
      </c>
      <c r="I363">
        <v>0.40273846892211002</v>
      </c>
      <c r="J363">
        <v>0.58185695924382197</v>
      </c>
      <c r="K363" s="1">
        <f t="shared" si="16"/>
        <v>0.81000000000000039</v>
      </c>
      <c r="L363" s="1">
        <f t="shared" si="17"/>
        <v>0.62899999999999945</v>
      </c>
      <c r="M363" s="1">
        <f t="shared" si="18"/>
        <v>0</v>
      </c>
    </row>
    <row r="364" spans="1:13" hidden="1">
      <c r="A364">
        <v>363</v>
      </c>
      <c r="B364" t="s">
        <v>371</v>
      </c>
      <c r="C364">
        <v>0.23988329190194899</v>
      </c>
      <c r="D364">
        <v>0.27925438412373399</v>
      </c>
      <c r="E364">
        <v>0.161064563517827</v>
      </c>
      <c r="F364">
        <v>0</v>
      </c>
      <c r="G364">
        <v>0</v>
      </c>
      <c r="H364">
        <v>1</v>
      </c>
      <c r="I364">
        <v>0.415336931713151</v>
      </c>
      <c r="J364">
        <v>0.59676158045598404</v>
      </c>
      <c r="K364" s="1">
        <f t="shared" si="16"/>
        <v>0.62000000000000011</v>
      </c>
      <c r="L364" s="1">
        <f t="shared" si="17"/>
        <v>0.55399999999999971</v>
      </c>
      <c r="M364" s="1">
        <f t="shared" si="18"/>
        <v>0.79300000000000015</v>
      </c>
    </row>
    <row r="365" spans="1:13" hidden="1">
      <c r="A365">
        <v>364</v>
      </c>
      <c r="B365" t="s">
        <v>372</v>
      </c>
      <c r="C365">
        <v>0.353997341083435</v>
      </c>
      <c r="D365">
        <v>0.30199517204020199</v>
      </c>
      <c r="E365">
        <v>0.161064563517827</v>
      </c>
      <c r="F365">
        <v>0</v>
      </c>
      <c r="G365">
        <v>0</v>
      </c>
      <c r="H365">
        <v>1</v>
      </c>
      <c r="I365">
        <v>0.415336931713151</v>
      </c>
      <c r="J365">
        <v>0.59676158045598404</v>
      </c>
      <c r="K365" s="1">
        <f t="shared" si="16"/>
        <v>0.45099999999999962</v>
      </c>
      <c r="L365" s="1">
        <f t="shared" si="17"/>
        <v>0.51999999999999946</v>
      </c>
      <c r="M365" s="1">
        <f t="shared" si="18"/>
        <v>0.79300000000000015</v>
      </c>
    </row>
    <row r="366" spans="1:13" hidden="1">
      <c r="A366">
        <v>365</v>
      </c>
      <c r="B366" t="s">
        <v>373</v>
      </c>
      <c r="C366">
        <v>0.164816239152551</v>
      </c>
      <c r="D366">
        <v>0.49545019080479002</v>
      </c>
      <c r="E366">
        <v>0.38815036599064801</v>
      </c>
      <c r="F366">
        <v>1</v>
      </c>
      <c r="G366">
        <v>0</v>
      </c>
      <c r="H366">
        <v>0</v>
      </c>
      <c r="I366">
        <v>0.42290057044975898</v>
      </c>
      <c r="J366">
        <v>0.60430873864815304</v>
      </c>
      <c r="K366" s="1">
        <f t="shared" si="16"/>
        <v>0.78299999999999947</v>
      </c>
      <c r="L366" s="1">
        <f t="shared" si="17"/>
        <v>0.30500000000000016</v>
      </c>
      <c r="M366" s="1">
        <f t="shared" si="18"/>
        <v>0.41100000000000031</v>
      </c>
    </row>
    <row r="367" spans="1:13" hidden="1">
      <c r="A367">
        <v>366</v>
      </c>
      <c r="B367" t="s">
        <v>374</v>
      </c>
      <c r="C367">
        <v>1</v>
      </c>
      <c r="D367">
        <v>0.43052661049171098</v>
      </c>
      <c r="E367">
        <v>0.164816239152551</v>
      </c>
      <c r="F367">
        <v>0</v>
      </c>
      <c r="G367">
        <v>0</v>
      </c>
      <c r="H367">
        <v>1</v>
      </c>
      <c r="I367">
        <v>0.42290057044975898</v>
      </c>
      <c r="J367">
        <v>0.60430873864815304</v>
      </c>
      <c r="K367" s="1">
        <f t="shared" si="16"/>
        <v>0</v>
      </c>
      <c r="L367" s="1">
        <f t="shared" si="17"/>
        <v>0.36599999999999966</v>
      </c>
      <c r="M367" s="1">
        <f t="shared" si="18"/>
        <v>0.78299999999999947</v>
      </c>
    </row>
    <row r="368" spans="1:13" hidden="1">
      <c r="A368">
        <v>367</v>
      </c>
      <c r="B368" t="s">
        <v>375</v>
      </c>
      <c r="C368">
        <v>0.167880401812256</v>
      </c>
      <c r="D368">
        <v>0.42953642676488701</v>
      </c>
      <c r="E368">
        <v>1</v>
      </c>
      <c r="F368">
        <v>1</v>
      </c>
      <c r="G368">
        <v>0</v>
      </c>
      <c r="H368">
        <v>0</v>
      </c>
      <c r="I368">
        <v>0.42906852533344497</v>
      </c>
      <c r="J368">
        <v>0.60813777438859595</v>
      </c>
      <c r="K368" s="1">
        <f t="shared" si="16"/>
        <v>0.77500000000000013</v>
      </c>
      <c r="L368" s="1">
        <f t="shared" si="17"/>
        <v>0.36700000000000027</v>
      </c>
      <c r="M368" s="1">
        <f t="shared" si="18"/>
        <v>0</v>
      </c>
    </row>
    <row r="369" spans="1:13" hidden="1">
      <c r="A369">
        <v>368</v>
      </c>
      <c r="B369" t="s">
        <v>376</v>
      </c>
      <c r="C369">
        <v>0.24603676041476299</v>
      </c>
      <c r="D369">
        <v>1</v>
      </c>
      <c r="E369">
        <v>0.167880401812256</v>
      </c>
      <c r="F369">
        <v>0</v>
      </c>
      <c r="G369">
        <v>0</v>
      </c>
      <c r="H369">
        <v>1</v>
      </c>
      <c r="I369">
        <v>0.42906852533344497</v>
      </c>
      <c r="J369">
        <v>0.60813777438859595</v>
      </c>
      <c r="K369" s="1">
        <f t="shared" si="16"/>
        <v>0.60899999999999954</v>
      </c>
      <c r="L369" s="1">
        <f t="shared" si="17"/>
        <v>0</v>
      </c>
      <c r="M369" s="1">
        <f t="shared" si="18"/>
        <v>0.77500000000000013</v>
      </c>
    </row>
    <row r="370" spans="1:13" hidden="1">
      <c r="A370">
        <v>369</v>
      </c>
      <c r="B370" t="s">
        <v>377</v>
      </c>
      <c r="C370">
        <v>0.24603676041476299</v>
      </c>
      <c r="D370">
        <v>1</v>
      </c>
      <c r="E370">
        <v>0.167880401812256</v>
      </c>
      <c r="F370">
        <v>0</v>
      </c>
      <c r="G370">
        <v>0</v>
      </c>
      <c r="H370">
        <v>1</v>
      </c>
      <c r="I370">
        <v>0.42906852533344497</v>
      </c>
      <c r="J370">
        <v>0.60813777438859595</v>
      </c>
      <c r="K370" s="1">
        <f t="shared" si="16"/>
        <v>0.60899999999999954</v>
      </c>
      <c r="L370" s="1">
        <f t="shared" si="17"/>
        <v>0</v>
      </c>
      <c r="M370" s="1">
        <f t="shared" si="18"/>
        <v>0.77500000000000013</v>
      </c>
    </row>
    <row r="371" spans="1:13" hidden="1">
      <c r="A371">
        <v>370</v>
      </c>
      <c r="B371" t="s">
        <v>378</v>
      </c>
      <c r="C371">
        <v>0.171001531509029</v>
      </c>
      <c r="D371">
        <v>1</v>
      </c>
      <c r="E371">
        <v>1</v>
      </c>
      <c r="F371">
        <v>1</v>
      </c>
      <c r="G371">
        <v>0</v>
      </c>
      <c r="H371">
        <v>0</v>
      </c>
      <c r="I371">
        <v>0.43525161298978399</v>
      </c>
      <c r="J371">
        <v>0.61523403673961297</v>
      </c>
      <c r="K371" s="1">
        <f t="shared" si="16"/>
        <v>0.76699999999999935</v>
      </c>
      <c r="L371" s="1">
        <f t="shared" si="17"/>
        <v>0</v>
      </c>
      <c r="M371" s="1">
        <f t="shared" si="18"/>
        <v>0</v>
      </c>
    </row>
    <row r="372" spans="1:13" hidden="1">
      <c r="A372">
        <v>371</v>
      </c>
      <c r="B372" t="s">
        <v>379</v>
      </c>
      <c r="C372">
        <v>0.269773943244492</v>
      </c>
      <c r="D372">
        <v>0.21183611352484999</v>
      </c>
      <c r="E372">
        <v>0.196788628970684</v>
      </c>
      <c r="F372">
        <v>0</v>
      </c>
      <c r="G372">
        <v>1</v>
      </c>
      <c r="H372">
        <v>1</v>
      </c>
      <c r="I372">
        <v>0.44143583414904403</v>
      </c>
      <c r="J372">
        <v>0.61904139786481205</v>
      </c>
      <c r="K372" s="1">
        <f t="shared" si="16"/>
        <v>0.56900000000000006</v>
      </c>
      <c r="L372" s="1">
        <f t="shared" si="17"/>
        <v>0.67400000000000038</v>
      </c>
      <c r="M372" s="1">
        <f t="shared" si="18"/>
        <v>0.70600000000000107</v>
      </c>
    </row>
    <row r="373" spans="1:13" hidden="1">
      <c r="A373">
        <v>372</v>
      </c>
      <c r="B373" t="s">
        <v>380</v>
      </c>
      <c r="C373">
        <v>0.17418068733916101</v>
      </c>
      <c r="D373">
        <v>0.25822601906345999</v>
      </c>
      <c r="E373">
        <v>0.45185594437492199</v>
      </c>
      <c r="F373">
        <v>1</v>
      </c>
      <c r="G373">
        <v>0</v>
      </c>
      <c r="H373">
        <v>0</v>
      </c>
      <c r="I373">
        <v>0.44149606386916801</v>
      </c>
      <c r="J373">
        <v>0.61904139786481205</v>
      </c>
      <c r="K373" s="1">
        <f t="shared" si="16"/>
        <v>0.75900000000000101</v>
      </c>
      <c r="L373" s="1">
        <f t="shared" si="17"/>
        <v>0.58799999999999941</v>
      </c>
      <c r="M373" s="1">
        <f t="shared" si="18"/>
        <v>0.34500000000000036</v>
      </c>
    </row>
    <row r="374" spans="1:13" hidden="1">
      <c r="A374">
        <v>373</v>
      </c>
      <c r="B374" t="s">
        <v>381</v>
      </c>
      <c r="C374">
        <v>0.319153785510076</v>
      </c>
      <c r="D374">
        <v>1</v>
      </c>
      <c r="E374">
        <v>0.17418068733916101</v>
      </c>
      <c r="F374">
        <v>0</v>
      </c>
      <c r="G374">
        <v>0</v>
      </c>
      <c r="H374">
        <v>1</v>
      </c>
      <c r="I374">
        <v>0.44149606386916801</v>
      </c>
      <c r="J374">
        <v>0.61904139786481205</v>
      </c>
      <c r="K374" s="1">
        <f t="shared" si="16"/>
        <v>0.49600000000000022</v>
      </c>
      <c r="L374" s="1">
        <f t="shared" si="17"/>
        <v>0</v>
      </c>
      <c r="M374" s="1">
        <f t="shared" si="18"/>
        <v>0.75900000000000101</v>
      </c>
    </row>
    <row r="375" spans="1:13" hidden="1">
      <c r="A375">
        <v>374</v>
      </c>
      <c r="B375" t="s">
        <v>382</v>
      </c>
      <c r="C375">
        <v>0.17782794100389199</v>
      </c>
      <c r="D375">
        <v>0.51522864458175699</v>
      </c>
      <c r="E375">
        <v>0.31332857243155898</v>
      </c>
      <c r="F375">
        <v>1</v>
      </c>
      <c r="G375">
        <v>0</v>
      </c>
      <c r="H375">
        <v>0</v>
      </c>
      <c r="I375">
        <v>0.44863167632552298</v>
      </c>
      <c r="J375">
        <v>0.62736461689371303</v>
      </c>
      <c r="K375" s="1">
        <f t="shared" si="16"/>
        <v>0.75000000000000067</v>
      </c>
      <c r="L375" s="1">
        <f t="shared" si="17"/>
        <v>0.28799999999999959</v>
      </c>
      <c r="M375" s="1">
        <f t="shared" si="18"/>
        <v>0.50399999999999945</v>
      </c>
    </row>
    <row r="376" spans="1:13" hidden="1">
      <c r="A376">
        <v>375</v>
      </c>
      <c r="B376" t="s">
        <v>383</v>
      </c>
      <c r="C376">
        <v>0.18113400926195999</v>
      </c>
      <c r="D376">
        <v>0.47863009232263798</v>
      </c>
      <c r="E376">
        <v>0.51050499997540599</v>
      </c>
      <c r="F376">
        <v>1</v>
      </c>
      <c r="G376">
        <v>0</v>
      </c>
      <c r="H376">
        <v>0</v>
      </c>
      <c r="I376">
        <v>0.45504927328363798</v>
      </c>
      <c r="J376">
        <v>0.634642053139581</v>
      </c>
      <c r="K376" s="1">
        <f t="shared" si="16"/>
        <v>0.74200000000000066</v>
      </c>
      <c r="L376" s="1">
        <f t="shared" si="17"/>
        <v>0.32000000000000034</v>
      </c>
      <c r="M376" s="1">
        <f t="shared" si="18"/>
        <v>0.2920000000000002</v>
      </c>
    </row>
    <row r="377" spans="1:13" hidden="1">
      <c r="A377">
        <v>376</v>
      </c>
      <c r="B377" t="s">
        <v>384</v>
      </c>
      <c r="C377">
        <v>0.59156163417547403</v>
      </c>
      <c r="D377">
        <v>0.18706821403658</v>
      </c>
      <c r="E377">
        <v>0.44157044735331302</v>
      </c>
      <c r="F377">
        <v>0</v>
      </c>
      <c r="G377">
        <v>1</v>
      </c>
      <c r="H377">
        <v>0</v>
      </c>
      <c r="I377">
        <v>0.46644747590456598</v>
      </c>
      <c r="J377">
        <v>0.64708761246177104</v>
      </c>
      <c r="K377" s="1">
        <f t="shared" si="16"/>
        <v>0.22799999999999995</v>
      </c>
      <c r="L377" s="1">
        <f t="shared" si="17"/>
        <v>0.72800000000000009</v>
      </c>
      <c r="M377" s="1">
        <f t="shared" si="18"/>
        <v>0.35499999999999948</v>
      </c>
    </row>
    <row r="378" spans="1:13" hidden="1">
      <c r="A378">
        <v>377</v>
      </c>
      <c r="B378" t="s">
        <v>385</v>
      </c>
      <c r="C378">
        <v>0.59156163417547403</v>
      </c>
      <c r="D378">
        <v>0.18706821403658</v>
      </c>
      <c r="E378">
        <v>0.44157044735331302</v>
      </c>
      <c r="F378">
        <v>0</v>
      </c>
      <c r="G378">
        <v>1</v>
      </c>
      <c r="H378">
        <v>0</v>
      </c>
      <c r="I378">
        <v>0.46644747590456598</v>
      </c>
      <c r="J378">
        <v>0.64708761246177104</v>
      </c>
      <c r="K378" s="1">
        <f t="shared" si="16"/>
        <v>0.22799999999999995</v>
      </c>
      <c r="L378" s="1">
        <f t="shared" si="17"/>
        <v>0.72800000000000009</v>
      </c>
      <c r="M378" s="1">
        <f t="shared" si="18"/>
        <v>0.35499999999999948</v>
      </c>
    </row>
    <row r="379" spans="1:13" hidden="1">
      <c r="A379">
        <v>378</v>
      </c>
      <c r="B379" t="s">
        <v>386</v>
      </c>
      <c r="C379">
        <v>0.18879913490962899</v>
      </c>
      <c r="D379">
        <v>0.36224299841669899</v>
      </c>
      <c r="E379">
        <v>0.243781081836875</v>
      </c>
      <c r="F379">
        <v>1</v>
      </c>
      <c r="G379">
        <v>0</v>
      </c>
      <c r="H379">
        <v>1</v>
      </c>
      <c r="I379">
        <v>0.46768542234881</v>
      </c>
      <c r="J379">
        <v>0.64708856055139496</v>
      </c>
      <c r="K379" s="1">
        <f t="shared" si="16"/>
        <v>0.72400000000000087</v>
      </c>
      <c r="L379" s="1">
        <f t="shared" si="17"/>
        <v>0.44099999999999956</v>
      </c>
      <c r="M379" s="1">
        <f t="shared" si="18"/>
        <v>0.61300000000000043</v>
      </c>
    </row>
    <row r="380" spans="1:13" hidden="1">
      <c r="A380">
        <v>379</v>
      </c>
      <c r="B380" t="s">
        <v>387</v>
      </c>
      <c r="C380">
        <v>0.27989813196343599</v>
      </c>
      <c r="D380">
        <v>1</v>
      </c>
      <c r="E380">
        <v>0.193196831701692</v>
      </c>
      <c r="F380">
        <v>0</v>
      </c>
      <c r="G380">
        <v>0</v>
      </c>
      <c r="H380">
        <v>1</v>
      </c>
      <c r="I380">
        <v>0.47799738405606501</v>
      </c>
      <c r="J380">
        <v>0.65787534700347805</v>
      </c>
      <c r="K380" s="1">
        <f t="shared" si="16"/>
        <v>0.55300000000000038</v>
      </c>
      <c r="L380" s="1">
        <f t="shared" si="17"/>
        <v>0</v>
      </c>
      <c r="M380" s="1">
        <f t="shared" si="18"/>
        <v>0.71400000000000086</v>
      </c>
    </row>
    <row r="381" spans="1:13" hidden="1">
      <c r="A381">
        <v>380</v>
      </c>
      <c r="B381" t="s">
        <v>388</v>
      </c>
      <c r="C381">
        <v>0.27989813196343599</v>
      </c>
      <c r="D381">
        <v>1</v>
      </c>
      <c r="E381">
        <v>0.193196831701692</v>
      </c>
      <c r="F381">
        <v>0</v>
      </c>
      <c r="G381">
        <v>0</v>
      </c>
      <c r="H381">
        <v>1</v>
      </c>
      <c r="I381">
        <v>0.47799738405606501</v>
      </c>
      <c r="J381">
        <v>0.65787534700347805</v>
      </c>
      <c r="K381" s="1">
        <f t="shared" si="16"/>
        <v>0.55300000000000038</v>
      </c>
      <c r="L381" s="1">
        <f t="shared" si="17"/>
        <v>0</v>
      </c>
      <c r="M381" s="1">
        <f t="shared" si="18"/>
        <v>0.71400000000000086</v>
      </c>
    </row>
    <row r="382" spans="1:13" hidden="1">
      <c r="A382">
        <v>381</v>
      </c>
      <c r="B382" t="s">
        <v>389</v>
      </c>
      <c r="C382">
        <v>0.35318316979195702</v>
      </c>
      <c r="D382">
        <v>1</v>
      </c>
      <c r="E382">
        <v>0.195884467350599</v>
      </c>
      <c r="F382">
        <v>0</v>
      </c>
      <c r="G382">
        <v>0</v>
      </c>
      <c r="H382">
        <v>1</v>
      </c>
      <c r="I382">
        <v>0.48302302527579899</v>
      </c>
      <c r="J382">
        <v>0.66304735490614997</v>
      </c>
      <c r="K382" s="1">
        <f t="shared" si="16"/>
        <v>0.45199999999999996</v>
      </c>
      <c r="L382" s="1">
        <f t="shared" si="17"/>
        <v>0</v>
      </c>
      <c r="M382" s="1">
        <f t="shared" si="18"/>
        <v>0.70799999999999996</v>
      </c>
    </row>
    <row r="383" spans="1:13" hidden="1">
      <c r="A383">
        <v>382</v>
      </c>
      <c r="B383" t="s">
        <v>390</v>
      </c>
      <c r="C383">
        <v>0.196788628970684</v>
      </c>
      <c r="D383">
        <v>0.334965439157828</v>
      </c>
      <c r="E383">
        <v>0.47752927365769099</v>
      </c>
      <c r="F383">
        <v>1</v>
      </c>
      <c r="G383">
        <v>0</v>
      </c>
      <c r="H383">
        <v>0</v>
      </c>
      <c r="I383">
        <v>0.484712323394974</v>
      </c>
      <c r="J383">
        <v>0.66362446370568495</v>
      </c>
      <c r="K383" s="1">
        <f t="shared" si="16"/>
        <v>0.70600000000000107</v>
      </c>
      <c r="L383" s="1">
        <f t="shared" si="17"/>
        <v>0.47499999999999953</v>
      </c>
      <c r="M383" s="1">
        <f t="shared" si="18"/>
        <v>0.3209999999999999</v>
      </c>
    </row>
    <row r="384" spans="1:13" hidden="1">
      <c r="A384">
        <v>383</v>
      </c>
      <c r="B384" t="s">
        <v>391</v>
      </c>
      <c r="C384">
        <v>1</v>
      </c>
      <c r="D384">
        <v>0.204173794466953</v>
      </c>
      <c r="E384">
        <v>0.396278034255439</v>
      </c>
      <c r="F384">
        <v>0</v>
      </c>
      <c r="G384">
        <v>1</v>
      </c>
      <c r="H384">
        <v>0</v>
      </c>
      <c r="I384">
        <v>0.49832826701569899</v>
      </c>
      <c r="J384">
        <v>0.68048481370550995</v>
      </c>
      <c r="K384" s="1">
        <f t="shared" si="16"/>
        <v>0</v>
      </c>
      <c r="L384" s="1">
        <f t="shared" si="17"/>
        <v>0.68999999999999984</v>
      </c>
      <c r="M384" s="1">
        <f t="shared" si="18"/>
        <v>0.40200000000000047</v>
      </c>
    </row>
    <row r="385" spans="1:13" hidden="1">
      <c r="A385">
        <v>384</v>
      </c>
      <c r="B385" t="s">
        <v>392</v>
      </c>
      <c r="C385">
        <v>1</v>
      </c>
      <c r="D385">
        <v>1</v>
      </c>
      <c r="E385">
        <v>0.20606299132700001</v>
      </c>
      <c r="F385">
        <v>0</v>
      </c>
      <c r="G385">
        <v>0</v>
      </c>
      <c r="H385">
        <v>1</v>
      </c>
      <c r="I385">
        <v>0.50177884901641601</v>
      </c>
      <c r="J385">
        <v>0.68341233863433704</v>
      </c>
      <c r="K385" s="1">
        <f t="shared" si="16"/>
        <v>0</v>
      </c>
      <c r="L385" s="1">
        <f t="shared" si="17"/>
        <v>0</v>
      </c>
      <c r="M385" s="1">
        <f t="shared" si="18"/>
        <v>0.68600000000000005</v>
      </c>
    </row>
    <row r="386" spans="1:13" hidden="1">
      <c r="A386">
        <v>385</v>
      </c>
      <c r="B386" t="s">
        <v>393</v>
      </c>
      <c r="C386">
        <v>0.31988951096913998</v>
      </c>
      <c r="D386">
        <v>1</v>
      </c>
      <c r="E386">
        <v>0.21478304741305301</v>
      </c>
      <c r="F386">
        <v>0</v>
      </c>
      <c r="G386">
        <v>0</v>
      </c>
      <c r="H386">
        <v>1</v>
      </c>
      <c r="I386">
        <v>0.51758996801218005</v>
      </c>
      <c r="J386">
        <v>0.70311572278018197</v>
      </c>
      <c r="K386" s="1">
        <f t="shared" si="16"/>
        <v>0.49499999999999977</v>
      </c>
      <c r="L386" s="1">
        <f t="shared" si="17"/>
        <v>0</v>
      </c>
      <c r="M386" s="1">
        <f t="shared" si="18"/>
        <v>0.6680000000000007</v>
      </c>
    </row>
    <row r="387" spans="1:13" hidden="1">
      <c r="A387">
        <v>386</v>
      </c>
      <c r="B387" t="s">
        <v>394</v>
      </c>
      <c r="C387">
        <v>0.31332857243155898</v>
      </c>
      <c r="D387">
        <v>0.289067988236548</v>
      </c>
      <c r="E387">
        <v>0.21777097723531599</v>
      </c>
      <c r="F387">
        <v>0</v>
      </c>
      <c r="G387">
        <v>0</v>
      </c>
      <c r="H387">
        <v>1</v>
      </c>
      <c r="I387">
        <v>0.52293665962950797</v>
      </c>
      <c r="J387">
        <v>0.70853853105241604</v>
      </c>
      <c r="K387" s="1">
        <f t="shared" ref="K387:K450" si="19">-1*LOG(C387)</f>
        <v>0.50399999999999945</v>
      </c>
      <c r="L387" s="1">
        <f t="shared" ref="L387:L450" si="20">-1*LOG(D387)</f>
        <v>0.53899999999999937</v>
      </c>
      <c r="M387" s="1">
        <f t="shared" ref="M387:M450" si="21">-1*LOG(E387)</f>
        <v>0.66199999999999981</v>
      </c>
    </row>
    <row r="388" spans="1:13" hidden="1">
      <c r="A388">
        <v>387</v>
      </c>
      <c r="B388" t="s">
        <v>395</v>
      </c>
      <c r="C388">
        <v>0.22181964198002199</v>
      </c>
      <c r="D388">
        <v>0.43151907682776502</v>
      </c>
      <c r="E388">
        <v>1</v>
      </c>
      <c r="F388">
        <v>1</v>
      </c>
      <c r="G388">
        <v>0</v>
      </c>
      <c r="H388">
        <v>0</v>
      </c>
      <c r="I388">
        <v>0.53011919834911003</v>
      </c>
      <c r="J388">
        <v>0.716414317148798</v>
      </c>
      <c r="K388" s="1">
        <f t="shared" si="19"/>
        <v>0.6539999999999998</v>
      </c>
      <c r="L388" s="1">
        <f t="shared" si="20"/>
        <v>0.36500000000000021</v>
      </c>
      <c r="M388" s="1">
        <f t="shared" si="21"/>
        <v>0</v>
      </c>
    </row>
    <row r="389" spans="1:13" hidden="1">
      <c r="A389">
        <v>388</v>
      </c>
      <c r="B389" t="s">
        <v>396</v>
      </c>
      <c r="C389">
        <v>1</v>
      </c>
      <c r="D389">
        <v>0.39355007545577703</v>
      </c>
      <c r="E389">
        <v>0.22284351492703</v>
      </c>
      <c r="F389">
        <v>0</v>
      </c>
      <c r="G389">
        <v>0</v>
      </c>
      <c r="H389">
        <v>1</v>
      </c>
      <c r="I389">
        <v>0.53192961733534205</v>
      </c>
      <c r="J389">
        <v>0.71700822130511399</v>
      </c>
      <c r="K389" s="1">
        <f t="shared" si="19"/>
        <v>0</v>
      </c>
      <c r="L389" s="1">
        <f t="shared" si="20"/>
        <v>0.40500000000000047</v>
      </c>
      <c r="M389" s="1">
        <f t="shared" si="21"/>
        <v>0.65200000000000069</v>
      </c>
    </row>
    <row r="390" spans="1:13" hidden="1">
      <c r="A390">
        <v>389</v>
      </c>
      <c r="B390" t="s">
        <v>397</v>
      </c>
      <c r="C390">
        <v>0.48417236758409898</v>
      </c>
      <c r="D390">
        <v>0.22698648518838199</v>
      </c>
      <c r="E390">
        <v>1</v>
      </c>
      <c r="F390">
        <v>0</v>
      </c>
      <c r="G390">
        <v>1</v>
      </c>
      <c r="H390">
        <v>0</v>
      </c>
      <c r="I390">
        <v>0.53922024992015705</v>
      </c>
      <c r="J390">
        <v>0.72496707122941395</v>
      </c>
      <c r="K390" s="1">
        <f t="shared" si="19"/>
        <v>0.31500000000000034</v>
      </c>
      <c r="L390" s="1">
        <f t="shared" si="20"/>
        <v>0.64400000000000035</v>
      </c>
      <c r="M390" s="1">
        <f t="shared" si="21"/>
        <v>0</v>
      </c>
    </row>
    <row r="391" spans="1:13" hidden="1">
      <c r="A391">
        <v>390</v>
      </c>
      <c r="B391" t="s">
        <v>398</v>
      </c>
      <c r="C391">
        <v>0.228034207200042</v>
      </c>
      <c r="D391">
        <v>0.44668359215096298</v>
      </c>
      <c r="E391">
        <v>1</v>
      </c>
      <c r="F391">
        <v>1</v>
      </c>
      <c r="G391">
        <v>0</v>
      </c>
      <c r="H391">
        <v>0</v>
      </c>
      <c r="I391">
        <v>0.54104894345383003</v>
      </c>
      <c r="J391">
        <v>0.72556050622141799</v>
      </c>
      <c r="K391" s="1">
        <f t="shared" si="19"/>
        <v>0.64199999999999968</v>
      </c>
      <c r="L391" s="1">
        <f t="shared" si="20"/>
        <v>0.35000000000000014</v>
      </c>
      <c r="M391" s="1">
        <f t="shared" si="21"/>
        <v>0</v>
      </c>
    </row>
    <row r="392" spans="1:13" hidden="1">
      <c r="A392">
        <v>391</v>
      </c>
      <c r="B392" t="s">
        <v>399</v>
      </c>
      <c r="C392">
        <v>0.234963282084831</v>
      </c>
      <c r="D392">
        <v>1</v>
      </c>
      <c r="E392">
        <v>1</v>
      </c>
      <c r="F392">
        <v>1</v>
      </c>
      <c r="G392">
        <v>0</v>
      </c>
      <c r="H392">
        <v>0</v>
      </c>
      <c r="I392">
        <v>0.55302306628210396</v>
      </c>
      <c r="J392">
        <v>0.73972139044895202</v>
      </c>
      <c r="K392" s="1">
        <f t="shared" si="19"/>
        <v>0.62899999999999945</v>
      </c>
      <c r="L392" s="1">
        <f t="shared" si="20"/>
        <v>0</v>
      </c>
      <c r="M392" s="1">
        <f t="shared" si="21"/>
        <v>0</v>
      </c>
    </row>
    <row r="393" spans="1:13" hidden="1">
      <c r="A393">
        <v>392</v>
      </c>
      <c r="B393" t="s">
        <v>400</v>
      </c>
      <c r="C393">
        <v>0.34514373933585601</v>
      </c>
      <c r="D393">
        <v>0.319153785510076</v>
      </c>
      <c r="E393">
        <v>0.24099054286865901</v>
      </c>
      <c r="F393">
        <v>0</v>
      </c>
      <c r="G393">
        <v>0</v>
      </c>
      <c r="H393">
        <v>1</v>
      </c>
      <c r="I393">
        <v>0.56331185951714402</v>
      </c>
      <c r="J393">
        <v>0.75156148603945505</v>
      </c>
      <c r="K393" s="1">
        <f t="shared" si="19"/>
        <v>0.4620000000000003</v>
      </c>
      <c r="L393" s="1">
        <f t="shared" si="20"/>
        <v>0.49600000000000022</v>
      </c>
      <c r="M393" s="1">
        <f t="shared" si="21"/>
        <v>0.61800000000000088</v>
      </c>
    </row>
    <row r="394" spans="1:13" hidden="1">
      <c r="A394">
        <v>393</v>
      </c>
      <c r="B394" t="s">
        <v>401</v>
      </c>
      <c r="C394">
        <v>0.24603676041476299</v>
      </c>
      <c r="D394">
        <v>1</v>
      </c>
      <c r="E394">
        <v>1</v>
      </c>
      <c r="F394">
        <v>1</v>
      </c>
      <c r="G394">
        <v>0</v>
      </c>
      <c r="H394">
        <v>0</v>
      </c>
      <c r="I394">
        <v>0.57179209534280995</v>
      </c>
      <c r="J394">
        <v>0.76093451873865003</v>
      </c>
      <c r="K394" s="1">
        <f t="shared" si="19"/>
        <v>0.60899999999999954</v>
      </c>
      <c r="L394" s="1">
        <f t="shared" si="20"/>
        <v>0</v>
      </c>
      <c r="M394" s="1">
        <f t="shared" si="21"/>
        <v>0</v>
      </c>
    </row>
    <row r="395" spans="1:13" hidden="1">
      <c r="A395">
        <v>394</v>
      </c>
      <c r="B395" t="s">
        <v>402</v>
      </c>
      <c r="C395">
        <v>0.25527013026612499</v>
      </c>
      <c r="D395">
        <v>1</v>
      </c>
      <c r="E395">
        <v>0.508159442560561</v>
      </c>
      <c r="F395">
        <v>1</v>
      </c>
      <c r="G395">
        <v>0</v>
      </c>
      <c r="H395">
        <v>0</v>
      </c>
      <c r="I395">
        <v>0.58712096182395102</v>
      </c>
      <c r="J395">
        <v>0.77935092140590501</v>
      </c>
      <c r="K395" s="1">
        <f t="shared" si="19"/>
        <v>0.59299999999999953</v>
      </c>
      <c r="L395" s="1">
        <f t="shared" si="20"/>
        <v>0</v>
      </c>
      <c r="M395" s="1">
        <f t="shared" si="21"/>
        <v>0.29399999999999959</v>
      </c>
    </row>
    <row r="396" spans="1:13" hidden="1">
      <c r="A396">
        <v>395</v>
      </c>
      <c r="B396" t="s">
        <v>403</v>
      </c>
      <c r="C396">
        <v>0.27989813196343599</v>
      </c>
      <c r="D396">
        <v>0.25822601906345999</v>
      </c>
      <c r="E396">
        <v>1</v>
      </c>
      <c r="F396">
        <v>0</v>
      </c>
      <c r="G396">
        <v>1</v>
      </c>
      <c r="H396">
        <v>0</v>
      </c>
      <c r="I396">
        <v>0.59195624907496203</v>
      </c>
      <c r="J396">
        <v>0.78378004624355702</v>
      </c>
      <c r="K396" s="1">
        <f t="shared" si="19"/>
        <v>0.55300000000000038</v>
      </c>
      <c r="L396" s="1">
        <f t="shared" si="20"/>
        <v>0.58799999999999941</v>
      </c>
      <c r="M396" s="1">
        <f t="shared" si="21"/>
        <v>0</v>
      </c>
    </row>
    <row r="397" spans="1:13" hidden="1">
      <c r="A397">
        <v>396</v>
      </c>
      <c r="B397" t="s">
        <v>404</v>
      </c>
      <c r="C397">
        <v>0.334965439157828</v>
      </c>
      <c r="D397">
        <v>0.261216135439921</v>
      </c>
      <c r="E397">
        <v>1</v>
      </c>
      <c r="F397">
        <v>0</v>
      </c>
      <c r="G397">
        <v>1</v>
      </c>
      <c r="H397">
        <v>0</v>
      </c>
      <c r="I397">
        <v>0.59678811775238305</v>
      </c>
      <c r="J397">
        <v>0.78818228682953695</v>
      </c>
      <c r="K397" s="1">
        <f t="shared" si="19"/>
        <v>0.47499999999999953</v>
      </c>
      <c r="L397" s="1">
        <f t="shared" si="20"/>
        <v>0.58299999999999941</v>
      </c>
      <c r="M397" s="1">
        <f t="shared" si="21"/>
        <v>0</v>
      </c>
    </row>
    <row r="398" spans="1:13" hidden="1">
      <c r="A398">
        <v>397</v>
      </c>
      <c r="B398" t="s">
        <v>405</v>
      </c>
      <c r="C398">
        <v>0.37497300224548402</v>
      </c>
      <c r="D398">
        <v>1</v>
      </c>
      <c r="E398">
        <v>0.26424087573219501</v>
      </c>
      <c r="F398">
        <v>0</v>
      </c>
      <c r="G398">
        <v>0</v>
      </c>
      <c r="H398">
        <v>1</v>
      </c>
      <c r="I398">
        <v>0.60165003947134799</v>
      </c>
      <c r="J398">
        <v>0.79189467437453198</v>
      </c>
      <c r="K398" s="1">
        <f t="shared" si="19"/>
        <v>0.42599999999999943</v>
      </c>
      <c r="L398" s="1">
        <f t="shared" si="20"/>
        <v>0</v>
      </c>
      <c r="M398" s="1">
        <f t="shared" si="21"/>
        <v>0.5779999999999994</v>
      </c>
    </row>
    <row r="399" spans="1:13" hidden="1">
      <c r="A399">
        <v>398</v>
      </c>
      <c r="B399" t="s">
        <v>406</v>
      </c>
      <c r="C399">
        <v>0.30199517204020199</v>
      </c>
      <c r="D399">
        <v>0.26485001386066997</v>
      </c>
      <c r="E399">
        <v>0.52119471110507998</v>
      </c>
      <c r="F399">
        <v>0</v>
      </c>
      <c r="G399">
        <v>1</v>
      </c>
      <c r="H399">
        <v>0</v>
      </c>
      <c r="I399">
        <v>0.60262730478214899</v>
      </c>
      <c r="J399">
        <v>0.79189467437453198</v>
      </c>
      <c r="K399" s="1">
        <f t="shared" si="19"/>
        <v>0.51999999999999946</v>
      </c>
      <c r="L399" s="1">
        <f t="shared" si="20"/>
        <v>0.57700000000000018</v>
      </c>
      <c r="M399" s="1">
        <f t="shared" si="21"/>
        <v>0.28300000000000036</v>
      </c>
    </row>
    <row r="400" spans="1:13" hidden="1">
      <c r="A400">
        <v>399</v>
      </c>
      <c r="B400" t="s">
        <v>407</v>
      </c>
      <c r="C400">
        <v>0.27605778562203498</v>
      </c>
      <c r="D400">
        <v>1</v>
      </c>
      <c r="E400">
        <v>1</v>
      </c>
      <c r="F400">
        <v>1</v>
      </c>
      <c r="G400">
        <v>0</v>
      </c>
      <c r="H400">
        <v>0</v>
      </c>
      <c r="I400">
        <v>0.620372497109415</v>
      </c>
      <c r="J400">
        <v>0.81316996488276705</v>
      </c>
      <c r="K400" s="1">
        <f t="shared" si="19"/>
        <v>0.55899999999999939</v>
      </c>
      <c r="L400" s="1">
        <f t="shared" si="20"/>
        <v>0</v>
      </c>
      <c r="M400" s="1">
        <f t="shared" si="21"/>
        <v>0</v>
      </c>
    </row>
    <row r="401" spans="1:13" hidden="1">
      <c r="A401">
        <v>400</v>
      </c>
      <c r="B401" t="s">
        <v>408</v>
      </c>
      <c r="C401">
        <v>0.27797132677592901</v>
      </c>
      <c r="D401">
        <v>0.50350060878790504</v>
      </c>
      <c r="E401">
        <v>1</v>
      </c>
      <c r="F401">
        <v>1</v>
      </c>
      <c r="G401">
        <v>0</v>
      </c>
      <c r="H401">
        <v>0</v>
      </c>
      <c r="I401">
        <v>0.62335617893621398</v>
      </c>
      <c r="J401">
        <v>0.81503820395909998</v>
      </c>
      <c r="K401" s="1">
        <f t="shared" si="19"/>
        <v>0.55599999999999983</v>
      </c>
      <c r="L401" s="1">
        <f t="shared" si="20"/>
        <v>0.29799999999999982</v>
      </c>
      <c r="M401" s="1">
        <f t="shared" si="21"/>
        <v>0</v>
      </c>
    </row>
    <row r="402" spans="1:13" hidden="1">
      <c r="A402">
        <v>401</v>
      </c>
      <c r="B402" t="s">
        <v>409</v>
      </c>
      <c r="C402">
        <v>0.27989813196343599</v>
      </c>
      <c r="D402">
        <v>1</v>
      </c>
      <c r="E402">
        <v>1</v>
      </c>
      <c r="F402">
        <v>1</v>
      </c>
      <c r="G402">
        <v>0</v>
      </c>
      <c r="H402">
        <v>0</v>
      </c>
      <c r="I402">
        <v>0.62634792151817698</v>
      </c>
      <c r="J402">
        <v>0.81690763828929303</v>
      </c>
      <c r="K402" s="1">
        <f t="shared" si="19"/>
        <v>0.55300000000000038</v>
      </c>
      <c r="L402" s="1">
        <f t="shared" si="20"/>
        <v>0</v>
      </c>
      <c r="M402" s="1">
        <f t="shared" si="21"/>
        <v>0</v>
      </c>
    </row>
    <row r="403" spans="1:13" hidden="1">
      <c r="A403">
        <v>402</v>
      </c>
      <c r="B403" t="s">
        <v>410</v>
      </c>
      <c r="C403">
        <v>0.28510182675039097</v>
      </c>
      <c r="D403">
        <v>1</v>
      </c>
      <c r="E403">
        <v>0.50582466200311405</v>
      </c>
      <c r="F403">
        <v>1</v>
      </c>
      <c r="G403">
        <v>0</v>
      </c>
      <c r="H403">
        <v>0</v>
      </c>
      <c r="I403">
        <v>0.63438184561171196</v>
      </c>
      <c r="J403">
        <v>0.82051841833595096</v>
      </c>
      <c r="K403" s="1">
        <f t="shared" si="19"/>
        <v>0.54499999999999993</v>
      </c>
      <c r="L403" s="1">
        <f t="shared" si="20"/>
        <v>0</v>
      </c>
      <c r="M403" s="1">
        <f t="shared" si="21"/>
        <v>0.29599999999999999</v>
      </c>
    </row>
    <row r="404" spans="1:13" hidden="1">
      <c r="A404">
        <v>403</v>
      </c>
      <c r="B404" t="s">
        <v>411</v>
      </c>
      <c r="C404">
        <v>0.28510182675039097</v>
      </c>
      <c r="D404">
        <v>1</v>
      </c>
      <c r="E404">
        <v>1</v>
      </c>
      <c r="F404">
        <v>1</v>
      </c>
      <c r="G404">
        <v>0</v>
      </c>
      <c r="H404">
        <v>0</v>
      </c>
      <c r="I404">
        <v>0.63438184561171196</v>
      </c>
      <c r="J404">
        <v>0.82051841833595096</v>
      </c>
      <c r="K404" s="1">
        <f t="shared" si="19"/>
        <v>0.54499999999999993</v>
      </c>
      <c r="L404" s="1">
        <f t="shared" si="20"/>
        <v>0</v>
      </c>
      <c r="M404" s="1">
        <f t="shared" si="21"/>
        <v>0</v>
      </c>
    </row>
    <row r="405" spans="1:13" hidden="1">
      <c r="A405">
        <v>404</v>
      </c>
      <c r="B405" t="s">
        <v>412</v>
      </c>
      <c r="C405">
        <v>0.40364539296760499</v>
      </c>
      <c r="D405">
        <v>0.37497300224548402</v>
      </c>
      <c r="E405">
        <v>0.28575905433749499</v>
      </c>
      <c r="F405">
        <v>0</v>
      </c>
      <c r="G405">
        <v>0</v>
      </c>
      <c r="H405">
        <v>1</v>
      </c>
      <c r="I405">
        <v>0.63539189182803102</v>
      </c>
      <c r="J405">
        <v>0.82051841833595096</v>
      </c>
      <c r="K405" s="1">
        <f t="shared" si="19"/>
        <v>0.39399999999999996</v>
      </c>
      <c r="L405" s="1">
        <f t="shared" si="20"/>
        <v>0.42599999999999943</v>
      </c>
      <c r="M405" s="1">
        <f t="shared" si="21"/>
        <v>0.54399999999999948</v>
      </c>
    </row>
    <row r="406" spans="1:13" hidden="1">
      <c r="A406">
        <v>405</v>
      </c>
      <c r="B406" t="s">
        <v>413</v>
      </c>
      <c r="C406">
        <v>0.48194779762512702</v>
      </c>
      <c r="D406">
        <v>0.43251383103500901</v>
      </c>
      <c r="E406">
        <v>0.28575905433749499</v>
      </c>
      <c r="F406">
        <v>0</v>
      </c>
      <c r="G406">
        <v>0</v>
      </c>
      <c r="H406">
        <v>1</v>
      </c>
      <c r="I406">
        <v>0.63539189182803102</v>
      </c>
      <c r="J406">
        <v>0.82051841833595096</v>
      </c>
      <c r="K406" s="1">
        <f t="shared" si="19"/>
        <v>0.31700000000000028</v>
      </c>
      <c r="L406" s="1">
        <f t="shared" si="20"/>
        <v>0.36399999999999971</v>
      </c>
      <c r="M406" s="1">
        <f t="shared" si="21"/>
        <v>0.54399999999999948</v>
      </c>
    </row>
    <row r="407" spans="1:13" hidden="1">
      <c r="A407">
        <v>406</v>
      </c>
      <c r="B407" t="s">
        <v>414</v>
      </c>
      <c r="C407">
        <v>0.29376496519615303</v>
      </c>
      <c r="D407">
        <v>0.34914031547858598</v>
      </c>
      <c r="E407">
        <v>1</v>
      </c>
      <c r="F407">
        <v>1</v>
      </c>
      <c r="G407">
        <v>0</v>
      </c>
      <c r="H407">
        <v>0</v>
      </c>
      <c r="I407">
        <v>0.64752901356495096</v>
      </c>
      <c r="J407">
        <v>0.83413220220312601</v>
      </c>
      <c r="K407" s="1">
        <f t="shared" si="19"/>
        <v>0.53200000000000003</v>
      </c>
      <c r="L407" s="1">
        <f t="shared" si="20"/>
        <v>0.45700000000000018</v>
      </c>
      <c r="M407" s="1">
        <f t="shared" si="21"/>
        <v>0</v>
      </c>
    </row>
    <row r="408" spans="1:13" hidden="1">
      <c r="A408">
        <v>407</v>
      </c>
      <c r="B408" t="s">
        <v>415</v>
      </c>
      <c r="C408">
        <v>1</v>
      </c>
      <c r="D408">
        <v>0.30199517204020199</v>
      </c>
      <c r="E408">
        <v>0.40738027780411301</v>
      </c>
      <c r="F408">
        <v>0</v>
      </c>
      <c r="G408">
        <v>1</v>
      </c>
      <c r="H408">
        <v>0</v>
      </c>
      <c r="I408">
        <v>0.659682510523113</v>
      </c>
      <c r="J408">
        <v>0.84770013022994595</v>
      </c>
      <c r="K408" s="1">
        <f t="shared" si="19"/>
        <v>0</v>
      </c>
      <c r="L408" s="1">
        <f t="shared" si="20"/>
        <v>0.51999999999999946</v>
      </c>
      <c r="M408" s="1">
        <f t="shared" si="21"/>
        <v>0.38999999999999968</v>
      </c>
    </row>
    <row r="409" spans="1:13" hidden="1">
      <c r="A409">
        <v>408</v>
      </c>
      <c r="B409" t="s">
        <v>416</v>
      </c>
      <c r="C409">
        <v>1</v>
      </c>
      <c r="D409">
        <v>0.30690219883911601</v>
      </c>
      <c r="E409">
        <v>1</v>
      </c>
      <c r="F409">
        <v>0</v>
      </c>
      <c r="G409">
        <v>1</v>
      </c>
      <c r="H409">
        <v>0</v>
      </c>
      <c r="I409">
        <v>0.66684432532039795</v>
      </c>
      <c r="J409">
        <v>0.85480289740825499</v>
      </c>
      <c r="K409" s="1">
        <f t="shared" si="19"/>
        <v>0</v>
      </c>
      <c r="L409" s="1">
        <f t="shared" si="20"/>
        <v>0.51299999999999957</v>
      </c>
      <c r="M409" s="1">
        <f t="shared" si="21"/>
        <v>0</v>
      </c>
    </row>
    <row r="410" spans="1:13" hidden="1">
      <c r="A410">
        <v>409</v>
      </c>
      <c r="B410" t="s">
        <v>417</v>
      </c>
      <c r="C410">
        <v>1</v>
      </c>
      <c r="D410">
        <v>1</v>
      </c>
      <c r="E410">
        <v>0.30902954325135901</v>
      </c>
      <c r="F410">
        <v>0</v>
      </c>
      <c r="G410">
        <v>0</v>
      </c>
      <c r="H410">
        <v>1</v>
      </c>
      <c r="I410">
        <v>0.669921190421504</v>
      </c>
      <c r="J410">
        <v>0.85664739019669101</v>
      </c>
      <c r="K410" s="1">
        <f t="shared" si="19"/>
        <v>0</v>
      </c>
      <c r="L410" s="1">
        <f t="shared" si="20"/>
        <v>0</v>
      </c>
      <c r="M410" s="1">
        <f t="shared" si="21"/>
        <v>0.51</v>
      </c>
    </row>
    <row r="411" spans="1:13" hidden="1">
      <c r="A411">
        <v>410</v>
      </c>
      <c r="B411" t="s">
        <v>418</v>
      </c>
      <c r="C411">
        <v>0.31332857243155898</v>
      </c>
      <c r="D411">
        <v>1</v>
      </c>
      <c r="E411">
        <v>1</v>
      </c>
      <c r="F411">
        <v>1</v>
      </c>
      <c r="G411">
        <v>0</v>
      </c>
      <c r="H411">
        <v>0</v>
      </c>
      <c r="I411">
        <v>0.67607488622807099</v>
      </c>
      <c r="J411">
        <v>0.85822127547883797</v>
      </c>
      <c r="K411" s="1">
        <f t="shared" si="19"/>
        <v>0.50399999999999945</v>
      </c>
      <c r="L411" s="1">
        <f t="shared" si="20"/>
        <v>0</v>
      </c>
      <c r="M411" s="1">
        <f t="shared" si="21"/>
        <v>0</v>
      </c>
    </row>
    <row r="412" spans="1:13" hidden="1">
      <c r="A412">
        <v>411</v>
      </c>
      <c r="B412" t="s">
        <v>419</v>
      </c>
      <c r="C412">
        <v>0.31332857243155898</v>
      </c>
      <c r="D412">
        <v>1</v>
      </c>
      <c r="E412">
        <v>1</v>
      </c>
      <c r="F412">
        <v>1</v>
      </c>
      <c r="G412">
        <v>0</v>
      </c>
      <c r="H412">
        <v>0</v>
      </c>
      <c r="I412">
        <v>0.67607488622807099</v>
      </c>
      <c r="J412">
        <v>0.85822127547883797</v>
      </c>
      <c r="K412" s="1">
        <f t="shared" si="19"/>
        <v>0.50399999999999945</v>
      </c>
      <c r="L412" s="1">
        <f t="shared" si="20"/>
        <v>0</v>
      </c>
      <c r="M412" s="1">
        <f t="shared" si="21"/>
        <v>0</v>
      </c>
    </row>
    <row r="413" spans="1:13" hidden="1">
      <c r="A413">
        <v>412</v>
      </c>
      <c r="B413" t="s">
        <v>420</v>
      </c>
      <c r="C413">
        <v>0.36728230049808502</v>
      </c>
      <c r="D413">
        <v>0.31332857243155898</v>
      </c>
      <c r="E413">
        <v>1</v>
      </c>
      <c r="F413">
        <v>0</v>
      </c>
      <c r="G413">
        <v>1</v>
      </c>
      <c r="H413">
        <v>0</v>
      </c>
      <c r="I413">
        <v>0.67607488622807099</v>
      </c>
      <c r="J413">
        <v>0.85822127547883797</v>
      </c>
      <c r="K413" s="1">
        <f t="shared" si="19"/>
        <v>0.43499999999999955</v>
      </c>
      <c r="L413" s="1">
        <f t="shared" si="20"/>
        <v>0.50399999999999945</v>
      </c>
      <c r="M413" s="1">
        <f t="shared" si="21"/>
        <v>0</v>
      </c>
    </row>
    <row r="414" spans="1:13" hidden="1">
      <c r="A414">
        <v>413</v>
      </c>
      <c r="B414" t="s">
        <v>421</v>
      </c>
      <c r="C414">
        <v>0.319153785510076</v>
      </c>
      <c r="D414">
        <v>1</v>
      </c>
      <c r="E414">
        <v>0.53579665751334205</v>
      </c>
      <c r="F414">
        <v>1</v>
      </c>
      <c r="G414">
        <v>0</v>
      </c>
      <c r="H414">
        <v>0</v>
      </c>
      <c r="I414">
        <v>0.68426819867565303</v>
      </c>
      <c r="J414">
        <v>0.86155539103051404</v>
      </c>
      <c r="K414" s="1">
        <f t="shared" si="19"/>
        <v>0.49600000000000022</v>
      </c>
      <c r="L414" s="1">
        <f t="shared" si="20"/>
        <v>0</v>
      </c>
      <c r="M414" s="1">
        <f t="shared" si="21"/>
        <v>0.27099999999999963</v>
      </c>
    </row>
    <row r="415" spans="1:13" hidden="1">
      <c r="A415">
        <v>414</v>
      </c>
      <c r="B415" t="s">
        <v>422</v>
      </c>
      <c r="C415">
        <v>0.319153785510076</v>
      </c>
      <c r="D415">
        <v>1</v>
      </c>
      <c r="E415">
        <v>1</v>
      </c>
      <c r="F415">
        <v>1</v>
      </c>
      <c r="G415">
        <v>0</v>
      </c>
      <c r="H415">
        <v>0</v>
      </c>
      <c r="I415">
        <v>0.68426819867565303</v>
      </c>
      <c r="J415">
        <v>0.86155539103051404</v>
      </c>
      <c r="K415" s="1">
        <f t="shared" si="19"/>
        <v>0.49600000000000022</v>
      </c>
      <c r="L415" s="1">
        <f t="shared" si="20"/>
        <v>0</v>
      </c>
      <c r="M415" s="1">
        <f t="shared" si="21"/>
        <v>0</v>
      </c>
    </row>
    <row r="416" spans="1:13" hidden="1">
      <c r="A416">
        <v>415</v>
      </c>
      <c r="B416" t="s">
        <v>423</v>
      </c>
      <c r="C416">
        <v>0.34514373933585601</v>
      </c>
      <c r="D416">
        <v>0.319153785510076</v>
      </c>
      <c r="E416">
        <v>1</v>
      </c>
      <c r="F416">
        <v>0</v>
      </c>
      <c r="G416">
        <v>1</v>
      </c>
      <c r="H416">
        <v>0</v>
      </c>
      <c r="I416">
        <v>0.68426819867565303</v>
      </c>
      <c r="J416">
        <v>0.86155539103051404</v>
      </c>
      <c r="K416" s="1">
        <f t="shared" si="19"/>
        <v>0.4620000000000003</v>
      </c>
      <c r="L416" s="1">
        <f t="shared" si="20"/>
        <v>0.49600000000000022</v>
      </c>
      <c r="M416" s="1">
        <f t="shared" si="21"/>
        <v>0</v>
      </c>
    </row>
    <row r="417" spans="1:13" hidden="1">
      <c r="A417">
        <v>416</v>
      </c>
      <c r="B417" t="s">
        <v>424</v>
      </c>
      <c r="C417">
        <v>1</v>
      </c>
      <c r="D417">
        <v>0.31988951096913998</v>
      </c>
      <c r="E417">
        <v>1</v>
      </c>
      <c r="F417">
        <v>0</v>
      </c>
      <c r="G417">
        <v>1</v>
      </c>
      <c r="H417">
        <v>0</v>
      </c>
      <c r="I417">
        <v>0.68529071255964402</v>
      </c>
      <c r="J417">
        <v>0.86155539103051404</v>
      </c>
      <c r="K417" s="1">
        <f t="shared" si="19"/>
        <v>0</v>
      </c>
      <c r="L417" s="1">
        <f t="shared" si="20"/>
        <v>0.49499999999999977</v>
      </c>
      <c r="M417" s="1">
        <f t="shared" si="21"/>
        <v>0</v>
      </c>
    </row>
    <row r="418" spans="1:13" hidden="1">
      <c r="A418">
        <v>417</v>
      </c>
      <c r="B418" t="s">
        <v>425</v>
      </c>
      <c r="C418">
        <v>1</v>
      </c>
      <c r="D418">
        <v>0.52480746024977298</v>
      </c>
      <c r="E418">
        <v>0.321366053864032</v>
      </c>
      <c r="F418">
        <v>0</v>
      </c>
      <c r="G418">
        <v>0</v>
      </c>
      <c r="H418">
        <v>1</v>
      </c>
      <c r="I418">
        <v>0.68733533952794301</v>
      </c>
      <c r="J418">
        <v>0.86205367523528598</v>
      </c>
      <c r="K418" s="1">
        <f t="shared" si="19"/>
        <v>0</v>
      </c>
      <c r="L418" s="1">
        <f t="shared" si="20"/>
        <v>0.27999999999999969</v>
      </c>
      <c r="M418" s="1">
        <f t="shared" si="21"/>
        <v>0.49299999999999966</v>
      </c>
    </row>
    <row r="419" spans="1:13" hidden="1">
      <c r="A419">
        <v>418</v>
      </c>
      <c r="B419" t="s">
        <v>426</v>
      </c>
      <c r="C419">
        <v>0.32809529311311902</v>
      </c>
      <c r="D419">
        <v>1</v>
      </c>
      <c r="E419">
        <v>1</v>
      </c>
      <c r="F419">
        <v>1</v>
      </c>
      <c r="G419">
        <v>0</v>
      </c>
      <c r="H419">
        <v>0</v>
      </c>
      <c r="I419">
        <v>0.69653395536298301</v>
      </c>
      <c r="J419">
        <v>0.87150061879148299</v>
      </c>
      <c r="K419" s="1">
        <f t="shared" si="19"/>
        <v>0.48399999999999999</v>
      </c>
      <c r="L419" s="1">
        <f t="shared" si="20"/>
        <v>0</v>
      </c>
      <c r="M419" s="1">
        <f t="shared" si="21"/>
        <v>0</v>
      </c>
    </row>
    <row r="420" spans="1:13" hidden="1">
      <c r="A420">
        <v>419</v>
      </c>
      <c r="B420" t="s">
        <v>427</v>
      </c>
      <c r="C420">
        <v>1</v>
      </c>
      <c r="D420">
        <v>0.334195040026114</v>
      </c>
      <c r="E420">
        <v>0.44565624839750301</v>
      </c>
      <c r="F420">
        <v>0</v>
      </c>
      <c r="G420">
        <v>1</v>
      </c>
      <c r="H420">
        <v>0</v>
      </c>
      <c r="I420">
        <v>0.70471217999953595</v>
      </c>
      <c r="J420">
        <v>0.879628807016127</v>
      </c>
      <c r="K420" s="1">
        <f t="shared" si="19"/>
        <v>0</v>
      </c>
      <c r="L420" s="1">
        <f t="shared" si="20"/>
        <v>0.47600000000000031</v>
      </c>
      <c r="M420" s="1">
        <f t="shared" si="21"/>
        <v>0.35100000000000026</v>
      </c>
    </row>
    <row r="421" spans="1:13" hidden="1">
      <c r="A421">
        <v>420</v>
      </c>
      <c r="B421" t="s">
        <v>428</v>
      </c>
      <c r="C421">
        <v>1</v>
      </c>
      <c r="D421">
        <v>1</v>
      </c>
      <c r="E421">
        <v>0.33806483620598199</v>
      </c>
      <c r="F421">
        <v>0</v>
      </c>
      <c r="G421">
        <v>0</v>
      </c>
      <c r="H421">
        <v>1</v>
      </c>
      <c r="I421">
        <v>0.70982726422795095</v>
      </c>
      <c r="J421">
        <v>0.88390395045528203</v>
      </c>
      <c r="K421" s="1">
        <f t="shared" si="19"/>
        <v>0</v>
      </c>
      <c r="L421" s="1">
        <f t="shared" si="20"/>
        <v>0</v>
      </c>
      <c r="M421" s="1">
        <f t="shared" si="21"/>
        <v>0.47099999999999953</v>
      </c>
    </row>
    <row r="422" spans="1:13" hidden="1">
      <c r="A422">
        <v>421</v>
      </c>
      <c r="B422" t="s">
        <v>429</v>
      </c>
      <c r="C422">
        <v>1</v>
      </c>
      <c r="D422">
        <v>0.34276778654645002</v>
      </c>
      <c r="E422">
        <v>1</v>
      </c>
      <c r="F422">
        <v>0</v>
      </c>
      <c r="G422">
        <v>1</v>
      </c>
      <c r="H422">
        <v>0</v>
      </c>
      <c r="I422">
        <v>0.71597889837565398</v>
      </c>
      <c r="J422">
        <v>0.88903978437251496</v>
      </c>
      <c r="K422" s="1">
        <f t="shared" si="19"/>
        <v>0</v>
      </c>
      <c r="L422" s="1">
        <f t="shared" si="20"/>
        <v>0.46500000000000041</v>
      </c>
      <c r="M422" s="1">
        <f t="shared" si="21"/>
        <v>0</v>
      </c>
    </row>
    <row r="423" spans="1:13" hidden="1">
      <c r="A423">
        <v>422</v>
      </c>
      <c r="B423" t="s">
        <v>430</v>
      </c>
      <c r="C423">
        <v>0.34514373933585601</v>
      </c>
      <c r="D423">
        <v>1</v>
      </c>
      <c r="E423">
        <v>1</v>
      </c>
      <c r="F423">
        <v>1</v>
      </c>
      <c r="G423">
        <v>0</v>
      </c>
      <c r="H423">
        <v>0</v>
      </c>
      <c r="I423">
        <v>0.71905129787681399</v>
      </c>
      <c r="J423">
        <v>0.88903978437251496</v>
      </c>
      <c r="K423" s="1">
        <f t="shared" si="19"/>
        <v>0.4620000000000003</v>
      </c>
      <c r="L423" s="1">
        <f t="shared" si="20"/>
        <v>0</v>
      </c>
      <c r="M423" s="1">
        <f t="shared" si="21"/>
        <v>0</v>
      </c>
    </row>
    <row r="424" spans="1:13" hidden="1">
      <c r="A424">
        <v>423</v>
      </c>
      <c r="B424" t="s">
        <v>431</v>
      </c>
      <c r="C424">
        <v>0.34514373933585601</v>
      </c>
      <c r="D424">
        <v>1</v>
      </c>
      <c r="E424">
        <v>1</v>
      </c>
      <c r="F424">
        <v>1</v>
      </c>
      <c r="G424">
        <v>0</v>
      </c>
      <c r="H424">
        <v>0</v>
      </c>
      <c r="I424">
        <v>0.71905129787681399</v>
      </c>
      <c r="J424">
        <v>0.88903978437251496</v>
      </c>
      <c r="K424" s="1">
        <f t="shared" si="19"/>
        <v>0.4620000000000003</v>
      </c>
      <c r="L424" s="1">
        <f t="shared" si="20"/>
        <v>0</v>
      </c>
      <c r="M424" s="1">
        <f t="shared" si="21"/>
        <v>0</v>
      </c>
    </row>
    <row r="425" spans="1:13" hidden="1">
      <c r="A425">
        <v>424</v>
      </c>
      <c r="B425" t="s">
        <v>432</v>
      </c>
      <c r="C425">
        <v>0.37497300224548402</v>
      </c>
      <c r="D425">
        <v>0.34833731503601201</v>
      </c>
      <c r="E425">
        <v>1</v>
      </c>
      <c r="F425">
        <v>0</v>
      </c>
      <c r="G425">
        <v>1</v>
      </c>
      <c r="H425">
        <v>0</v>
      </c>
      <c r="I425">
        <v>0.72312990604346605</v>
      </c>
      <c r="J425">
        <v>0.89197391712436902</v>
      </c>
      <c r="K425" s="1">
        <f t="shared" si="19"/>
        <v>0.42599999999999943</v>
      </c>
      <c r="L425" s="1">
        <f t="shared" si="20"/>
        <v>0.45799999999999974</v>
      </c>
      <c r="M425" s="1">
        <f t="shared" si="21"/>
        <v>0</v>
      </c>
    </row>
    <row r="426" spans="1:13" hidden="1">
      <c r="A426">
        <v>425</v>
      </c>
      <c r="B426" t="s">
        <v>433</v>
      </c>
      <c r="C426">
        <v>0.421696503428582</v>
      </c>
      <c r="D426">
        <v>0.35481338923357503</v>
      </c>
      <c r="E426">
        <v>1</v>
      </c>
      <c r="F426">
        <v>0</v>
      </c>
      <c r="G426">
        <v>1</v>
      </c>
      <c r="H426">
        <v>0</v>
      </c>
      <c r="I426">
        <v>0.73126600317105095</v>
      </c>
      <c r="J426">
        <v>0.89902627159162796</v>
      </c>
      <c r="K426" s="1">
        <f t="shared" si="19"/>
        <v>0.37500000000000028</v>
      </c>
      <c r="L426" s="1">
        <f t="shared" si="20"/>
        <v>0.45000000000000051</v>
      </c>
      <c r="M426" s="1">
        <f t="shared" si="21"/>
        <v>0</v>
      </c>
    </row>
    <row r="427" spans="1:13" hidden="1">
      <c r="A427">
        <v>426</v>
      </c>
      <c r="B427" t="s">
        <v>434</v>
      </c>
      <c r="C427">
        <v>0.49545019080479002</v>
      </c>
      <c r="D427">
        <v>0.48977881936844597</v>
      </c>
      <c r="E427">
        <v>0.355631318568985</v>
      </c>
      <c r="F427">
        <v>0</v>
      </c>
      <c r="G427">
        <v>0</v>
      </c>
      <c r="H427">
        <v>1</v>
      </c>
      <c r="I427">
        <v>0.73228526137291305</v>
      </c>
      <c r="J427">
        <v>0.89902627159162796</v>
      </c>
      <c r="K427" s="1">
        <f t="shared" si="19"/>
        <v>0.30500000000000016</v>
      </c>
      <c r="L427" s="1">
        <f t="shared" si="20"/>
        <v>0.31000000000000022</v>
      </c>
      <c r="M427" s="1">
        <f t="shared" si="21"/>
        <v>0.4490000000000004</v>
      </c>
    </row>
    <row r="428" spans="1:13" hidden="1">
      <c r="A428">
        <v>427</v>
      </c>
      <c r="B428" t="s">
        <v>435</v>
      </c>
      <c r="C428">
        <v>0.35892193464500499</v>
      </c>
      <c r="D428">
        <v>0.52480746024977298</v>
      </c>
      <c r="E428">
        <v>0.59703528658383698</v>
      </c>
      <c r="F428">
        <v>1</v>
      </c>
      <c r="G428">
        <v>0</v>
      </c>
      <c r="H428">
        <v>0</v>
      </c>
      <c r="I428">
        <v>0.73636384633585095</v>
      </c>
      <c r="J428">
        <v>0.90191637384929702</v>
      </c>
      <c r="K428" s="1">
        <f t="shared" si="19"/>
        <v>0.44500000000000028</v>
      </c>
      <c r="L428" s="1">
        <f t="shared" si="20"/>
        <v>0.27999999999999969</v>
      </c>
      <c r="M428" s="1">
        <f t="shared" si="21"/>
        <v>0.22399999999999992</v>
      </c>
    </row>
    <row r="429" spans="1:13" hidden="1">
      <c r="A429">
        <v>428</v>
      </c>
      <c r="B429" t="s">
        <v>436</v>
      </c>
      <c r="C429">
        <v>0.50582466200311405</v>
      </c>
      <c r="D429">
        <v>1</v>
      </c>
      <c r="E429">
        <v>0.36897759857015</v>
      </c>
      <c r="F429">
        <v>0</v>
      </c>
      <c r="G429">
        <v>0</v>
      </c>
      <c r="H429">
        <v>1</v>
      </c>
      <c r="I429">
        <v>0.74855197264028595</v>
      </c>
      <c r="J429">
        <v>0.91470252731511603</v>
      </c>
      <c r="K429" s="1">
        <f t="shared" si="19"/>
        <v>0.29599999999999999</v>
      </c>
      <c r="L429" s="1">
        <f t="shared" si="20"/>
        <v>0</v>
      </c>
      <c r="M429" s="1">
        <f t="shared" si="21"/>
        <v>0.43300000000000038</v>
      </c>
    </row>
    <row r="430" spans="1:13" hidden="1">
      <c r="A430">
        <v>429</v>
      </c>
      <c r="B430" t="s">
        <v>437</v>
      </c>
      <c r="C430">
        <v>0.37931498497368199</v>
      </c>
      <c r="D430">
        <v>1</v>
      </c>
      <c r="E430">
        <v>0.427562886151586</v>
      </c>
      <c r="F430">
        <v>1</v>
      </c>
      <c r="G430">
        <v>0</v>
      </c>
      <c r="H430">
        <v>0</v>
      </c>
      <c r="I430">
        <v>0.760725263190977</v>
      </c>
      <c r="J430">
        <v>0.927410985195527</v>
      </c>
      <c r="K430" s="1">
        <f t="shared" si="19"/>
        <v>0.42099999999999993</v>
      </c>
      <c r="L430" s="1">
        <f t="shared" si="20"/>
        <v>0</v>
      </c>
      <c r="M430" s="1">
        <f t="shared" si="21"/>
        <v>0.36900000000000022</v>
      </c>
    </row>
    <row r="431" spans="1:13" hidden="1">
      <c r="A431">
        <v>430</v>
      </c>
      <c r="B431" t="s">
        <v>438</v>
      </c>
      <c r="C431">
        <v>1</v>
      </c>
      <c r="D431">
        <v>0.56623928903825305</v>
      </c>
      <c r="E431">
        <v>0.396278034255439</v>
      </c>
      <c r="F431">
        <v>0</v>
      </c>
      <c r="G431">
        <v>0</v>
      </c>
      <c r="H431">
        <v>1</v>
      </c>
      <c r="I431">
        <v>0.77980745436850696</v>
      </c>
      <c r="J431">
        <v>0.94846348519704404</v>
      </c>
      <c r="K431" s="1">
        <f t="shared" si="19"/>
        <v>0</v>
      </c>
      <c r="L431" s="1">
        <f t="shared" si="20"/>
        <v>0.24700000000000019</v>
      </c>
      <c r="M431" s="1">
        <f t="shared" si="21"/>
        <v>0.40200000000000047</v>
      </c>
    </row>
    <row r="432" spans="1:13" hidden="1">
      <c r="A432">
        <v>431</v>
      </c>
      <c r="B432" t="s">
        <v>439</v>
      </c>
      <c r="C432">
        <v>0.40364539296760499</v>
      </c>
      <c r="D432">
        <v>1</v>
      </c>
      <c r="E432">
        <v>1</v>
      </c>
      <c r="F432">
        <v>1</v>
      </c>
      <c r="G432">
        <v>0</v>
      </c>
      <c r="H432">
        <v>0</v>
      </c>
      <c r="I432">
        <v>0.78773311555760595</v>
      </c>
      <c r="J432">
        <v>0.95588032351885799</v>
      </c>
      <c r="K432" s="1">
        <f t="shared" si="19"/>
        <v>0.39399999999999996</v>
      </c>
      <c r="L432" s="1">
        <f t="shared" si="20"/>
        <v>0</v>
      </c>
      <c r="M432" s="1">
        <f t="shared" si="21"/>
        <v>0</v>
      </c>
    </row>
    <row r="433" spans="1:13" hidden="1">
      <c r="A433">
        <v>432</v>
      </c>
      <c r="B433" t="s">
        <v>440</v>
      </c>
      <c r="C433">
        <v>1</v>
      </c>
      <c r="D433">
        <v>0.57809604740571796</v>
      </c>
      <c r="E433">
        <v>0.40738027780411301</v>
      </c>
      <c r="F433">
        <v>0</v>
      </c>
      <c r="G433">
        <v>0</v>
      </c>
      <c r="H433">
        <v>1</v>
      </c>
      <c r="I433">
        <v>0.79167634340373205</v>
      </c>
      <c r="J433">
        <v>0.958441499074426</v>
      </c>
      <c r="K433" s="1">
        <f t="shared" si="19"/>
        <v>0</v>
      </c>
      <c r="L433" s="1">
        <f t="shared" si="20"/>
        <v>0.2380000000000001</v>
      </c>
      <c r="M433" s="1">
        <f t="shared" si="21"/>
        <v>0.38999999999999968</v>
      </c>
    </row>
    <row r="434" spans="1:13" hidden="1">
      <c r="A434">
        <v>433</v>
      </c>
      <c r="B434" t="s">
        <v>441</v>
      </c>
      <c r="C434">
        <v>0.47315125896148003</v>
      </c>
      <c r="D434">
        <v>1</v>
      </c>
      <c r="E434">
        <v>0.41209751909733</v>
      </c>
      <c r="F434">
        <v>0</v>
      </c>
      <c r="G434">
        <v>0</v>
      </c>
      <c r="H434">
        <v>1</v>
      </c>
      <c r="I434">
        <v>0.79659017288559097</v>
      </c>
      <c r="J434">
        <v>0.96216318803501999</v>
      </c>
      <c r="K434" s="1">
        <f t="shared" si="19"/>
        <v>0.3250000000000004</v>
      </c>
      <c r="L434" s="1">
        <f t="shared" si="20"/>
        <v>0</v>
      </c>
      <c r="M434" s="1">
        <f t="shared" si="21"/>
        <v>0.38500000000000023</v>
      </c>
    </row>
    <row r="435" spans="1:13" hidden="1">
      <c r="A435">
        <v>434</v>
      </c>
      <c r="B435" t="s">
        <v>442</v>
      </c>
      <c r="C435">
        <v>1</v>
      </c>
      <c r="D435">
        <v>0.59020108017184403</v>
      </c>
      <c r="E435">
        <v>0.41686938347033498</v>
      </c>
      <c r="F435">
        <v>0</v>
      </c>
      <c r="G435">
        <v>0</v>
      </c>
      <c r="H435">
        <v>1</v>
      </c>
      <c r="I435">
        <v>0.80148378580940005</v>
      </c>
      <c r="J435">
        <v>0.96584336400533699</v>
      </c>
      <c r="K435" s="1">
        <f t="shared" si="19"/>
        <v>0</v>
      </c>
      <c r="L435" s="1">
        <f t="shared" si="20"/>
        <v>0.2290000000000002</v>
      </c>
      <c r="M435" s="1">
        <f t="shared" si="21"/>
        <v>0.38000000000000045</v>
      </c>
    </row>
    <row r="436" spans="1:13" hidden="1">
      <c r="A436">
        <v>435</v>
      </c>
      <c r="B436" t="s">
        <v>443</v>
      </c>
      <c r="C436">
        <v>0.466659380314289</v>
      </c>
      <c r="D436">
        <v>0.41879356511791799</v>
      </c>
      <c r="E436">
        <v>1</v>
      </c>
      <c r="F436">
        <v>0</v>
      </c>
      <c r="G436">
        <v>1</v>
      </c>
      <c r="H436">
        <v>0</v>
      </c>
      <c r="I436">
        <v>0.80343491918371301</v>
      </c>
      <c r="J436">
        <v>0.96596887984616497</v>
      </c>
      <c r="K436" s="1">
        <f t="shared" si="19"/>
        <v>0.33099999999999968</v>
      </c>
      <c r="L436" s="1">
        <f t="shared" si="20"/>
        <v>0.37800000000000039</v>
      </c>
      <c r="M436" s="1">
        <f t="shared" si="21"/>
        <v>0</v>
      </c>
    </row>
    <row r="437" spans="1:13" hidden="1">
      <c r="A437">
        <v>436</v>
      </c>
      <c r="B437" t="s">
        <v>444</v>
      </c>
      <c r="C437">
        <v>0.57147863667186705</v>
      </c>
      <c r="D437">
        <v>1</v>
      </c>
      <c r="E437">
        <v>0.42364296604954099</v>
      </c>
      <c r="F437">
        <v>0</v>
      </c>
      <c r="G437">
        <v>0</v>
      </c>
      <c r="H437">
        <v>1</v>
      </c>
      <c r="I437">
        <v>0.80829930222949098</v>
      </c>
      <c r="J437">
        <v>0.96736964546000903</v>
      </c>
      <c r="K437" s="1">
        <f t="shared" si="19"/>
        <v>0.24299999999999999</v>
      </c>
      <c r="L437" s="1">
        <f t="shared" si="20"/>
        <v>0</v>
      </c>
      <c r="M437" s="1">
        <f t="shared" si="21"/>
        <v>0.37300000000000011</v>
      </c>
    </row>
    <row r="438" spans="1:13" hidden="1">
      <c r="A438">
        <v>437</v>
      </c>
      <c r="B438" t="s">
        <v>445</v>
      </c>
      <c r="C438">
        <v>0.57147863667186705</v>
      </c>
      <c r="D438">
        <v>0.53579665751334205</v>
      </c>
      <c r="E438">
        <v>0.42364296604954099</v>
      </c>
      <c r="F438">
        <v>0</v>
      </c>
      <c r="G438">
        <v>0</v>
      </c>
      <c r="H438">
        <v>1</v>
      </c>
      <c r="I438">
        <v>0.80829930222949098</v>
      </c>
      <c r="J438">
        <v>0.96736964546000903</v>
      </c>
      <c r="K438" s="1">
        <f t="shared" si="19"/>
        <v>0.24299999999999999</v>
      </c>
      <c r="L438" s="1">
        <f t="shared" si="20"/>
        <v>0.27099999999999963</v>
      </c>
      <c r="M438" s="1">
        <f t="shared" si="21"/>
        <v>0.37300000000000011</v>
      </c>
    </row>
    <row r="439" spans="1:13" hidden="1">
      <c r="A439">
        <v>438</v>
      </c>
      <c r="B439" t="s">
        <v>446</v>
      </c>
      <c r="C439">
        <v>0.43052661049171098</v>
      </c>
      <c r="D439">
        <v>1</v>
      </c>
      <c r="E439">
        <v>1</v>
      </c>
      <c r="F439">
        <v>1</v>
      </c>
      <c r="G439">
        <v>0</v>
      </c>
      <c r="H439">
        <v>0</v>
      </c>
      <c r="I439">
        <v>0.81508504775802904</v>
      </c>
      <c r="J439">
        <v>0.97326365291655104</v>
      </c>
      <c r="K439" s="1">
        <f t="shared" si="19"/>
        <v>0.36599999999999966</v>
      </c>
      <c r="L439" s="1">
        <f t="shared" si="20"/>
        <v>0</v>
      </c>
      <c r="M439" s="1">
        <f t="shared" si="21"/>
        <v>0</v>
      </c>
    </row>
    <row r="440" spans="1:13" hidden="1">
      <c r="A440">
        <v>439</v>
      </c>
      <c r="B440" t="s">
        <v>447</v>
      </c>
      <c r="C440">
        <v>0.48194779762512702</v>
      </c>
      <c r="D440">
        <v>0.43251383103500901</v>
      </c>
      <c r="E440">
        <v>1</v>
      </c>
      <c r="F440">
        <v>0</v>
      </c>
      <c r="G440">
        <v>1</v>
      </c>
      <c r="H440">
        <v>0</v>
      </c>
      <c r="I440">
        <v>0.81701776981735696</v>
      </c>
      <c r="J440">
        <v>0.97334918818787597</v>
      </c>
      <c r="K440" s="1">
        <f t="shared" si="19"/>
        <v>0.31700000000000028</v>
      </c>
      <c r="L440" s="1">
        <f t="shared" si="20"/>
        <v>0.36399999999999971</v>
      </c>
      <c r="M440" s="1">
        <f t="shared" si="21"/>
        <v>0</v>
      </c>
    </row>
    <row r="441" spans="1:13" hidden="1">
      <c r="A441">
        <v>440</v>
      </c>
      <c r="B441" t="s">
        <v>448</v>
      </c>
      <c r="C441">
        <v>0.43451022417157198</v>
      </c>
      <c r="D441">
        <v>1</v>
      </c>
      <c r="E441">
        <v>0.62517269277568599</v>
      </c>
      <c r="F441">
        <v>1</v>
      </c>
      <c r="G441">
        <v>0</v>
      </c>
      <c r="H441">
        <v>0</v>
      </c>
      <c r="I441">
        <v>0.81894694991309203</v>
      </c>
      <c r="J441">
        <v>0.97343012455578903</v>
      </c>
      <c r="K441" s="1">
        <f t="shared" si="19"/>
        <v>0.36199999999999954</v>
      </c>
      <c r="L441" s="1">
        <f t="shared" si="20"/>
        <v>0</v>
      </c>
      <c r="M441" s="1">
        <f t="shared" si="21"/>
        <v>0.20399999999999988</v>
      </c>
    </row>
    <row r="442" spans="1:13" hidden="1">
      <c r="A442">
        <v>441</v>
      </c>
      <c r="B442" t="s">
        <v>449</v>
      </c>
      <c r="C442">
        <v>0.44668359215096298</v>
      </c>
      <c r="D442">
        <v>0.45603691595129597</v>
      </c>
      <c r="E442">
        <v>1</v>
      </c>
      <c r="F442">
        <v>1</v>
      </c>
      <c r="G442">
        <v>0</v>
      </c>
      <c r="H442">
        <v>0</v>
      </c>
      <c r="I442">
        <v>0.83044299101227903</v>
      </c>
      <c r="J442">
        <v>0.98374995711166102</v>
      </c>
      <c r="K442" s="1">
        <f t="shared" si="19"/>
        <v>0.35000000000000014</v>
      </c>
      <c r="L442" s="1">
        <f t="shared" si="20"/>
        <v>0.34100000000000019</v>
      </c>
      <c r="M442" s="1">
        <f t="shared" si="21"/>
        <v>0</v>
      </c>
    </row>
    <row r="443" spans="1:13" hidden="1">
      <c r="A443">
        <v>442</v>
      </c>
      <c r="B443" t="s">
        <v>450</v>
      </c>
      <c r="C443">
        <v>1</v>
      </c>
      <c r="D443">
        <v>1</v>
      </c>
      <c r="E443">
        <v>0.44771330417636301</v>
      </c>
      <c r="F443">
        <v>0</v>
      </c>
      <c r="G443">
        <v>0</v>
      </c>
      <c r="H443">
        <v>1</v>
      </c>
      <c r="I443">
        <v>0.83139097713834498</v>
      </c>
      <c r="J443">
        <v>0.98374995711166102</v>
      </c>
      <c r="K443" s="1">
        <f t="shared" si="19"/>
        <v>0</v>
      </c>
      <c r="L443" s="1">
        <f t="shared" si="20"/>
        <v>0</v>
      </c>
      <c r="M443" s="1">
        <f t="shared" si="21"/>
        <v>0.34899999999999953</v>
      </c>
    </row>
    <row r="444" spans="1:13" hidden="1">
      <c r="A444">
        <v>443</v>
      </c>
      <c r="B444" t="s">
        <v>451</v>
      </c>
      <c r="C444">
        <v>0.45081670454146</v>
      </c>
      <c r="D444">
        <v>1</v>
      </c>
      <c r="E444">
        <v>1</v>
      </c>
      <c r="F444">
        <v>1</v>
      </c>
      <c r="G444">
        <v>0</v>
      </c>
      <c r="H444">
        <v>0</v>
      </c>
      <c r="I444">
        <v>0.83422519964680497</v>
      </c>
      <c r="J444">
        <v>0.98487534856722103</v>
      </c>
      <c r="K444" s="1">
        <f t="shared" si="19"/>
        <v>0.34600000000000014</v>
      </c>
      <c r="L444" s="1">
        <f t="shared" si="20"/>
        <v>0</v>
      </c>
      <c r="M444" s="1">
        <f t="shared" si="21"/>
        <v>0</v>
      </c>
    </row>
    <row r="445" spans="1:13" hidden="1">
      <c r="A445">
        <v>444</v>
      </c>
      <c r="B445" t="s">
        <v>452</v>
      </c>
      <c r="C445">
        <v>0.52360043658574995</v>
      </c>
      <c r="D445">
        <v>0.46131757456037897</v>
      </c>
      <c r="E445">
        <v>0.54450265284242105</v>
      </c>
      <c r="F445">
        <v>0</v>
      </c>
      <c r="G445">
        <v>1</v>
      </c>
      <c r="H445">
        <v>0</v>
      </c>
      <c r="I445">
        <v>0.84357621397039295</v>
      </c>
      <c r="J445">
        <v>0.98969833010893005</v>
      </c>
      <c r="K445" s="1">
        <f t="shared" si="19"/>
        <v>0.28100000000000025</v>
      </c>
      <c r="L445" s="1">
        <f t="shared" si="20"/>
        <v>0.33600000000000041</v>
      </c>
      <c r="M445" s="1">
        <f t="shared" si="21"/>
        <v>0.26400000000000012</v>
      </c>
    </row>
    <row r="446" spans="1:13" hidden="1">
      <c r="A446">
        <v>445</v>
      </c>
      <c r="B446" t="s">
        <v>453</v>
      </c>
      <c r="C446">
        <v>0.51050499997540599</v>
      </c>
      <c r="D446">
        <v>0.46238102139926002</v>
      </c>
      <c r="E446">
        <v>1</v>
      </c>
      <c r="F446">
        <v>0</v>
      </c>
      <c r="G446">
        <v>1</v>
      </c>
      <c r="H446">
        <v>0</v>
      </c>
      <c r="I446">
        <v>0.84450398077844202</v>
      </c>
      <c r="J446">
        <v>0.98969833010893005</v>
      </c>
      <c r="K446" s="1">
        <f t="shared" si="19"/>
        <v>0.2920000000000002</v>
      </c>
      <c r="L446" s="1">
        <f t="shared" si="20"/>
        <v>0.33500000000000024</v>
      </c>
      <c r="M446" s="1">
        <f t="shared" si="21"/>
        <v>0</v>
      </c>
    </row>
    <row r="447" spans="1:13" hidden="1">
      <c r="A447">
        <v>446</v>
      </c>
      <c r="B447" t="s">
        <v>454</v>
      </c>
      <c r="C447">
        <v>0.51050499997540599</v>
      </c>
      <c r="D447">
        <v>0.46238102139926002</v>
      </c>
      <c r="E447">
        <v>1</v>
      </c>
      <c r="F447">
        <v>0</v>
      </c>
      <c r="G447">
        <v>1</v>
      </c>
      <c r="H447">
        <v>0</v>
      </c>
      <c r="I447">
        <v>0.84450398077844202</v>
      </c>
      <c r="J447">
        <v>0.98969833010893005</v>
      </c>
      <c r="K447" s="1">
        <f t="shared" si="19"/>
        <v>0.2920000000000002</v>
      </c>
      <c r="L447" s="1">
        <f t="shared" si="20"/>
        <v>0.33500000000000024</v>
      </c>
      <c r="M447" s="1">
        <f t="shared" si="21"/>
        <v>0</v>
      </c>
    </row>
    <row r="448" spans="1:13" hidden="1">
      <c r="A448">
        <v>447</v>
      </c>
      <c r="B448" t="s">
        <v>455</v>
      </c>
      <c r="C448">
        <v>0.466659380314289</v>
      </c>
      <c r="D448">
        <v>1</v>
      </c>
      <c r="E448">
        <v>1</v>
      </c>
      <c r="F448">
        <v>1</v>
      </c>
      <c r="G448">
        <v>0</v>
      </c>
      <c r="H448">
        <v>0</v>
      </c>
      <c r="I448">
        <v>0.84819457317256397</v>
      </c>
      <c r="J448">
        <v>0.98969833010893005</v>
      </c>
      <c r="K448" s="1">
        <f t="shared" si="19"/>
        <v>0.33099999999999968</v>
      </c>
      <c r="L448" s="1">
        <f t="shared" si="20"/>
        <v>0</v>
      </c>
      <c r="M448" s="1">
        <f t="shared" si="21"/>
        <v>0</v>
      </c>
    </row>
    <row r="449" spans="1:13" hidden="1">
      <c r="A449">
        <v>448</v>
      </c>
      <c r="B449" t="s">
        <v>456</v>
      </c>
      <c r="C449">
        <v>1</v>
      </c>
      <c r="D449">
        <v>0.47315125896148003</v>
      </c>
      <c r="E449">
        <v>1</v>
      </c>
      <c r="F449">
        <v>0</v>
      </c>
      <c r="G449">
        <v>1</v>
      </c>
      <c r="H449">
        <v>0</v>
      </c>
      <c r="I449">
        <v>0.853647135056256</v>
      </c>
      <c r="J449">
        <v>0.98969833010893005</v>
      </c>
      <c r="K449" s="1">
        <f t="shared" si="19"/>
        <v>0</v>
      </c>
      <c r="L449" s="1">
        <f t="shared" si="20"/>
        <v>0.3250000000000004</v>
      </c>
      <c r="M449" s="1">
        <f t="shared" si="21"/>
        <v>0</v>
      </c>
    </row>
    <row r="450" spans="1:13" hidden="1">
      <c r="A450">
        <v>449</v>
      </c>
      <c r="B450" t="s">
        <v>457</v>
      </c>
      <c r="C450">
        <v>0.62661386467233504</v>
      </c>
      <c r="D450">
        <v>1</v>
      </c>
      <c r="E450">
        <v>0.47533522594280497</v>
      </c>
      <c r="F450">
        <v>0</v>
      </c>
      <c r="G450">
        <v>0</v>
      </c>
      <c r="H450">
        <v>1</v>
      </c>
      <c r="I450">
        <v>0.85544382446948197</v>
      </c>
      <c r="J450">
        <v>0.98969833010893005</v>
      </c>
      <c r="K450" s="1">
        <f t="shared" si="19"/>
        <v>0.20300000000000024</v>
      </c>
      <c r="L450" s="1">
        <f t="shared" si="20"/>
        <v>0</v>
      </c>
      <c r="M450" s="1">
        <f t="shared" si="21"/>
        <v>0.32300000000000029</v>
      </c>
    </row>
    <row r="451" spans="1:13" hidden="1">
      <c r="A451">
        <v>450</v>
      </c>
      <c r="B451" t="s">
        <v>458</v>
      </c>
      <c r="C451">
        <v>0.62661386467233504</v>
      </c>
      <c r="D451">
        <v>1</v>
      </c>
      <c r="E451">
        <v>0.47533522594280497</v>
      </c>
      <c r="F451">
        <v>0</v>
      </c>
      <c r="G451">
        <v>0</v>
      </c>
      <c r="H451">
        <v>1</v>
      </c>
      <c r="I451">
        <v>0.85544382446948197</v>
      </c>
      <c r="J451">
        <v>0.98969833010893005</v>
      </c>
      <c r="K451" s="1">
        <f t="shared" ref="K451:K514" si="22">-1*LOG(C451)</f>
        <v>0.20300000000000024</v>
      </c>
      <c r="L451" s="1">
        <f t="shared" ref="L451:L514" si="23">-1*LOG(D451)</f>
        <v>0</v>
      </c>
      <c r="M451" s="1">
        <f t="shared" ref="M451:M514" si="24">-1*LOG(E451)</f>
        <v>0.32300000000000029</v>
      </c>
    </row>
    <row r="452" spans="1:13" hidden="1">
      <c r="A452">
        <v>451</v>
      </c>
      <c r="B452" t="s">
        <v>459</v>
      </c>
      <c r="C452">
        <v>0.62661386467233504</v>
      </c>
      <c r="D452">
        <v>0.59156163417547403</v>
      </c>
      <c r="E452">
        <v>0.47533522594280497</v>
      </c>
      <c r="F452">
        <v>0</v>
      </c>
      <c r="G452">
        <v>0</v>
      </c>
      <c r="H452">
        <v>1</v>
      </c>
      <c r="I452">
        <v>0.85544382446948197</v>
      </c>
      <c r="J452">
        <v>0.98969833010893005</v>
      </c>
      <c r="K452" s="1">
        <f t="shared" si="22"/>
        <v>0.20300000000000024</v>
      </c>
      <c r="L452" s="1">
        <f t="shared" si="23"/>
        <v>0.22799999999999995</v>
      </c>
      <c r="M452" s="1">
        <f t="shared" si="24"/>
        <v>0.32300000000000029</v>
      </c>
    </row>
    <row r="453" spans="1:13" hidden="1">
      <c r="A453">
        <v>452</v>
      </c>
      <c r="B453" t="s">
        <v>460</v>
      </c>
      <c r="C453">
        <v>0.62661386467233504</v>
      </c>
      <c r="D453">
        <v>0.59156163417547403</v>
      </c>
      <c r="E453">
        <v>0.47533522594280497</v>
      </c>
      <c r="F453">
        <v>0</v>
      </c>
      <c r="G453">
        <v>0</v>
      </c>
      <c r="H453">
        <v>1</v>
      </c>
      <c r="I453">
        <v>0.85544382446948197</v>
      </c>
      <c r="J453">
        <v>0.98969833010893005</v>
      </c>
      <c r="K453" s="1">
        <f t="shared" si="22"/>
        <v>0.20300000000000024</v>
      </c>
      <c r="L453" s="1">
        <f t="shared" si="23"/>
        <v>0.22799999999999995</v>
      </c>
      <c r="M453" s="1">
        <f t="shared" si="24"/>
        <v>0.32300000000000029</v>
      </c>
    </row>
    <row r="454" spans="1:13" hidden="1">
      <c r="A454">
        <v>453</v>
      </c>
      <c r="B454" t="s">
        <v>461</v>
      </c>
      <c r="C454">
        <v>0.47752927365769099</v>
      </c>
      <c r="D454">
        <v>1</v>
      </c>
      <c r="E454">
        <v>1</v>
      </c>
      <c r="F454">
        <v>1</v>
      </c>
      <c r="G454">
        <v>0</v>
      </c>
      <c r="H454">
        <v>0</v>
      </c>
      <c r="I454">
        <v>0.85723392646146301</v>
      </c>
      <c r="J454">
        <v>0.98969833010893005</v>
      </c>
      <c r="K454" s="1">
        <f t="shared" si="22"/>
        <v>0.3209999999999999</v>
      </c>
      <c r="L454" s="1">
        <f t="shared" si="23"/>
        <v>0</v>
      </c>
      <c r="M454" s="1">
        <f t="shared" si="24"/>
        <v>0</v>
      </c>
    </row>
    <row r="455" spans="1:13" hidden="1">
      <c r="A455">
        <v>454</v>
      </c>
      <c r="B455" t="s">
        <v>462</v>
      </c>
      <c r="C455">
        <v>1</v>
      </c>
      <c r="D455">
        <v>0.48417236758409898</v>
      </c>
      <c r="E455">
        <v>1</v>
      </c>
      <c r="F455">
        <v>0</v>
      </c>
      <c r="G455">
        <v>1</v>
      </c>
      <c r="H455">
        <v>0</v>
      </c>
      <c r="I455">
        <v>0.86258444337449303</v>
      </c>
      <c r="J455">
        <v>0.99368207904154104</v>
      </c>
      <c r="K455" s="1">
        <f t="shared" si="22"/>
        <v>0</v>
      </c>
      <c r="L455" s="1">
        <f t="shared" si="23"/>
        <v>0.31500000000000034</v>
      </c>
      <c r="M455" s="1">
        <f t="shared" si="24"/>
        <v>0</v>
      </c>
    </row>
    <row r="456" spans="1:13" hidden="1">
      <c r="A456">
        <v>455</v>
      </c>
      <c r="B456" t="s">
        <v>463</v>
      </c>
      <c r="C456">
        <v>1</v>
      </c>
      <c r="D456">
        <v>0.60953689724016902</v>
      </c>
      <c r="E456">
        <v>0.49090787615260301</v>
      </c>
      <c r="F456">
        <v>0</v>
      </c>
      <c r="G456">
        <v>0</v>
      </c>
      <c r="H456">
        <v>1</v>
      </c>
      <c r="I456">
        <v>0.86789562816628896</v>
      </c>
      <c r="J456">
        <v>0.99524821079444703</v>
      </c>
      <c r="K456" s="1">
        <f t="shared" si="22"/>
        <v>0</v>
      </c>
      <c r="L456" s="1">
        <f t="shared" si="23"/>
        <v>0.21500000000000011</v>
      </c>
      <c r="M456" s="1">
        <f t="shared" si="24"/>
        <v>0.30900000000000005</v>
      </c>
    </row>
    <row r="457" spans="1:13" hidden="1">
      <c r="A457">
        <v>456</v>
      </c>
      <c r="B457" t="s">
        <v>464</v>
      </c>
      <c r="C457">
        <v>1</v>
      </c>
      <c r="D457">
        <v>1</v>
      </c>
      <c r="E457">
        <v>0.49203953568145098</v>
      </c>
      <c r="F457">
        <v>0</v>
      </c>
      <c r="G457">
        <v>0</v>
      </c>
      <c r="H457">
        <v>1</v>
      </c>
      <c r="I457">
        <v>0.86877518597037495</v>
      </c>
      <c r="J457">
        <v>0.99524821079444703</v>
      </c>
      <c r="K457" s="1">
        <f t="shared" si="22"/>
        <v>0</v>
      </c>
      <c r="L457" s="1">
        <f t="shared" si="23"/>
        <v>0</v>
      </c>
      <c r="M457" s="1">
        <f t="shared" si="24"/>
        <v>0.30799999999999994</v>
      </c>
    </row>
    <row r="458" spans="1:13" hidden="1">
      <c r="A458">
        <v>457</v>
      </c>
      <c r="B458" t="s">
        <v>465</v>
      </c>
      <c r="C458">
        <v>0.49317380395493599</v>
      </c>
      <c r="D458">
        <v>1</v>
      </c>
      <c r="E458">
        <v>1</v>
      </c>
      <c r="F458">
        <v>1</v>
      </c>
      <c r="G458">
        <v>0</v>
      </c>
      <c r="H458">
        <v>0</v>
      </c>
      <c r="I458">
        <v>0.86965283428883799</v>
      </c>
      <c r="J458">
        <v>0.99524821079444703</v>
      </c>
      <c r="K458" s="1">
        <f t="shared" si="22"/>
        <v>0.30699999999999988</v>
      </c>
      <c r="L458" s="1">
        <f t="shared" si="23"/>
        <v>0</v>
      </c>
      <c r="M458" s="1">
        <f t="shared" si="24"/>
        <v>0</v>
      </c>
    </row>
    <row r="459" spans="1:13" hidden="1">
      <c r="A459">
        <v>458</v>
      </c>
      <c r="B459" t="s">
        <v>466</v>
      </c>
      <c r="C459">
        <v>0.50582466200311405</v>
      </c>
      <c r="D459">
        <v>1</v>
      </c>
      <c r="E459">
        <v>1</v>
      </c>
      <c r="F459">
        <v>1</v>
      </c>
      <c r="G459">
        <v>0</v>
      </c>
      <c r="H459">
        <v>0</v>
      </c>
      <c r="I459">
        <v>0.87919738567315298</v>
      </c>
      <c r="J459">
        <v>1</v>
      </c>
      <c r="K459" s="1">
        <f t="shared" si="22"/>
        <v>0.29599999999999999</v>
      </c>
      <c r="L459" s="1">
        <f t="shared" si="23"/>
        <v>0</v>
      </c>
      <c r="M459" s="1">
        <f t="shared" si="24"/>
        <v>0</v>
      </c>
    </row>
    <row r="460" spans="1:13" hidden="1">
      <c r="A460">
        <v>459</v>
      </c>
      <c r="B460" t="s">
        <v>467</v>
      </c>
      <c r="C460">
        <v>1</v>
      </c>
      <c r="D460">
        <v>1</v>
      </c>
      <c r="E460">
        <v>0.508159442560561</v>
      </c>
      <c r="F460">
        <v>0</v>
      </c>
      <c r="G460">
        <v>0</v>
      </c>
      <c r="H460">
        <v>1</v>
      </c>
      <c r="I460">
        <v>0.88090532427255497</v>
      </c>
      <c r="J460">
        <v>1</v>
      </c>
      <c r="K460" s="1">
        <f t="shared" si="22"/>
        <v>0</v>
      </c>
      <c r="L460" s="1">
        <f t="shared" si="23"/>
        <v>0</v>
      </c>
      <c r="M460" s="1">
        <f t="shared" si="24"/>
        <v>0.29399999999999959</v>
      </c>
    </row>
    <row r="461" spans="1:13" hidden="1">
      <c r="A461">
        <v>460</v>
      </c>
      <c r="B461" t="s">
        <v>468</v>
      </c>
      <c r="C461">
        <v>0.52601726639070601</v>
      </c>
      <c r="D461">
        <v>1</v>
      </c>
      <c r="E461">
        <v>1</v>
      </c>
      <c r="F461">
        <v>1</v>
      </c>
      <c r="G461">
        <v>0</v>
      </c>
      <c r="H461">
        <v>0</v>
      </c>
      <c r="I461">
        <v>0.89340932328948597</v>
      </c>
      <c r="J461">
        <v>1</v>
      </c>
      <c r="K461" s="1">
        <f t="shared" si="22"/>
        <v>0.27900000000000014</v>
      </c>
      <c r="L461" s="1">
        <f t="shared" si="23"/>
        <v>0</v>
      </c>
      <c r="M461" s="1">
        <f t="shared" si="24"/>
        <v>0</v>
      </c>
    </row>
    <row r="462" spans="1:13" hidden="1">
      <c r="A462">
        <v>461</v>
      </c>
      <c r="B462" t="s">
        <v>469</v>
      </c>
      <c r="C462">
        <v>0.545757861091271</v>
      </c>
      <c r="D462">
        <v>1</v>
      </c>
      <c r="E462">
        <v>1</v>
      </c>
      <c r="F462">
        <v>1</v>
      </c>
      <c r="G462">
        <v>0</v>
      </c>
      <c r="H462">
        <v>0</v>
      </c>
      <c r="I462">
        <v>0.90614332816419096</v>
      </c>
      <c r="J462">
        <v>1</v>
      </c>
      <c r="K462" s="1">
        <f t="shared" si="22"/>
        <v>0.26299999999999996</v>
      </c>
      <c r="L462" s="1">
        <f t="shared" si="23"/>
        <v>0</v>
      </c>
      <c r="M462" s="1">
        <f t="shared" si="24"/>
        <v>0</v>
      </c>
    </row>
    <row r="463" spans="1:13" hidden="1">
      <c r="A463">
        <v>462</v>
      </c>
      <c r="B463" t="s">
        <v>470</v>
      </c>
      <c r="C463">
        <v>0.56104797603247003</v>
      </c>
      <c r="D463">
        <v>1</v>
      </c>
      <c r="E463">
        <v>1</v>
      </c>
      <c r="F463">
        <v>1</v>
      </c>
      <c r="G463">
        <v>0</v>
      </c>
      <c r="H463">
        <v>0</v>
      </c>
      <c r="I463">
        <v>0.915330684246219</v>
      </c>
      <c r="J463">
        <v>1</v>
      </c>
      <c r="K463" s="1">
        <f t="shared" si="22"/>
        <v>0.25100000000000033</v>
      </c>
      <c r="L463" s="1">
        <f t="shared" si="23"/>
        <v>0</v>
      </c>
      <c r="M463" s="1">
        <f t="shared" si="24"/>
        <v>0</v>
      </c>
    </row>
    <row r="464" spans="1:13" hidden="1">
      <c r="A464">
        <v>463</v>
      </c>
      <c r="B464" t="s">
        <v>471</v>
      </c>
      <c r="C464">
        <v>0.56104797603247003</v>
      </c>
      <c r="D464">
        <v>1</v>
      </c>
      <c r="E464">
        <v>1</v>
      </c>
      <c r="F464">
        <v>1</v>
      </c>
      <c r="G464">
        <v>0</v>
      </c>
      <c r="H464">
        <v>0</v>
      </c>
      <c r="I464">
        <v>0.915330684246219</v>
      </c>
      <c r="J464">
        <v>1</v>
      </c>
      <c r="K464" s="1">
        <f t="shared" si="22"/>
        <v>0.25100000000000033</v>
      </c>
      <c r="L464" s="1">
        <f t="shared" si="23"/>
        <v>0</v>
      </c>
      <c r="M464" s="1">
        <f t="shared" si="24"/>
        <v>0</v>
      </c>
    </row>
    <row r="465" spans="1:13" hidden="1">
      <c r="A465">
        <v>464</v>
      </c>
      <c r="B465" t="s">
        <v>472</v>
      </c>
      <c r="C465">
        <v>1</v>
      </c>
      <c r="D465">
        <v>1</v>
      </c>
      <c r="E465">
        <v>0.56363765582595404</v>
      </c>
      <c r="F465">
        <v>0</v>
      </c>
      <c r="G465">
        <v>0</v>
      </c>
      <c r="H465">
        <v>1</v>
      </c>
      <c r="I465">
        <v>0.91682572054764699</v>
      </c>
      <c r="J465">
        <v>1</v>
      </c>
      <c r="K465" s="1">
        <f t="shared" si="22"/>
        <v>0</v>
      </c>
      <c r="L465" s="1">
        <f t="shared" si="23"/>
        <v>0</v>
      </c>
      <c r="M465" s="1">
        <f t="shared" si="24"/>
        <v>0.2490000000000003</v>
      </c>
    </row>
    <row r="466" spans="1:13" hidden="1">
      <c r="A466">
        <v>465</v>
      </c>
      <c r="B466" t="s">
        <v>473</v>
      </c>
      <c r="C466">
        <v>1</v>
      </c>
      <c r="D466">
        <v>1</v>
      </c>
      <c r="E466">
        <v>0.56363765582595404</v>
      </c>
      <c r="F466">
        <v>0</v>
      </c>
      <c r="G466">
        <v>0</v>
      </c>
      <c r="H466">
        <v>1</v>
      </c>
      <c r="I466">
        <v>0.91682572054764699</v>
      </c>
      <c r="J466">
        <v>1</v>
      </c>
      <c r="K466" s="1">
        <f t="shared" si="22"/>
        <v>0</v>
      </c>
      <c r="L466" s="1">
        <f t="shared" si="23"/>
        <v>0</v>
      </c>
      <c r="M466" s="1">
        <f t="shared" si="24"/>
        <v>0.2490000000000003</v>
      </c>
    </row>
    <row r="467" spans="1:13" hidden="1">
      <c r="A467">
        <v>466</v>
      </c>
      <c r="B467" t="s">
        <v>474</v>
      </c>
      <c r="C467">
        <v>1</v>
      </c>
      <c r="D467">
        <v>1</v>
      </c>
      <c r="E467">
        <v>0.57543993733715704</v>
      </c>
      <c r="F467">
        <v>0</v>
      </c>
      <c r="G467">
        <v>0</v>
      </c>
      <c r="H467">
        <v>1</v>
      </c>
      <c r="I467">
        <v>0.92341019276268999</v>
      </c>
      <c r="J467">
        <v>1</v>
      </c>
      <c r="K467" s="1">
        <f t="shared" si="22"/>
        <v>0</v>
      </c>
      <c r="L467" s="1">
        <f t="shared" si="23"/>
        <v>0</v>
      </c>
      <c r="M467" s="1">
        <f t="shared" si="24"/>
        <v>0.23999999999999991</v>
      </c>
    </row>
    <row r="468" spans="1:13" hidden="1">
      <c r="A468">
        <v>467</v>
      </c>
      <c r="B468" t="s">
        <v>475</v>
      </c>
      <c r="C468">
        <v>1</v>
      </c>
      <c r="D468">
        <v>1</v>
      </c>
      <c r="E468">
        <v>0.57543993733715704</v>
      </c>
      <c r="F468">
        <v>0</v>
      </c>
      <c r="G468">
        <v>0</v>
      </c>
      <c r="H468">
        <v>1</v>
      </c>
      <c r="I468">
        <v>0.92341019276268999</v>
      </c>
      <c r="J468">
        <v>1</v>
      </c>
      <c r="K468" s="1">
        <f t="shared" si="22"/>
        <v>0</v>
      </c>
      <c r="L468" s="1">
        <f t="shared" si="23"/>
        <v>0</v>
      </c>
      <c r="M468" s="1">
        <f t="shared" si="24"/>
        <v>0.23999999999999991</v>
      </c>
    </row>
    <row r="469" spans="1:13" hidden="1">
      <c r="A469">
        <v>468</v>
      </c>
      <c r="B469" t="s">
        <v>476</v>
      </c>
      <c r="C469">
        <v>1</v>
      </c>
      <c r="D469">
        <v>1</v>
      </c>
      <c r="E469">
        <v>0.58884365535558902</v>
      </c>
      <c r="F469">
        <v>0</v>
      </c>
      <c r="G469">
        <v>0</v>
      </c>
      <c r="H469">
        <v>1</v>
      </c>
      <c r="I469">
        <v>0.93044609711111903</v>
      </c>
      <c r="J469">
        <v>1</v>
      </c>
      <c r="K469" s="1">
        <f t="shared" si="22"/>
        <v>0</v>
      </c>
      <c r="L469" s="1">
        <f t="shared" si="23"/>
        <v>0</v>
      </c>
      <c r="M469" s="1">
        <f t="shared" si="24"/>
        <v>0.22999999999999995</v>
      </c>
    </row>
    <row r="470" spans="1:13" hidden="1">
      <c r="A470">
        <v>469</v>
      </c>
      <c r="B470" t="s">
        <v>477</v>
      </c>
      <c r="C470">
        <v>0.59156163417547403</v>
      </c>
      <c r="D470">
        <v>1</v>
      </c>
      <c r="E470">
        <v>1</v>
      </c>
      <c r="F470">
        <v>1</v>
      </c>
      <c r="G470">
        <v>0</v>
      </c>
      <c r="H470">
        <v>0</v>
      </c>
      <c r="I470">
        <v>0.93181152011054003</v>
      </c>
      <c r="J470">
        <v>1</v>
      </c>
      <c r="K470" s="1">
        <f t="shared" si="22"/>
        <v>0.22799999999999995</v>
      </c>
      <c r="L470" s="1">
        <f t="shared" si="23"/>
        <v>0</v>
      </c>
      <c r="M470" s="1">
        <f t="shared" si="24"/>
        <v>0</v>
      </c>
    </row>
    <row r="471" spans="1:13" hidden="1">
      <c r="A471">
        <v>470</v>
      </c>
      <c r="B471" t="s">
        <v>478</v>
      </c>
      <c r="C471">
        <v>1</v>
      </c>
      <c r="D471">
        <v>1</v>
      </c>
      <c r="E471">
        <v>0.602559586074358</v>
      </c>
      <c r="F471">
        <v>0</v>
      </c>
      <c r="G471">
        <v>0</v>
      </c>
      <c r="H471">
        <v>1</v>
      </c>
      <c r="I471">
        <v>0.93714583336877499</v>
      </c>
      <c r="J471">
        <v>1</v>
      </c>
      <c r="K471" s="1">
        <f t="shared" si="22"/>
        <v>0</v>
      </c>
      <c r="L471" s="1">
        <f t="shared" si="23"/>
        <v>0</v>
      </c>
      <c r="M471" s="1">
        <f t="shared" si="24"/>
        <v>0.21999999999999981</v>
      </c>
    </row>
    <row r="472" spans="1:13" hidden="1">
      <c r="A472">
        <v>471</v>
      </c>
      <c r="B472" t="s">
        <v>479</v>
      </c>
      <c r="C472">
        <v>1</v>
      </c>
      <c r="D472">
        <v>1</v>
      </c>
      <c r="E472">
        <v>1</v>
      </c>
      <c r="F472">
        <v>0</v>
      </c>
      <c r="G472">
        <v>0</v>
      </c>
      <c r="H472">
        <v>1</v>
      </c>
      <c r="I472">
        <v>1</v>
      </c>
      <c r="J472">
        <v>1</v>
      </c>
      <c r="K472" s="1">
        <f t="shared" si="22"/>
        <v>0</v>
      </c>
      <c r="L472" s="1">
        <f t="shared" si="23"/>
        <v>0</v>
      </c>
      <c r="M472" s="1">
        <f t="shared" si="24"/>
        <v>0</v>
      </c>
    </row>
    <row r="473" spans="1:13" hidden="1">
      <c r="A473">
        <v>472</v>
      </c>
      <c r="B473" t="s">
        <v>480</v>
      </c>
      <c r="C473">
        <v>1</v>
      </c>
      <c r="D473">
        <v>1</v>
      </c>
      <c r="E473">
        <v>1</v>
      </c>
      <c r="F473">
        <v>0</v>
      </c>
      <c r="G473">
        <v>0</v>
      </c>
      <c r="H473">
        <v>1</v>
      </c>
      <c r="I473">
        <v>1</v>
      </c>
      <c r="J473">
        <v>1</v>
      </c>
      <c r="K473" s="1">
        <f t="shared" si="22"/>
        <v>0</v>
      </c>
      <c r="L473" s="1">
        <f t="shared" si="23"/>
        <v>0</v>
      </c>
      <c r="M473" s="1">
        <f t="shared" si="24"/>
        <v>0</v>
      </c>
    </row>
    <row r="474" spans="1:13" hidden="1">
      <c r="A474">
        <v>473</v>
      </c>
      <c r="B474" t="s">
        <v>481</v>
      </c>
      <c r="C474">
        <v>1</v>
      </c>
      <c r="D474">
        <v>1</v>
      </c>
      <c r="E474">
        <v>1</v>
      </c>
      <c r="F474">
        <v>0</v>
      </c>
      <c r="G474">
        <v>0</v>
      </c>
      <c r="H474">
        <v>1</v>
      </c>
      <c r="I474">
        <v>1</v>
      </c>
      <c r="J474">
        <v>1</v>
      </c>
      <c r="K474" s="1">
        <f t="shared" si="22"/>
        <v>0</v>
      </c>
      <c r="L474" s="1">
        <f t="shared" si="23"/>
        <v>0</v>
      </c>
      <c r="M474" s="1">
        <f t="shared" si="24"/>
        <v>0</v>
      </c>
    </row>
    <row r="475" spans="1:13" hidden="1">
      <c r="A475">
        <v>474</v>
      </c>
      <c r="B475" t="s">
        <v>482</v>
      </c>
      <c r="C475">
        <v>1</v>
      </c>
      <c r="D475">
        <v>1</v>
      </c>
      <c r="E475">
        <v>1</v>
      </c>
      <c r="F475">
        <v>0</v>
      </c>
      <c r="G475">
        <v>0</v>
      </c>
      <c r="H475">
        <v>1</v>
      </c>
      <c r="I475">
        <v>1</v>
      </c>
      <c r="J475">
        <v>1</v>
      </c>
      <c r="K475" s="1">
        <f t="shared" si="22"/>
        <v>0</v>
      </c>
      <c r="L475" s="1">
        <f t="shared" si="23"/>
        <v>0</v>
      </c>
      <c r="M475" s="1">
        <f t="shared" si="24"/>
        <v>0</v>
      </c>
    </row>
    <row r="476" spans="1:13" hidden="1">
      <c r="A476">
        <v>475</v>
      </c>
      <c r="B476" t="s">
        <v>483</v>
      </c>
      <c r="C476">
        <v>1</v>
      </c>
      <c r="D476">
        <v>1</v>
      </c>
      <c r="E476">
        <v>1</v>
      </c>
      <c r="F476">
        <v>0</v>
      </c>
      <c r="G476">
        <v>0</v>
      </c>
      <c r="H476">
        <v>1</v>
      </c>
      <c r="I476">
        <v>1</v>
      </c>
      <c r="J476">
        <v>1</v>
      </c>
      <c r="K476" s="1">
        <f t="shared" si="22"/>
        <v>0</v>
      </c>
      <c r="L476" s="1">
        <f t="shared" si="23"/>
        <v>0</v>
      </c>
      <c r="M476" s="1">
        <f t="shared" si="24"/>
        <v>0</v>
      </c>
    </row>
    <row r="477" spans="1:13" hidden="1">
      <c r="A477">
        <v>476</v>
      </c>
      <c r="B477" t="s">
        <v>484</v>
      </c>
      <c r="C477">
        <v>1</v>
      </c>
      <c r="D477">
        <v>1</v>
      </c>
      <c r="E477">
        <v>1</v>
      </c>
      <c r="F477">
        <v>0</v>
      </c>
      <c r="G477">
        <v>0</v>
      </c>
      <c r="H477">
        <v>1</v>
      </c>
      <c r="I477">
        <v>1</v>
      </c>
      <c r="J477">
        <v>1</v>
      </c>
      <c r="K477" s="1">
        <f t="shared" si="22"/>
        <v>0</v>
      </c>
      <c r="L477" s="1">
        <f t="shared" si="23"/>
        <v>0</v>
      </c>
      <c r="M477" s="1">
        <f t="shared" si="24"/>
        <v>0</v>
      </c>
    </row>
    <row r="478" spans="1:13" hidden="1">
      <c r="A478">
        <v>477</v>
      </c>
      <c r="B478" t="s">
        <v>485</v>
      </c>
      <c r="C478">
        <v>1</v>
      </c>
      <c r="D478">
        <v>1</v>
      </c>
      <c r="E478">
        <v>1</v>
      </c>
      <c r="F478">
        <v>0</v>
      </c>
      <c r="G478">
        <v>0</v>
      </c>
      <c r="H478">
        <v>1</v>
      </c>
      <c r="I478">
        <v>1</v>
      </c>
      <c r="J478">
        <v>1</v>
      </c>
      <c r="K478" s="1">
        <f t="shared" si="22"/>
        <v>0</v>
      </c>
      <c r="L478" s="1">
        <f t="shared" si="23"/>
        <v>0</v>
      </c>
      <c r="M478" s="1">
        <f t="shared" si="24"/>
        <v>0</v>
      </c>
    </row>
    <row r="479" spans="1:13" hidden="1">
      <c r="A479">
        <v>478</v>
      </c>
      <c r="B479" t="s">
        <v>486</v>
      </c>
      <c r="C479">
        <v>1</v>
      </c>
      <c r="D479">
        <v>1</v>
      </c>
      <c r="E479">
        <v>1</v>
      </c>
      <c r="F479">
        <v>0</v>
      </c>
      <c r="G479">
        <v>0</v>
      </c>
      <c r="H479">
        <v>1</v>
      </c>
      <c r="I479">
        <v>1</v>
      </c>
      <c r="J479">
        <v>1</v>
      </c>
      <c r="K479" s="1">
        <f t="shared" si="22"/>
        <v>0</v>
      </c>
      <c r="L479" s="1">
        <f t="shared" si="23"/>
        <v>0</v>
      </c>
      <c r="M479" s="1">
        <f t="shared" si="24"/>
        <v>0</v>
      </c>
    </row>
    <row r="480" spans="1:13" hidden="1">
      <c r="A480">
        <v>479</v>
      </c>
      <c r="B480" t="s">
        <v>487</v>
      </c>
      <c r="C480">
        <v>1</v>
      </c>
      <c r="D480">
        <v>1</v>
      </c>
      <c r="E480">
        <v>1</v>
      </c>
      <c r="F480">
        <v>0</v>
      </c>
      <c r="G480">
        <v>0</v>
      </c>
      <c r="H480">
        <v>1</v>
      </c>
      <c r="I480">
        <v>1</v>
      </c>
      <c r="J480">
        <v>1</v>
      </c>
      <c r="K480" s="1">
        <f t="shared" si="22"/>
        <v>0</v>
      </c>
      <c r="L480" s="1">
        <f t="shared" si="23"/>
        <v>0</v>
      </c>
      <c r="M480" s="1">
        <f t="shared" si="24"/>
        <v>0</v>
      </c>
    </row>
    <row r="481" spans="1:13" hidden="1">
      <c r="A481">
        <v>480</v>
      </c>
      <c r="B481" t="s">
        <v>488</v>
      </c>
      <c r="C481">
        <v>1</v>
      </c>
      <c r="D481">
        <v>1</v>
      </c>
      <c r="E481">
        <v>1</v>
      </c>
      <c r="F481">
        <v>0</v>
      </c>
      <c r="G481">
        <v>0</v>
      </c>
      <c r="H481">
        <v>1</v>
      </c>
      <c r="I481">
        <v>1</v>
      </c>
      <c r="J481">
        <v>1</v>
      </c>
      <c r="K481" s="1">
        <f t="shared" si="22"/>
        <v>0</v>
      </c>
      <c r="L481" s="1">
        <f t="shared" si="23"/>
        <v>0</v>
      </c>
      <c r="M481" s="1">
        <f t="shared" si="24"/>
        <v>0</v>
      </c>
    </row>
    <row r="482" spans="1:13" hidden="1">
      <c r="A482">
        <v>481</v>
      </c>
      <c r="B482" t="s">
        <v>489</v>
      </c>
      <c r="C482">
        <v>1</v>
      </c>
      <c r="D482">
        <v>1</v>
      </c>
      <c r="E482">
        <v>1</v>
      </c>
      <c r="F482">
        <v>0</v>
      </c>
      <c r="G482">
        <v>0</v>
      </c>
      <c r="H482">
        <v>1</v>
      </c>
      <c r="I482">
        <v>1</v>
      </c>
      <c r="J482">
        <v>1</v>
      </c>
      <c r="K482" s="1">
        <f t="shared" si="22"/>
        <v>0</v>
      </c>
      <c r="L482" s="1">
        <f t="shared" si="23"/>
        <v>0</v>
      </c>
      <c r="M482" s="1">
        <f t="shared" si="24"/>
        <v>0</v>
      </c>
    </row>
    <row r="483" spans="1:13" hidden="1">
      <c r="A483">
        <v>482</v>
      </c>
      <c r="B483" t="s">
        <v>490</v>
      </c>
      <c r="C483">
        <v>1</v>
      </c>
      <c r="D483">
        <v>1</v>
      </c>
      <c r="E483">
        <v>1</v>
      </c>
      <c r="F483">
        <v>0</v>
      </c>
      <c r="G483">
        <v>0</v>
      </c>
      <c r="H483">
        <v>1</v>
      </c>
      <c r="I483">
        <v>1</v>
      </c>
      <c r="J483">
        <v>1</v>
      </c>
      <c r="K483" s="1">
        <f t="shared" si="22"/>
        <v>0</v>
      </c>
      <c r="L483" s="1">
        <f t="shared" si="23"/>
        <v>0</v>
      </c>
      <c r="M483" s="1">
        <f t="shared" si="24"/>
        <v>0</v>
      </c>
    </row>
    <row r="484" spans="1:13" hidden="1">
      <c r="A484">
        <v>483</v>
      </c>
      <c r="B484" t="s">
        <v>491</v>
      </c>
      <c r="C484">
        <v>1</v>
      </c>
      <c r="D484">
        <v>1</v>
      </c>
      <c r="E484">
        <v>1</v>
      </c>
      <c r="F484">
        <v>0</v>
      </c>
      <c r="G484">
        <v>0</v>
      </c>
      <c r="H484">
        <v>1</v>
      </c>
      <c r="I484">
        <v>1</v>
      </c>
      <c r="J484">
        <v>1</v>
      </c>
      <c r="K484" s="1">
        <f t="shared" si="22"/>
        <v>0</v>
      </c>
      <c r="L484" s="1">
        <f t="shared" si="23"/>
        <v>0</v>
      </c>
      <c r="M484" s="1">
        <f t="shared" si="24"/>
        <v>0</v>
      </c>
    </row>
    <row r="485" spans="1:13" hidden="1">
      <c r="A485">
        <v>484</v>
      </c>
      <c r="B485" t="s">
        <v>492</v>
      </c>
      <c r="C485">
        <v>1</v>
      </c>
      <c r="D485">
        <v>1</v>
      </c>
      <c r="E485">
        <v>1</v>
      </c>
      <c r="F485">
        <v>0</v>
      </c>
      <c r="G485">
        <v>0</v>
      </c>
      <c r="H485">
        <v>1</v>
      </c>
      <c r="I485">
        <v>1</v>
      </c>
      <c r="J485">
        <v>1</v>
      </c>
      <c r="K485" s="1">
        <f t="shared" si="22"/>
        <v>0</v>
      </c>
      <c r="L485" s="1">
        <f t="shared" si="23"/>
        <v>0</v>
      </c>
      <c r="M485" s="1">
        <f t="shared" si="24"/>
        <v>0</v>
      </c>
    </row>
    <row r="486" spans="1:13" hidden="1">
      <c r="A486">
        <v>485</v>
      </c>
      <c r="B486" t="s">
        <v>493</v>
      </c>
      <c r="C486">
        <v>1</v>
      </c>
      <c r="D486">
        <v>1</v>
      </c>
      <c r="E486">
        <v>1</v>
      </c>
      <c r="F486">
        <v>0</v>
      </c>
      <c r="G486">
        <v>0</v>
      </c>
      <c r="H486">
        <v>1</v>
      </c>
      <c r="I486">
        <v>1</v>
      </c>
      <c r="J486">
        <v>1</v>
      </c>
      <c r="K486" s="1">
        <f t="shared" si="22"/>
        <v>0</v>
      </c>
      <c r="L486" s="1">
        <f t="shared" si="23"/>
        <v>0</v>
      </c>
      <c r="M486" s="1">
        <f t="shared" si="24"/>
        <v>0</v>
      </c>
    </row>
    <row r="487" spans="1:13" hidden="1">
      <c r="A487">
        <v>486</v>
      </c>
      <c r="B487" t="s">
        <v>494</v>
      </c>
      <c r="C487">
        <v>1</v>
      </c>
      <c r="D487">
        <v>1</v>
      </c>
      <c r="E487">
        <v>1</v>
      </c>
      <c r="F487">
        <v>0</v>
      </c>
      <c r="G487">
        <v>0</v>
      </c>
      <c r="H487">
        <v>1</v>
      </c>
      <c r="I487">
        <v>1</v>
      </c>
      <c r="J487">
        <v>1</v>
      </c>
      <c r="K487" s="1">
        <f t="shared" si="22"/>
        <v>0</v>
      </c>
      <c r="L487" s="1">
        <f t="shared" si="23"/>
        <v>0</v>
      </c>
      <c r="M487" s="1">
        <f t="shared" si="24"/>
        <v>0</v>
      </c>
    </row>
    <row r="488" spans="1:13" hidden="1">
      <c r="A488">
        <v>487</v>
      </c>
      <c r="B488" t="s">
        <v>495</v>
      </c>
      <c r="C488">
        <v>1</v>
      </c>
      <c r="D488">
        <v>1</v>
      </c>
      <c r="E488">
        <v>1</v>
      </c>
      <c r="F488">
        <v>0</v>
      </c>
      <c r="G488">
        <v>0</v>
      </c>
      <c r="H488">
        <v>1</v>
      </c>
      <c r="I488">
        <v>1</v>
      </c>
      <c r="J488">
        <v>1</v>
      </c>
      <c r="K488" s="1">
        <f t="shared" si="22"/>
        <v>0</v>
      </c>
      <c r="L488" s="1">
        <f t="shared" si="23"/>
        <v>0</v>
      </c>
      <c r="M488" s="1">
        <f t="shared" si="24"/>
        <v>0</v>
      </c>
    </row>
    <row r="489" spans="1:13" hidden="1">
      <c r="A489">
        <v>488</v>
      </c>
      <c r="B489" t="s">
        <v>496</v>
      </c>
      <c r="C489">
        <v>1</v>
      </c>
      <c r="D489">
        <v>1</v>
      </c>
      <c r="E489">
        <v>1</v>
      </c>
      <c r="F489">
        <v>0</v>
      </c>
      <c r="G489">
        <v>0</v>
      </c>
      <c r="H489">
        <v>1</v>
      </c>
      <c r="I489">
        <v>1</v>
      </c>
      <c r="J489">
        <v>1</v>
      </c>
      <c r="K489" s="1">
        <f t="shared" si="22"/>
        <v>0</v>
      </c>
      <c r="L489" s="1">
        <f t="shared" si="23"/>
        <v>0</v>
      </c>
      <c r="M489" s="1">
        <f t="shared" si="24"/>
        <v>0</v>
      </c>
    </row>
    <row r="490" spans="1:13" hidden="1">
      <c r="A490">
        <v>489</v>
      </c>
      <c r="B490" t="s">
        <v>497</v>
      </c>
      <c r="C490">
        <v>1</v>
      </c>
      <c r="D490">
        <v>1</v>
      </c>
      <c r="E490">
        <v>1</v>
      </c>
      <c r="F490">
        <v>0</v>
      </c>
      <c r="G490">
        <v>0</v>
      </c>
      <c r="H490">
        <v>1</v>
      </c>
      <c r="I490">
        <v>1</v>
      </c>
      <c r="J490">
        <v>1</v>
      </c>
      <c r="K490" s="1">
        <f t="shared" si="22"/>
        <v>0</v>
      </c>
      <c r="L490" s="1">
        <f t="shared" si="23"/>
        <v>0</v>
      </c>
      <c r="M490" s="1">
        <f t="shared" si="24"/>
        <v>0</v>
      </c>
    </row>
    <row r="491" spans="1:13" hidden="1">
      <c r="A491">
        <v>490</v>
      </c>
      <c r="B491" t="s">
        <v>498</v>
      </c>
      <c r="C491">
        <v>1</v>
      </c>
      <c r="D491">
        <v>1</v>
      </c>
      <c r="E491">
        <v>1</v>
      </c>
      <c r="F491">
        <v>0</v>
      </c>
      <c r="G491">
        <v>0</v>
      </c>
      <c r="H491">
        <v>1</v>
      </c>
      <c r="I491">
        <v>1</v>
      </c>
      <c r="J491">
        <v>1</v>
      </c>
      <c r="K491" s="1">
        <f t="shared" si="22"/>
        <v>0</v>
      </c>
      <c r="L491" s="1">
        <f t="shared" si="23"/>
        <v>0</v>
      </c>
      <c r="M491" s="1">
        <f t="shared" si="24"/>
        <v>0</v>
      </c>
    </row>
    <row r="492" spans="1:13" hidden="1">
      <c r="A492">
        <v>491</v>
      </c>
      <c r="B492" t="s">
        <v>499</v>
      </c>
      <c r="C492">
        <v>1</v>
      </c>
      <c r="D492">
        <v>1</v>
      </c>
      <c r="E492">
        <v>1</v>
      </c>
      <c r="F492">
        <v>0</v>
      </c>
      <c r="G492">
        <v>0</v>
      </c>
      <c r="H492">
        <v>1</v>
      </c>
      <c r="I492">
        <v>1</v>
      </c>
      <c r="J492">
        <v>1</v>
      </c>
      <c r="K492" s="1">
        <f t="shared" si="22"/>
        <v>0</v>
      </c>
      <c r="L492" s="1">
        <f t="shared" si="23"/>
        <v>0</v>
      </c>
      <c r="M492" s="1">
        <f t="shared" si="24"/>
        <v>0</v>
      </c>
    </row>
    <row r="493" spans="1:13" hidden="1">
      <c r="A493">
        <v>492</v>
      </c>
      <c r="B493" t="s">
        <v>500</v>
      </c>
      <c r="C493">
        <v>1</v>
      </c>
      <c r="D493">
        <v>1</v>
      </c>
      <c r="E493">
        <v>1</v>
      </c>
      <c r="F493">
        <v>0</v>
      </c>
      <c r="G493">
        <v>0</v>
      </c>
      <c r="H493">
        <v>1</v>
      </c>
      <c r="I493">
        <v>1</v>
      </c>
      <c r="J493">
        <v>1</v>
      </c>
      <c r="K493" s="1">
        <f t="shared" si="22"/>
        <v>0</v>
      </c>
      <c r="L493" s="1">
        <f t="shared" si="23"/>
        <v>0</v>
      </c>
      <c r="M493" s="1">
        <f t="shared" si="24"/>
        <v>0</v>
      </c>
    </row>
    <row r="494" spans="1:13" hidden="1">
      <c r="A494">
        <v>493</v>
      </c>
      <c r="B494" t="s">
        <v>501</v>
      </c>
      <c r="C494">
        <v>1</v>
      </c>
      <c r="D494">
        <v>1</v>
      </c>
      <c r="E494">
        <v>1</v>
      </c>
      <c r="F494">
        <v>0</v>
      </c>
      <c r="G494">
        <v>0</v>
      </c>
      <c r="H494">
        <v>1</v>
      </c>
      <c r="I494">
        <v>1</v>
      </c>
      <c r="J494">
        <v>1</v>
      </c>
      <c r="K494" s="1">
        <f t="shared" si="22"/>
        <v>0</v>
      </c>
      <c r="L494" s="1">
        <f t="shared" si="23"/>
        <v>0</v>
      </c>
      <c r="M494" s="1">
        <f t="shared" si="24"/>
        <v>0</v>
      </c>
    </row>
    <row r="495" spans="1:13" hidden="1">
      <c r="A495">
        <v>494</v>
      </c>
      <c r="B495" t="s">
        <v>502</v>
      </c>
      <c r="C495">
        <v>1</v>
      </c>
      <c r="D495">
        <v>1</v>
      </c>
      <c r="E495">
        <v>1</v>
      </c>
      <c r="F495">
        <v>0</v>
      </c>
      <c r="G495">
        <v>0</v>
      </c>
      <c r="H495">
        <v>1</v>
      </c>
      <c r="I495">
        <v>1</v>
      </c>
      <c r="J495">
        <v>1</v>
      </c>
      <c r="K495" s="1">
        <f t="shared" si="22"/>
        <v>0</v>
      </c>
      <c r="L495" s="1">
        <f t="shared" si="23"/>
        <v>0</v>
      </c>
      <c r="M495" s="1">
        <f t="shared" si="24"/>
        <v>0</v>
      </c>
    </row>
    <row r="496" spans="1:13" hidden="1">
      <c r="A496">
        <v>495</v>
      </c>
      <c r="B496" t="s">
        <v>503</v>
      </c>
      <c r="C496">
        <v>1</v>
      </c>
      <c r="D496">
        <v>1</v>
      </c>
      <c r="E496">
        <v>1</v>
      </c>
      <c r="F496">
        <v>0</v>
      </c>
      <c r="G496">
        <v>0</v>
      </c>
      <c r="H496">
        <v>1</v>
      </c>
      <c r="I496">
        <v>1</v>
      </c>
      <c r="J496">
        <v>1</v>
      </c>
      <c r="K496" s="1">
        <f t="shared" si="22"/>
        <v>0</v>
      </c>
      <c r="L496" s="1">
        <f t="shared" si="23"/>
        <v>0</v>
      </c>
      <c r="M496" s="1">
        <f t="shared" si="24"/>
        <v>0</v>
      </c>
    </row>
    <row r="497" spans="1:13" hidden="1">
      <c r="A497">
        <v>496</v>
      </c>
      <c r="B497" t="s">
        <v>504</v>
      </c>
      <c r="C497">
        <v>1</v>
      </c>
      <c r="D497">
        <v>1</v>
      </c>
      <c r="E497">
        <v>1</v>
      </c>
      <c r="F497">
        <v>0</v>
      </c>
      <c r="G497">
        <v>0</v>
      </c>
      <c r="H497">
        <v>1</v>
      </c>
      <c r="I497">
        <v>1</v>
      </c>
      <c r="J497">
        <v>1</v>
      </c>
      <c r="K497" s="1">
        <f t="shared" si="22"/>
        <v>0</v>
      </c>
      <c r="L497" s="1">
        <f t="shared" si="23"/>
        <v>0</v>
      </c>
      <c r="M497" s="1">
        <f t="shared" si="24"/>
        <v>0</v>
      </c>
    </row>
    <row r="498" spans="1:13" hidden="1">
      <c r="A498">
        <v>497</v>
      </c>
      <c r="B498" t="s">
        <v>505</v>
      </c>
      <c r="C498">
        <v>1</v>
      </c>
      <c r="D498">
        <v>1</v>
      </c>
      <c r="E498">
        <v>1</v>
      </c>
      <c r="F498">
        <v>0</v>
      </c>
      <c r="G498">
        <v>0</v>
      </c>
      <c r="H498">
        <v>1</v>
      </c>
      <c r="I498">
        <v>1</v>
      </c>
      <c r="J498">
        <v>1</v>
      </c>
      <c r="K498" s="1">
        <f t="shared" si="22"/>
        <v>0</v>
      </c>
      <c r="L498" s="1">
        <f t="shared" si="23"/>
        <v>0</v>
      </c>
      <c r="M498" s="1">
        <f t="shared" si="24"/>
        <v>0</v>
      </c>
    </row>
    <row r="499" spans="1:13" hidden="1">
      <c r="A499">
        <v>498</v>
      </c>
      <c r="B499" t="s">
        <v>506</v>
      </c>
      <c r="C499">
        <v>1</v>
      </c>
      <c r="D499">
        <v>1</v>
      </c>
      <c r="E499">
        <v>1</v>
      </c>
      <c r="F499">
        <v>0</v>
      </c>
      <c r="G499">
        <v>0</v>
      </c>
      <c r="H499">
        <v>1</v>
      </c>
      <c r="I499">
        <v>1</v>
      </c>
      <c r="J499">
        <v>1</v>
      </c>
      <c r="K499" s="1">
        <f t="shared" si="22"/>
        <v>0</v>
      </c>
      <c r="L499" s="1">
        <f t="shared" si="23"/>
        <v>0</v>
      </c>
      <c r="M499" s="1">
        <f t="shared" si="24"/>
        <v>0</v>
      </c>
    </row>
    <row r="500" spans="1:13" hidden="1">
      <c r="A500">
        <v>499</v>
      </c>
      <c r="B500" t="s">
        <v>507</v>
      </c>
      <c r="C500">
        <v>1</v>
      </c>
      <c r="D500">
        <v>1</v>
      </c>
      <c r="E500">
        <v>1</v>
      </c>
      <c r="F500">
        <v>0</v>
      </c>
      <c r="G500">
        <v>0</v>
      </c>
      <c r="H500">
        <v>1</v>
      </c>
      <c r="I500">
        <v>1</v>
      </c>
      <c r="J500">
        <v>1</v>
      </c>
      <c r="K500" s="1">
        <f t="shared" si="22"/>
        <v>0</v>
      </c>
      <c r="L500" s="1">
        <f t="shared" si="23"/>
        <v>0</v>
      </c>
      <c r="M500" s="1">
        <f t="shared" si="24"/>
        <v>0</v>
      </c>
    </row>
    <row r="501" spans="1:13" hidden="1">
      <c r="A501">
        <v>500</v>
      </c>
      <c r="B501" t="s">
        <v>508</v>
      </c>
      <c r="C501">
        <v>1</v>
      </c>
      <c r="D501">
        <v>1</v>
      </c>
      <c r="E501">
        <v>1</v>
      </c>
      <c r="F501">
        <v>0</v>
      </c>
      <c r="G501">
        <v>0</v>
      </c>
      <c r="H501">
        <v>1</v>
      </c>
      <c r="I501">
        <v>1</v>
      </c>
      <c r="J501">
        <v>1</v>
      </c>
      <c r="K501" s="1">
        <f t="shared" si="22"/>
        <v>0</v>
      </c>
      <c r="L501" s="1">
        <f t="shared" si="23"/>
        <v>0</v>
      </c>
      <c r="M501" s="1">
        <f t="shared" si="24"/>
        <v>0</v>
      </c>
    </row>
    <row r="502" spans="1:13" hidden="1">
      <c r="A502">
        <v>501</v>
      </c>
      <c r="B502" t="s">
        <v>509</v>
      </c>
      <c r="C502">
        <v>1</v>
      </c>
      <c r="D502">
        <v>1</v>
      </c>
      <c r="E502">
        <v>1</v>
      </c>
      <c r="F502">
        <v>0</v>
      </c>
      <c r="G502">
        <v>0</v>
      </c>
      <c r="H502">
        <v>1</v>
      </c>
      <c r="I502">
        <v>1</v>
      </c>
      <c r="J502">
        <v>1</v>
      </c>
      <c r="K502" s="1">
        <f t="shared" si="22"/>
        <v>0</v>
      </c>
      <c r="L502" s="1">
        <f t="shared" si="23"/>
        <v>0</v>
      </c>
      <c r="M502" s="1">
        <f t="shared" si="24"/>
        <v>0</v>
      </c>
    </row>
    <row r="503" spans="1:13" hidden="1">
      <c r="A503">
        <v>502</v>
      </c>
      <c r="B503" t="s">
        <v>510</v>
      </c>
      <c r="C503">
        <v>1</v>
      </c>
      <c r="D503">
        <v>1</v>
      </c>
      <c r="E503">
        <v>1</v>
      </c>
      <c r="F503">
        <v>0</v>
      </c>
      <c r="G503">
        <v>0</v>
      </c>
      <c r="H503">
        <v>1</v>
      </c>
      <c r="I503">
        <v>1</v>
      </c>
      <c r="J503">
        <v>1</v>
      </c>
      <c r="K503" s="1">
        <f t="shared" si="22"/>
        <v>0</v>
      </c>
      <c r="L503" s="1">
        <f t="shared" si="23"/>
        <v>0</v>
      </c>
      <c r="M503" s="1">
        <f t="shared" si="24"/>
        <v>0</v>
      </c>
    </row>
    <row r="504" spans="1:13" hidden="1">
      <c r="A504">
        <v>503</v>
      </c>
      <c r="B504" t="s">
        <v>511</v>
      </c>
      <c r="C504">
        <v>1</v>
      </c>
      <c r="D504">
        <v>1</v>
      </c>
      <c r="E504">
        <v>1</v>
      </c>
      <c r="F504">
        <v>0</v>
      </c>
      <c r="G504">
        <v>0</v>
      </c>
      <c r="H504">
        <v>1</v>
      </c>
      <c r="I504">
        <v>1</v>
      </c>
      <c r="J504">
        <v>1</v>
      </c>
      <c r="K504" s="1">
        <f t="shared" si="22"/>
        <v>0</v>
      </c>
      <c r="L504" s="1">
        <f t="shared" si="23"/>
        <v>0</v>
      </c>
      <c r="M504" s="1">
        <f t="shared" si="24"/>
        <v>0</v>
      </c>
    </row>
    <row r="505" spans="1:13" hidden="1">
      <c r="A505">
        <v>504</v>
      </c>
      <c r="B505" t="s">
        <v>512</v>
      </c>
      <c r="C505">
        <v>1</v>
      </c>
      <c r="D505">
        <v>1</v>
      </c>
      <c r="E505">
        <v>1</v>
      </c>
      <c r="F505">
        <v>0</v>
      </c>
      <c r="G505">
        <v>0</v>
      </c>
      <c r="H505">
        <v>1</v>
      </c>
      <c r="I505">
        <v>1</v>
      </c>
      <c r="J505">
        <v>1</v>
      </c>
      <c r="K505" s="1">
        <f t="shared" si="22"/>
        <v>0</v>
      </c>
      <c r="L505" s="1">
        <f t="shared" si="23"/>
        <v>0</v>
      </c>
      <c r="M505" s="1">
        <f t="shared" si="24"/>
        <v>0</v>
      </c>
    </row>
    <row r="506" spans="1:13" hidden="1">
      <c r="A506">
        <v>505</v>
      </c>
      <c r="B506" t="s">
        <v>513</v>
      </c>
      <c r="C506">
        <v>1</v>
      </c>
      <c r="D506">
        <v>1</v>
      </c>
      <c r="E506">
        <v>1</v>
      </c>
      <c r="F506">
        <v>0</v>
      </c>
      <c r="G506">
        <v>0</v>
      </c>
      <c r="H506">
        <v>1</v>
      </c>
      <c r="I506">
        <v>1</v>
      </c>
      <c r="J506">
        <v>1</v>
      </c>
      <c r="K506" s="1">
        <f t="shared" si="22"/>
        <v>0</v>
      </c>
      <c r="L506" s="1">
        <f t="shared" si="23"/>
        <v>0</v>
      </c>
      <c r="M506" s="1">
        <f t="shared" si="24"/>
        <v>0</v>
      </c>
    </row>
    <row r="507" spans="1:13" hidden="1">
      <c r="A507">
        <v>506</v>
      </c>
      <c r="B507" t="s">
        <v>514</v>
      </c>
      <c r="C507">
        <v>1</v>
      </c>
      <c r="D507">
        <v>1</v>
      </c>
      <c r="E507">
        <v>1</v>
      </c>
      <c r="F507">
        <v>0</v>
      </c>
      <c r="G507">
        <v>0</v>
      </c>
      <c r="H507">
        <v>1</v>
      </c>
      <c r="I507">
        <v>1</v>
      </c>
      <c r="J507">
        <v>1</v>
      </c>
      <c r="K507" s="1">
        <f t="shared" si="22"/>
        <v>0</v>
      </c>
      <c r="L507" s="1">
        <f t="shared" si="23"/>
        <v>0</v>
      </c>
      <c r="M507" s="1">
        <f t="shared" si="24"/>
        <v>0</v>
      </c>
    </row>
    <row r="508" spans="1:13" hidden="1">
      <c r="A508">
        <v>507</v>
      </c>
      <c r="B508" t="s">
        <v>515</v>
      </c>
      <c r="C508">
        <v>1</v>
      </c>
      <c r="D508">
        <v>1</v>
      </c>
      <c r="E508">
        <v>1</v>
      </c>
      <c r="F508">
        <v>0</v>
      </c>
      <c r="G508">
        <v>0</v>
      </c>
      <c r="H508">
        <v>1</v>
      </c>
      <c r="I508">
        <v>1</v>
      </c>
      <c r="J508">
        <v>1</v>
      </c>
      <c r="K508" s="1">
        <f t="shared" si="22"/>
        <v>0</v>
      </c>
      <c r="L508" s="1">
        <f t="shared" si="23"/>
        <v>0</v>
      </c>
      <c r="M508" s="1">
        <f t="shared" si="24"/>
        <v>0</v>
      </c>
    </row>
    <row r="509" spans="1:13" hidden="1">
      <c r="A509">
        <v>508</v>
      </c>
      <c r="B509" t="s">
        <v>516</v>
      </c>
      <c r="C509">
        <v>1</v>
      </c>
      <c r="D509">
        <v>1</v>
      </c>
      <c r="E509">
        <v>1</v>
      </c>
      <c r="F509">
        <v>0</v>
      </c>
      <c r="G509">
        <v>0</v>
      </c>
      <c r="H509">
        <v>1</v>
      </c>
      <c r="I509">
        <v>1</v>
      </c>
      <c r="J509">
        <v>1</v>
      </c>
      <c r="K509" s="1">
        <f t="shared" si="22"/>
        <v>0</v>
      </c>
      <c r="L509" s="1">
        <f t="shared" si="23"/>
        <v>0</v>
      </c>
      <c r="M509" s="1">
        <f t="shared" si="24"/>
        <v>0</v>
      </c>
    </row>
    <row r="510" spans="1:13" hidden="1">
      <c r="A510">
        <v>509</v>
      </c>
      <c r="B510" t="s">
        <v>517</v>
      </c>
      <c r="C510">
        <v>1</v>
      </c>
      <c r="D510">
        <v>1</v>
      </c>
      <c r="E510">
        <v>1</v>
      </c>
      <c r="F510">
        <v>0</v>
      </c>
      <c r="G510">
        <v>0</v>
      </c>
      <c r="H510">
        <v>1</v>
      </c>
      <c r="I510">
        <v>1</v>
      </c>
      <c r="J510">
        <v>1</v>
      </c>
      <c r="K510" s="1">
        <f t="shared" si="22"/>
        <v>0</v>
      </c>
      <c r="L510" s="1">
        <f t="shared" si="23"/>
        <v>0</v>
      </c>
      <c r="M510" s="1">
        <f t="shared" si="24"/>
        <v>0</v>
      </c>
    </row>
    <row r="511" spans="1:13" hidden="1">
      <c r="A511">
        <v>510</v>
      </c>
      <c r="B511" t="s">
        <v>518</v>
      </c>
      <c r="C511">
        <v>1</v>
      </c>
      <c r="D511">
        <v>1</v>
      </c>
      <c r="E511">
        <v>1</v>
      </c>
      <c r="F511">
        <v>0</v>
      </c>
      <c r="G511">
        <v>0</v>
      </c>
      <c r="H511">
        <v>1</v>
      </c>
      <c r="I511">
        <v>1</v>
      </c>
      <c r="J511">
        <v>1</v>
      </c>
      <c r="K511" s="1">
        <f t="shared" si="22"/>
        <v>0</v>
      </c>
      <c r="L511" s="1">
        <f t="shared" si="23"/>
        <v>0</v>
      </c>
      <c r="M511" s="1">
        <f t="shared" si="24"/>
        <v>0</v>
      </c>
    </row>
    <row r="512" spans="1:13" hidden="1">
      <c r="A512">
        <v>511</v>
      </c>
      <c r="B512" t="s">
        <v>519</v>
      </c>
      <c r="C512">
        <v>1</v>
      </c>
      <c r="D512">
        <v>1</v>
      </c>
      <c r="E512">
        <v>1</v>
      </c>
      <c r="F512">
        <v>0</v>
      </c>
      <c r="G512">
        <v>0</v>
      </c>
      <c r="H512">
        <v>1</v>
      </c>
      <c r="I512">
        <v>1</v>
      </c>
      <c r="J512">
        <v>1</v>
      </c>
      <c r="K512" s="1">
        <f t="shared" si="22"/>
        <v>0</v>
      </c>
      <c r="L512" s="1">
        <f t="shared" si="23"/>
        <v>0</v>
      </c>
      <c r="M512" s="1">
        <f t="shared" si="24"/>
        <v>0</v>
      </c>
    </row>
    <row r="513" spans="1:13" hidden="1">
      <c r="A513">
        <v>512</v>
      </c>
      <c r="B513" t="s">
        <v>520</v>
      </c>
      <c r="C513">
        <v>1</v>
      </c>
      <c r="D513">
        <v>1</v>
      </c>
      <c r="E513">
        <v>1</v>
      </c>
      <c r="F513">
        <v>0</v>
      </c>
      <c r="G513">
        <v>0</v>
      </c>
      <c r="H513">
        <v>1</v>
      </c>
      <c r="I513">
        <v>1</v>
      </c>
      <c r="J513">
        <v>1</v>
      </c>
      <c r="K513" s="1">
        <f t="shared" si="22"/>
        <v>0</v>
      </c>
      <c r="L513" s="1">
        <f t="shared" si="23"/>
        <v>0</v>
      </c>
      <c r="M513" s="1">
        <f t="shared" si="24"/>
        <v>0</v>
      </c>
    </row>
    <row r="514" spans="1:13" hidden="1">
      <c r="A514">
        <v>513</v>
      </c>
      <c r="B514" t="s">
        <v>521</v>
      </c>
      <c r="C514">
        <v>1</v>
      </c>
      <c r="D514">
        <v>1</v>
      </c>
      <c r="E514">
        <v>1</v>
      </c>
      <c r="F514">
        <v>0</v>
      </c>
      <c r="G514">
        <v>0</v>
      </c>
      <c r="H514">
        <v>1</v>
      </c>
      <c r="I514">
        <v>1</v>
      </c>
      <c r="J514">
        <v>1</v>
      </c>
      <c r="K514" s="1">
        <f t="shared" si="22"/>
        <v>0</v>
      </c>
      <c r="L514" s="1">
        <f t="shared" si="23"/>
        <v>0</v>
      </c>
      <c r="M514" s="1">
        <f t="shared" si="24"/>
        <v>0</v>
      </c>
    </row>
    <row r="515" spans="1:13" hidden="1">
      <c r="A515">
        <v>514</v>
      </c>
      <c r="B515" t="s">
        <v>522</v>
      </c>
      <c r="C515">
        <v>1</v>
      </c>
      <c r="D515">
        <v>1</v>
      </c>
      <c r="E515">
        <v>1</v>
      </c>
      <c r="F515">
        <v>0</v>
      </c>
      <c r="G515">
        <v>0</v>
      </c>
      <c r="H515">
        <v>1</v>
      </c>
      <c r="I515">
        <v>1</v>
      </c>
      <c r="J515">
        <v>1</v>
      </c>
      <c r="K515" s="1">
        <f t="shared" ref="K515:K524" si="25">-1*LOG(C515)</f>
        <v>0</v>
      </c>
      <c r="L515" s="1">
        <f t="shared" ref="L515:L524" si="26">-1*LOG(D515)</f>
        <v>0</v>
      </c>
      <c r="M515" s="1">
        <f t="shared" ref="M515:M524" si="27">-1*LOG(E515)</f>
        <v>0</v>
      </c>
    </row>
    <row r="516" spans="1:13" hidden="1">
      <c r="A516">
        <v>515</v>
      </c>
      <c r="B516" t="s">
        <v>523</v>
      </c>
      <c r="C516">
        <v>1</v>
      </c>
      <c r="D516">
        <v>1</v>
      </c>
      <c r="E516">
        <v>1</v>
      </c>
      <c r="F516">
        <v>0</v>
      </c>
      <c r="G516">
        <v>0</v>
      </c>
      <c r="H516">
        <v>1</v>
      </c>
      <c r="I516">
        <v>1</v>
      </c>
      <c r="J516">
        <v>1</v>
      </c>
      <c r="K516" s="1">
        <f t="shared" si="25"/>
        <v>0</v>
      </c>
      <c r="L516" s="1">
        <f t="shared" si="26"/>
        <v>0</v>
      </c>
      <c r="M516" s="1">
        <f t="shared" si="27"/>
        <v>0</v>
      </c>
    </row>
    <row r="517" spans="1:13" hidden="1">
      <c r="A517">
        <v>516</v>
      </c>
      <c r="B517" t="s">
        <v>524</v>
      </c>
      <c r="C517">
        <v>1</v>
      </c>
      <c r="D517">
        <v>1</v>
      </c>
      <c r="E517">
        <v>1</v>
      </c>
      <c r="F517">
        <v>0</v>
      </c>
      <c r="G517">
        <v>0</v>
      </c>
      <c r="H517">
        <v>1</v>
      </c>
      <c r="I517">
        <v>1</v>
      </c>
      <c r="J517">
        <v>1</v>
      </c>
      <c r="K517" s="1">
        <f t="shared" si="25"/>
        <v>0</v>
      </c>
      <c r="L517" s="1">
        <f t="shared" si="26"/>
        <v>0</v>
      </c>
      <c r="M517" s="1">
        <f t="shared" si="27"/>
        <v>0</v>
      </c>
    </row>
    <row r="518" spans="1:13" hidden="1">
      <c r="A518">
        <v>517</v>
      </c>
      <c r="B518" t="s">
        <v>525</v>
      </c>
      <c r="C518">
        <v>1</v>
      </c>
      <c r="D518">
        <v>1</v>
      </c>
      <c r="E518">
        <v>1</v>
      </c>
      <c r="F518">
        <v>0</v>
      </c>
      <c r="G518">
        <v>0</v>
      </c>
      <c r="H518">
        <v>1</v>
      </c>
      <c r="I518">
        <v>1</v>
      </c>
      <c r="J518">
        <v>1</v>
      </c>
      <c r="K518" s="1">
        <f t="shared" si="25"/>
        <v>0</v>
      </c>
      <c r="L518" s="1">
        <f t="shared" si="26"/>
        <v>0</v>
      </c>
      <c r="M518" s="1">
        <f t="shared" si="27"/>
        <v>0</v>
      </c>
    </row>
    <row r="519" spans="1:13" hidden="1">
      <c r="A519">
        <v>518</v>
      </c>
      <c r="B519" t="s">
        <v>526</v>
      </c>
      <c r="C519">
        <v>1</v>
      </c>
      <c r="D519">
        <v>1</v>
      </c>
      <c r="E519">
        <v>1</v>
      </c>
      <c r="F519">
        <v>0</v>
      </c>
      <c r="G519">
        <v>0</v>
      </c>
      <c r="H519">
        <v>1</v>
      </c>
      <c r="I519">
        <v>1</v>
      </c>
      <c r="J519">
        <v>1</v>
      </c>
      <c r="K519" s="1">
        <f t="shared" si="25"/>
        <v>0</v>
      </c>
      <c r="L519" s="1">
        <f t="shared" si="26"/>
        <v>0</v>
      </c>
      <c r="M519" s="1">
        <f t="shared" si="27"/>
        <v>0</v>
      </c>
    </row>
    <row r="520" spans="1:13" hidden="1">
      <c r="A520">
        <v>519</v>
      </c>
      <c r="B520" t="s">
        <v>527</v>
      </c>
      <c r="C520">
        <v>1</v>
      </c>
      <c r="D520">
        <v>1</v>
      </c>
      <c r="E520">
        <v>1</v>
      </c>
      <c r="F520">
        <v>0</v>
      </c>
      <c r="G520">
        <v>0</v>
      </c>
      <c r="H520">
        <v>1</v>
      </c>
      <c r="I520">
        <v>1</v>
      </c>
      <c r="J520">
        <v>1</v>
      </c>
      <c r="K520" s="1">
        <f t="shared" si="25"/>
        <v>0</v>
      </c>
      <c r="L520" s="1">
        <f t="shared" si="26"/>
        <v>0</v>
      </c>
      <c r="M520" s="1">
        <f t="shared" si="27"/>
        <v>0</v>
      </c>
    </row>
    <row r="521" spans="1:13" hidden="1">
      <c r="A521">
        <v>520</v>
      </c>
      <c r="B521" t="s">
        <v>528</v>
      </c>
      <c r="C521">
        <v>1</v>
      </c>
      <c r="D521">
        <v>1</v>
      </c>
      <c r="E521">
        <v>1</v>
      </c>
      <c r="F521">
        <v>0</v>
      </c>
      <c r="G521">
        <v>0</v>
      </c>
      <c r="H521">
        <v>1</v>
      </c>
      <c r="I521">
        <v>1</v>
      </c>
      <c r="J521">
        <v>1</v>
      </c>
      <c r="K521" s="1">
        <f t="shared" si="25"/>
        <v>0</v>
      </c>
      <c r="L521" s="1">
        <f t="shared" si="26"/>
        <v>0</v>
      </c>
      <c r="M521" s="1">
        <f t="shared" si="27"/>
        <v>0</v>
      </c>
    </row>
    <row r="522" spans="1:13" hidden="1">
      <c r="A522">
        <v>521</v>
      </c>
      <c r="B522" t="s">
        <v>529</v>
      </c>
      <c r="C522">
        <v>1</v>
      </c>
      <c r="D522">
        <v>1</v>
      </c>
      <c r="E522">
        <v>1</v>
      </c>
      <c r="F522">
        <v>0</v>
      </c>
      <c r="G522">
        <v>0</v>
      </c>
      <c r="H522">
        <v>1</v>
      </c>
      <c r="I522">
        <v>1</v>
      </c>
      <c r="J522">
        <v>1</v>
      </c>
      <c r="K522" s="1">
        <f t="shared" si="25"/>
        <v>0</v>
      </c>
      <c r="L522" s="1">
        <f t="shared" si="26"/>
        <v>0</v>
      </c>
      <c r="M522" s="1">
        <f t="shared" si="27"/>
        <v>0</v>
      </c>
    </row>
    <row r="523" spans="1:13" hidden="1">
      <c r="A523">
        <v>522</v>
      </c>
      <c r="B523" t="s">
        <v>530</v>
      </c>
      <c r="C523">
        <v>1</v>
      </c>
      <c r="D523">
        <v>1</v>
      </c>
      <c r="E523">
        <v>1</v>
      </c>
      <c r="F523">
        <v>0</v>
      </c>
      <c r="G523">
        <v>0</v>
      </c>
      <c r="H523">
        <v>1</v>
      </c>
      <c r="I523">
        <v>1</v>
      </c>
      <c r="J523">
        <v>1</v>
      </c>
      <c r="K523" s="1">
        <f t="shared" si="25"/>
        <v>0</v>
      </c>
      <c r="L523" s="1">
        <f t="shared" si="26"/>
        <v>0</v>
      </c>
      <c r="M523" s="1">
        <f t="shared" si="27"/>
        <v>0</v>
      </c>
    </row>
    <row r="524" spans="1:13" hidden="1">
      <c r="A524">
        <v>523</v>
      </c>
      <c r="B524" t="s">
        <v>531</v>
      </c>
      <c r="C524">
        <v>1</v>
      </c>
      <c r="D524">
        <v>1</v>
      </c>
      <c r="E524">
        <v>1</v>
      </c>
      <c r="F524">
        <v>0</v>
      </c>
      <c r="G524">
        <v>0</v>
      </c>
      <c r="H524">
        <v>1</v>
      </c>
      <c r="I524">
        <v>1</v>
      </c>
      <c r="J524">
        <v>1</v>
      </c>
      <c r="K524" s="1">
        <f t="shared" si="25"/>
        <v>0</v>
      </c>
      <c r="L524" s="1">
        <f t="shared" si="26"/>
        <v>0</v>
      </c>
      <c r="M524" s="1">
        <f t="shared" si="27"/>
        <v>0</v>
      </c>
    </row>
  </sheetData>
  <autoFilter ref="A1:J524" xr:uid="{00000000-0009-0000-0000-000000000000}">
    <filterColumn colId="9">
      <colorFilter dxfId="1"/>
    </filterColumn>
    <sortState ref="A16:J352">
      <sortCondition ref="C1:C524"/>
    </sortState>
  </autoFilter>
  <conditionalFormatting sqref="J2:J524">
    <cfRule type="cellIs" dxfId="0" priority="1" operator="less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A9A20-588E-334F-984A-229171AA40BD}">
  <dimension ref="A1:AX525"/>
  <sheetViews>
    <sheetView topLeftCell="G31" workbookViewId="0">
      <selection activeCell="A50" sqref="A50:XFD50"/>
    </sheetView>
  </sheetViews>
  <sheetFormatPr baseColWidth="10" defaultRowHeight="16"/>
  <cols>
    <col min="1" max="1" width="66.42578125" bestFit="1" customWidth="1"/>
    <col min="2" max="2" width="11.42578125" bestFit="1" customWidth="1"/>
    <col min="3" max="3" width="8" bestFit="1" customWidth="1"/>
    <col min="4" max="4" width="6.7109375" bestFit="1" customWidth="1"/>
    <col min="5" max="12" width="19.7109375" bestFit="1" customWidth="1"/>
    <col min="13" max="13" width="9.5703125" bestFit="1" customWidth="1"/>
    <col min="14" max="14" width="10.85546875" bestFit="1" customWidth="1"/>
    <col min="15" max="15" width="10.140625" bestFit="1" customWidth="1"/>
    <col min="16" max="16" width="10" bestFit="1" customWidth="1"/>
    <col min="17" max="17" width="10.85546875" bestFit="1" customWidth="1"/>
    <col min="18" max="18" width="19.7109375" bestFit="1" customWidth="1"/>
    <col min="19" max="19" width="9.42578125" bestFit="1" customWidth="1"/>
    <col min="20" max="20" width="10" bestFit="1" customWidth="1"/>
    <col min="21" max="21" width="9.5703125" bestFit="1" customWidth="1"/>
    <col min="22" max="22" width="9.140625" bestFit="1" customWidth="1"/>
    <col min="23" max="23" width="8.85546875" bestFit="1" customWidth="1"/>
    <col min="24" max="24" width="10" bestFit="1" customWidth="1"/>
    <col min="25" max="25" width="10.85546875" bestFit="1" customWidth="1"/>
    <col min="26" max="26" width="9" bestFit="1" customWidth="1"/>
    <col min="27" max="28" width="8.85546875" bestFit="1" customWidth="1"/>
    <col min="29" max="29" width="8" bestFit="1" customWidth="1"/>
    <col min="30" max="30" width="7.85546875" bestFit="1" customWidth="1"/>
    <col min="31" max="31" width="8.85546875" bestFit="1" customWidth="1"/>
    <col min="32" max="32" width="9.5703125" bestFit="1" customWidth="1"/>
    <col min="33" max="33" width="8.85546875" bestFit="1" customWidth="1"/>
    <col min="34" max="34" width="9.5703125" bestFit="1" customWidth="1"/>
    <col min="35" max="35" width="9.140625" bestFit="1" customWidth="1"/>
    <col min="36" max="36" width="7" bestFit="1" customWidth="1"/>
    <col min="37" max="37" width="9.140625" bestFit="1" customWidth="1"/>
    <col min="38" max="38" width="7" bestFit="1" customWidth="1"/>
    <col min="39" max="39" width="7.7109375" bestFit="1" customWidth="1"/>
    <col min="40" max="40" width="7" bestFit="1" customWidth="1"/>
    <col min="41" max="41" width="8" bestFit="1" customWidth="1"/>
    <col min="42" max="42" width="8.140625" bestFit="1" customWidth="1"/>
    <col min="43" max="43" width="7.7109375" bestFit="1" customWidth="1"/>
    <col min="44" max="44" width="6.85546875" bestFit="1" customWidth="1"/>
    <col min="45" max="45" width="7.7109375" bestFit="1" customWidth="1"/>
    <col min="46" max="46" width="6.42578125" bestFit="1" customWidth="1"/>
    <col min="47" max="47" width="7.42578125" bestFit="1" customWidth="1"/>
    <col min="48" max="48" width="8.85546875" bestFit="1" customWidth="1"/>
    <col min="49" max="49" width="6.85546875" bestFit="1" customWidth="1"/>
    <col min="50" max="50" width="6.42578125" bestFit="1" customWidth="1"/>
  </cols>
  <sheetData>
    <row r="1" spans="1:47">
      <c r="A1" t="s">
        <v>535</v>
      </c>
    </row>
    <row r="2" spans="1:47">
      <c r="A2" t="s">
        <v>536</v>
      </c>
      <c r="B2" t="s">
        <v>537</v>
      </c>
      <c r="C2" t="s">
        <v>538</v>
      </c>
      <c r="D2" t="s">
        <v>1138</v>
      </c>
      <c r="E2" t="s">
        <v>539</v>
      </c>
    </row>
    <row r="3" spans="1:47">
      <c r="A3" t="s">
        <v>10</v>
      </c>
      <c r="B3">
        <v>8.2799999999999994</v>
      </c>
      <c r="C3">
        <v>0.126</v>
      </c>
      <c r="D3">
        <v>41</v>
      </c>
      <c r="E3" t="s">
        <v>747</v>
      </c>
      <c r="F3" t="s">
        <v>748</v>
      </c>
      <c r="G3" t="s">
        <v>749</v>
      </c>
      <c r="H3" t="s">
        <v>750</v>
      </c>
      <c r="I3" t="s">
        <v>751</v>
      </c>
      <c r="J3" t="s">
        <v>752</v>
      </c>
      <c r="K3" t="s">
        <v>753</v>
      </c>
      <c r="L3" t="s">
        <v>754</v>
      </c>
      <c r="M3" t="s">
        <v>755</v>
      </c>
      <c r="N3" t="s">
        <v>756</v>
      </c>
      <c r="O3" t="s">
        <v>757</v>
      </c>
      <c r="P3" t="s">
        <v>758</v>
      </c>
      <c r="Q3" t="s">
        <v>759</v>
      </c>
      <c r="R3" t="s">
        <v>760</v>
      </c>
      <c r="S3" t="s">
        <v>761</v>
      </c>
      <c r="T3" t="s">
        <v>762</v>
      </c>
      <c r="U3" t="s">
        <v>763</v>
      </c>
      <c r="V3" t="s">
        <v>764</v>
      </c>
      <c r="W3" t="s">
        <v>765</v>
      </c>
      <c r="X3" t="s">
        <v>766</v>
      </c>
      <c r="Y3" t="s">
        <v>767</v>
      </c>
      <c r="Z3" t="s">
        <v>587</v>
      </c>
      <c r="AA3" t="s">
        <v>768</v>
      </c>
      <c r="AB3" t="s">
        <v>769</v>
      </c>
      <c r="AC3" t="s">
        <v>770</v>
      </c>
      <c r="AD3" t="s">
        <v>771</v>
      </c>
      <c r="AE3" t="s">
        <v>772</v>
      </c>
      <c r="AF3" t="s">
        <v>672</v>
      </c>
      <c r="AG3" t="s">
        <v>773</v>
      </c>
      <c r="AH3" t="s">
        <v>595</v>
      </c>
      <c r="AI3" t="s">
        <v>675</v>
      </c>
      <c r="AJ3" t="s">
        <v>727</v>
      </c>
      <c r="AK3" t="s">
        <v>774</v>
      </c>
      <c r="AL3" t="s">
        <v>775</v>
      </c>
      <c r="AM3" t="s">
        <v>776</v>
      </c>
      <c r="AN3" t="s">
        <v>777</v>
      </c>
      <c r="AO3" t="s">
        <v>778</v>
      </c>
      <c r="AP3" t="s">
        <v>610</v>
      </c>
      <c r="AQ3" t="s">
        <v>779</v>
      </c>
      <c r="AR3" t="s">
        <v>780</v>
      </c>
      <c r="AS3" t="s">
        <v>781</v>
      </c>
    </row>
    <row r="4" spans="1:47">
      <c r="A4" t="s">
        <v>21</v>
      </c>
      <c r="B4">
        <v>6.15</v>
      </c>
      <c r="C4">
        <v>0.19800000000000001</v>
      </c>
      <c r="D4">
        <v>16</v>
      </c>
      <c r="E4" t="s">
        <v>749</v>
      </c>
      <c r="F4" t="s">
        <v>782</v>
      </c>
      <c r="G4" t="s">
        <v>750</v>
      </c>
      <c r="H4" t="s">
        <v>725</v>
      </c>
      <c r="I4" t="s">
        <v>764</v>
      </c>
      <c r="J4" t="s">
        <v>767</v>
      </c>
      <c r="K4" t="s">
        <v>783</v>
      </c>
      <c r="L4" t="s">
        <v>784</v>
      </c>
      <c r="M4" t="s">
        <v>785</v>
      </c>
      <c r="N4" t="s">
        <v>675</v>
      </c>
      <c r="O4" t="s">
        <v>727</v>
      </c>
      <c r="P4" t="s">
        <v>786</v>
      </c>
      <c r="Q4" t="s">
        <v>776</v>
      </c>
      <c r="R4" t="s">
        <v>777</v>
      </c>
      <c r="S4" t="s">
        <v>778</v>
      </c>
      <c r="T4" t="s">
        <v>787</v>
      </c>
    </row>
    <row r="5" spans="1:47">
      <c r="A5" t="s">
        <v>13</v>
      </c>
      <c r="B5">
        <v>6.11</v>
      </c>
      <c r="C5">
        <v>0.10299999999999999</v>
      </c>
      <c r="D5">
        <v>43</v>
      </c>
      <c r="E5" t="s">
        <v>788</v>
      </c>
      <c r="F5" t="s">
        <v>749</v>
      </c>
      <c r="G5" t="s">
        <v>789</v>
      </c>
      <c r="H5" t="s">
        <v>790</v>
      </c>
      <c r="I5" t="s">
        <v>791</v>
      </c>
      <c r="J5" t="s">
        <v>752</v>
      </c>
      <c r="K5" t="s">
        <v>754</v>
      </c>
      <c r="L5" t="s">
        <v>758</v>
      </c>
      <c r="M5" t="s">
        <v>792</v>
      </c>
      <c r="N5" t="s">
        <v>759</v>
      </c>
      <c r="O5" t="s">
        <v>793</v>
      </c>
      <c r="P5" t="s">
        <v>794</v>
      </c>
      <c r="Q5" t="s">
        <v>597</v>
      </c>
      <c r="R5" t="s">
        <v>795</v>
      </c>
      <c r="S5" t="s">
        <v>764</v>
      </c>
      <c r="T5" t="s">
        <v>765</v>
      </c>
      <c r="U5" t="s">
        <v>796</v>
      </c>
      <c r="V5" t="s">
        <v>797</v>
      </c>
      <c r="W5" t="s">
        <v>766</v>
      </c>
      <c r="X5" t="s">
        <v>767</v>
      </c>
      <c r="Y5" t="s">
        <v>587</v>
      </c>
      <c r="Z5" t="s">
        <v>768</v>
      </c>
      <c r="AA5" t="s">
        <v>798</v>
      </c>
      <c r="AB5" t="s">
        <v>799</v>
      </c>
      <c r="AC5" t="s">
        <v>771</v>
      </c>
      <c r="AD5" t="s">
        <v>772</v>
      </c>
      <c r="AE5" t="s">
        <v>672</v>
      </c>
      <c r="AF5" t="s">
        <v>662</v>
      </c>
      <c r="AG5" t="s">
        <v>773</v>
      </c>
      <c r="AH5" t="s">
        <v>675</v>
      </c>
      <c r="AI5" t="s">
        <v>727</v>
      </c>
      <c r="AJ5" t="s">
        <v>800</v>
      </c>
      <c r="AK5" t="s">
        <v>801</v>
      </c>
      <c r="AL5" t="s">
        <v>802</v>
      </c>
      <c r="AM5" t="s">
        <v>803</v>
      </c>
      <c r="AN5" t="s">
        <v>804</v>
      </c>
      <c r="AO5" t="s">
        <v>805</v>
      </c>
      <c r="AP5" t="s">
        <v>775</v>
      </c>
      <c r="AQ5" t="s">
        <v>776</v>
      </c>
      <c r="AR5" t="s">
        <v>777</v>
      </c>
      <c r="AS5" t="s">
        <v>778</v>
      </c>
      <c r="AT5" t="s">
        <v>610</v>
      </c>
      <c r="AU5" t="s">
        <v>787</v>
      </c>
    </row>
    <row r="6" spans="1:47">
      <c r="A6" t="s">
        <v>17</v>
      </c>
      <c r="B6">
        <v>5.62</v>
      </c>
      <c r="C6">
        <v>0.12</v>
      </c>
      <c r="D6">
        <v>29</v>
      </c>
      <c r="E6" t="s">
        <v>747</v>
      </c>
      <c r="F6" t="s">
        <v>806</v>
      </c>
      <c r="G6" t="s">
        <v>807</v>
      </c>
      <c r="H6" t="s">
        <v>749</v>
      </c>
      <c r="I6" t="s">
        <v>725</v>
      </c>
      <c r="J6" t="s">
        <v>808</v>
      </c>
      <c r="K6" t="s">
        <v>809</v>
      </c>
      <c r="L6" t="s">
        <v>810</v>
      </c>
      <c r="M6" t="s">
        <v>575</v>
      </c>
      <c r="N6" t="s">
        <v>762</v>
      </c>
      <c r="O6" t="s">
        <v>811</v>
      </c>
      <c r="P6" t="s">
        <v>587</v>
      </c>
      <c r="Q6" t="s">
        <v>812</v>
      </c>
      <c r="R6" t="s">
        <v>813</v>
      </c>
      <c r="S6" t="s">
        <v>814</v>
      </c>
      <c r="T6" t="s">
        <v>815</v>
      </c>
      <c r="U6" t="s">
        <v>772</v>
      </c>
      <c r="V6" t="s">
        <v>672</v>
      </c>
      <c r="W6" t="s">
        <v>558</v>
      </c>
      <c r="X6" t="s">
        <v>816</v>
      </c>
      <c r="Y6" t="s">
        <v>783</v>
      </c>
      <c r="Z6" t="s">
        <v>784</v>
      </c>
      <c r="AA6" t="s">
        <v>817</v>
      </c>
      <c r="AB6" t="s">
        <v>785</v>
      </c>
      <c r="AC6" t="s">
        <v>818</v>
      </c>
      <c r="AD6" t="s">
        <v>819</v>
      </c>
      <c r="AE6" t="s">
        <v>820</v>
      </c>
      <c r="AF6" t="s">
        <v>821</v>
      </c>
      <c r="AG6" t="s">
        <v>822</v>
      </c>
    </row>
    <row r="7" spans="1:47">
      <c r="A7" t="s">
        <v>9</v>
      </c>
      <c r="B7">
        <v>5.25</v>
      </c>
      <c r="C7">
        <v>0.113</v>
      </c>
      <c r="D7">
        <v>30</v>
      </c>
      <c r="E7" t="s">
        <v>823</v>
      </c>
      <c r="F7" t="s">
        <v>807</v>
      </c>
      <c r="G7" t="s">
        <v>824</v>
      </c>
      <c r="H7" t="s">
        <v>825</v>
      </c>
      <c r="I7" t="s">
        <v>789</v>
      </c>
      <c r="J7" t="s">
        <v>826</v>
      </c>
      <c r="K7" t="s">
        <v>827</v>
      </c>
      <c r="L7" t="s">
        <v>828</v>
      </c>
      <c r="M7" t="s">
        <v>829</v>
      </c>
      <c r="N7" t="s">
        <v>830</v>
      </c>
      <c r="O7" t="s">
        <v>831</v>
      </c>
      <c r="P7" t="s">
        <v>811</v>
      </c>
      <c r="Q7" t="s">
        <v>832</v>
      </c>
      <c r="R7" t="s">
        <v>766</v>
      </c>
      <c r="S7" t="s">
        <v>833</v>
      </c>
      <c r="T7" t="s">
        <v>834</v>
      </c>
      <c r="U7" t="s">
        <v>835</v>
      </c>
      <c r="V7" t="s">
        <v>836</v>
      </c>
      <c r="W7" t="s">
        <v>837</v>
      </c>
      <c r="X7" t="s">
        <v>566</v>
      </c>
      <c r="Y7" t="s">
        <v>838</v>
      </c>
      <c r="Z7" t="s">
        <v>839</v>
      </c>
      <c r="AA7" t="s">
        <v>840</v>
      </c>
      <c r="AB7" t="s">
        <v>817</v>
      </c>
      <c r="AC7" t="s">
        <v>662</v>
      </c>
      <c r="AD7" t="s">
        <v>841</v>
      </c>
      <c r="AE7" t="s">
        <v>773</v>
      </c>
      <c r="AF7" t="s">
        <v>842</v>
      </c>
      <c r="AG7" t="s">
        <v>774</v>
      </c>
      <c r="AH7" t="s">
        <v>775</v>
      </c>
    </row>
    <row r="8" spans="1:47">
      <c r="A8" t="s">
        <v>31</v>
      </c>
      <c r="B8">
        <v>5.0999999999999996</v>
      </c>
      <c r="C8">
        <v>0.14099999999999999</v>
      </c>
      <c r="D8">
        <v>20</v>
      </c>
      <c r="E8" t="s">
        <v>747</v>
      </c>
      <c r="F8" t="s">
        <v>749</v>
      </c>
      <c r="G8" t="s">
        <v>725</v>
      </c>
      <c r="H8" t="s">
        <v>843</v>
      </c>
      <c r="I8" t="s">
        <v>844</v>
      </c>
      <c r="J8" t="s">
        <v>845</v>
      </c>
      <c r="K8" t="s">
        <v>846</v>
      </c>
      <c r="L8" t="s">
        <v>847</v>
      </c>
      <c r="M8" t="s">
        <v>815</v>
      </c>
      <c r="N8" t="s">
        <v>772</v>
      </c>
      <c r="O8" t="s">
        <v>672</v>
      </c>
      <c r="P8" t="s">
        <v>773</v>
      </c>
      <c r="Q8" t="s">
        <v>848</v>
      </c>
      <c r="R8" t="s">
        <v>849</v>
      </c>
      <c r="S8" t="s">
        <v>775</v>
      </c>
      <c r="T8" t="s">
        <v>850</v>
      </c>
      <c r="U8" t="s">
        <v>821</v>
      </c>
      <c r="V8" t="s">
        <v>780</v>
      </c>
      <c r="W8" t="s">
        <v>851</v>
      </c>
      <c r="X8" t="s">
        <v>852</v>
      </c>
    </row>
    <row r="9" spans="1:47">
      <c r="A9" t="s">
        <v>28</v>
      </c>
      <c r="B9">
        <v>4.9000000000000004</v>
      </c>
      <c r="C9">
        <v>0.129</v>
      </c>
      <c r="D9">
        <v>22</v>
      </c>
      <c r="E9" t="s">
        <v>747</v>
      </c>
      <c r="F9" t="s">
        <v>748</v>
      </c>
      <c r="G9" t="s">
        <v>750</v>
      </c>
      <c r="H9" t="s">
        <v>853</v>
      </c>
      <c r="I9" t="s">
        <v>766</v>
      </c>
      <c r="J9" t="s">
        <v>854</v>
      </c>
      <c r="K9" t="s">
        <v>767</v>
      </c>
      <c r="L9" t="s">
        <v>855</v>
      </c>
      <c r="M9" t="s">
        <v>772</v>
      </c>
      <c r="N9" t="s">
        <v>672</v>
      </c>
      <c r="O9" t="s">
        <v>773</v>
      </c>
      <c r="P9" t="s">
        <v>800</v>
      </c>
      <c r="Q9" t="s">
        <v>801</v>
      </c>
      <c r="R9" t="s">
        <v>802</v>
      </c>
      <c r="S9" t="s">
        <v>803</v>
      </c>
      <c r="T9" t="s">
        <v>804</v>
      </c>
      <c r="U9" t="s">
        <v>805</v>
      </c>
      <c r="V9" t="s">
        <v>775</v>
      </c>
      <c r="W9" t="s">
        <v>610</v>
      </c>
      <c r="X9" t="s">
        <v>856</v>
      </c>
      <c r="Y9" t="s">
        <v>589</v>
      </c>
      <c r="Z9" t="s">
        <v>857</v>
      </c>
    </row>
    <row r="10" spans="1:47">
      <c r="A10" t="s">
        <v>16</v>
      </c>
      <c r="B10">
        <v>4.78</v>
      </c>
      <c r="C10">
        <v>0.11700000000000001</v>
      </c>
      <c r="D10">
        <v>25</v>
      </c>
      <c r="E10" t="s">
        <v>747</v>
      </c>
      <c r="F10" t="s">
        <v>748</v>
      </c>
      <c r="G10" t="s">
        <v>749</v>
      </c>
      <c r="H10" t="s">
        <v>858</v>
      </c>
      <c r="I10" t="s">
        <v>859</v>
      </c>
      <c r="J10" t="s">
        <v>795</v>
      </c>
      <c r="K10" t="s">
        <v>764</v>
      </c>
      <c r="L10" t="s">
        <v>860</v>
      </c>
      <c r="M10" t="s">
        <v>798</v>
      </c>
      <c r="N10" t="s">
        <v>861</v>
      </c>
      <c r="O10" t="s">
        <v>862</v>
      </c>
      <c r="P10" t="s">
        <v>855</v>
      </c>
      <c r="Q10" t="s">
        <v>772</v>
      </c>
      <c r="R10" t="s">
        <v>672</v>
      </c>
      <c r="S10" t="s">
        <v>773</v>
      </c>
      <c r="T10" t="s">
        <v>800</v>
      </c>
      <c r="U10" t="s">
        <v>801</v>
      </c>
      <c r="V10" t="s">
        <v>802</v>
      </c>
      <c r="W10" t="s">
        <v>803</v>
      </c>
      <c r="X10" t="s">
        <v>804</v>
      </c>
      <c r="Y10" t="s">
        <v>805</v>
      </c>
      <c r="Z10" t="s">
        <v>775</v>
      </c>
      <c r="AA10" t="s">
        <v>863</v>
      </c>
      <c r="AB10" t="s">
        <v>864</v>
      </c>
      <c r="AC10" t="s">
        <v>865</v>
      </c>
    </row>
    <row r="11" spans="1:47">
      <c r="A11" t="s">
        <v>11</v>
      </c>
      <c r="B11">
        <v>4.66</v>
      </c>
      <c r="C11">
        <v>9.1700000000000004E-2</v>
      </c>
      <c r="D11">
        <v>41</v>
      </c>
      <c r="E11" t="s">
        <v>749</v>
      </c>
      <c r="F11" t="s">
        <v>866</v>
      </c>
      <c r="G11" t="s">
        <v>867</v>
      </c>
      <c r="H11" t="s">
        <v>782</v>
      </c>
      <c r="I11" t="s">
        <v>868</v>
      </c>
      <c r="J11" t="s">
        <v>869</v>
      </c>
      <c r="K11" t="s">
        <v>870</v>
      </c>
      <c r="L11" t="s">
        <v>871</v>
      </c>
      <c r="M11" t="s">
        <v>872</v>
      </c>
      <c r="N11" t="s">
        <v>873</v>
      </c>
      <c r="O11" t="s">
        <v>725</v>
      </c>
      <c r="P11" t="s">
        <v>811</v>
      </c>
      <c r="Q11" t="s">
        <v>846</v>
      </c>
      <c r="R11" t="s">
        <v>847</v>
      </c>
      <c r="S11" t="s">
        <v>795</v>
      </c>
      <c r="T11" t="s">
        <v>764</v>
      </c>
      <c r="U11" t="s">
        <v>765</v>
      </c>
      <c r="V11" t="s">
        <v>874</v>
      </c>
      <c r="W11" t="s">
        <v>766</v>
      </c>
      <c r="X11" t="s">
        <v>767</v>
      </c>
      <c r="Y11" t="s">
        <v>587</v>
      </c>
      <c r="Z11" t="s">
        <v>875</v>
      </c>
      <c r="AA11" t="s">
        <v>855</v>
      </c>
      <c r="AB11" t="s">
        <v>772</v>
      </c>
      <c r="AC11" t="s">
        <v>672</v>
      </c>
      <c r="AD11" t="s">
        <v>662</v>
      </c>
      <c r="AE11" t="s">
        <v>773</v>
      </c>
      <c r="AF11" t="s">
        <v>675</v>
      </c>
      <c r="AG11" t="s">
        <v>727</v>
      </c>
      <c r="AH11" t="s">
        <v>800</v>
      </c>
      <c r="AI11" t="s">
        <v>801</v>
      </c>
      <c r="AJ11" t="s">
        <v>802</v>
      </c>
      <c r="AK11" t="s">
        <v>803</v>
      </c>
      <c r="AL11" t="s">
        <v>804</v>
      </c>
      <c r="AM11" t="s">
        <v>805</v>
      </c>
      <c r="AN11" t="s">
        <v>775</v>
      </c>
      <c r="AO11" t="s">
        <v>876</v>
      </c>
      <c r="AP11" t="s">
        <v>776</v>
      </c>
      <c r="AQ11" t="s">
        <v>777</v>
      </c>
      <c r="AR11" t="s">
        <v>610</v>
      </c>
      <c r="AS11" t="s">
        <v>780</v>
      </c>
    </row>
    <row r="12" spans="1:47">
      <c r="A12" t="s">
        <v>49</v>
      </c>
      <c r="B12">
        <v>4.66</v>
      </c>
      <c r="C12">
        <v>0.14699999999999999</v>
      </c>
      <c r="D12">
        <v>17</v>
      </c>
      <c r="E12" t="s">
        <v>749</v>
      </c>
      <c r="F12" t="s">
        <v>877</v>
      </c>
      <c r="G12" t="s">
        <v>868</v>
      </c>
      <c r="H12" t="s">
        <v>878</v>
      </c>
      <c r="I12" t="s">
        <v>761</v>
      </c>
      <c r="J12" t="s">
        <v>724</v>
      </c>
      <c r="K12" t="s">
        <v>765</v>
      </c>
      <c r="L12" t="s">
        <v>587</v>
      </c>
      <c r="M12" t="s">
        <v>768</v>
      </c>
      <c r="N12" t="s">
        <v>879</v>
      </c>
      <c r="O12" t="s">
        <v>772</v>
      </c>
      <c r="P12" t="s">
        <v>672</v>
      </c>
      <c r="Q12" t="s">
        <v>773</v>
      </c>
      <c r="R12" t="s">
        <v>774</v>
      </c>
      <c r="S12" t="s">
        <v>775</v>
      </c>
      <c r="T12" t="s">
        <v>780</v>
      </c>
      <c r="U12" t="s">
        <v>787</v>
      </c>
    </row>
    <row r="13" spans="1:47">
      <c r="A13" t="s">
        <v>56</v>
      </c>
      <c r="B13">
        <v>4.6500000000000004</v>
      </c>
      <c r="C13">
        <v>0.14099999999999999</v>
      </c>
      <c r="D13">
        <v>18</v>
      </c>
      <c r="E13" t="s">
        <v>880</v>
      </c>
      <c r="F13" t="s">
        <v>749</v>
      </c>
      <c r="G13" t="s">
        <v>791</v>
      </c>
      <c r="H13" t="s">
        <v>752</v>
      </c>
      <c r="I13" t="s">
        <v>881</v>
      </c>
      <c r="J13" t="s">
        <v>882</v>
      </c>
      <c r="K13" t="s">
        <v>794</v>
      </c>
      <c r="L13" t="s">
        <v>597</v>
      </c>
      <c r="M13" t="s">
        <v>765</v>
      </c>
      <c r="N13" t="s">
        <v>766</v>
      </c>
      <c r="O13" t="s">
        <v>767</v>
      </c>
      <c r="P13" t="s">
        <v>587</v>
      </c>
      <c r="Q13" t="s">
        <v>772</v>
      </c>
      <c r="R13" t="s">
        <v>672</v>
      </c>
      <c r="S13" t="s">
        <v>773</v>
      </c>
      <c r="T13" t="s">
        <v>675</v>
      </c>
      <c r="U13" t="s">
        <v>727</v>
      </c>
      <c r="V13" t="s">
        <v>775</v>
      </c>
    </row>
    <row r="14" spans="1:47">
      <c r="A14" t="s">
        <v>14</v>
      </c>
      <c r="B14">
        <v>4.5999999999999996</v>
      </c>
      <c r="C14">
        <v>0.13500000000000001</v>
      </c>
      <c r="D14">
        <v>19</v>
      </c>
      <c r="E14" t="s">
        <v>749</v>
      </c>
      <c r="F14" t="s">
        <v>883</v>
      </c>
      <c r="G14" t="s">
        <v>884</v>
      </c>
      <c r="H14" t="s">
        <v>885</v>
      </c>
      <c r="I14" t="s">
        <v>790</v>
      </c>
      <c r="J14" t="s">
        <v>811</v>
      </c>
      <c r="K14" t="s">
        <v>846</v>
      </c>
      <c r="L14" t="s">
        <v>847</v>
      </c>
      <c r="M14" t="s">
        <v>767</v>
      </c>
      <c r="N14" t="s">
        <v>886</v>
      </c>
      <c r="O14" t="s">
        <v>772</v>
      </c>
      <c r="P14" t="s">
        <v>672</v>
      </c>
      <c r="Q14" t="s">
        <v>817</v>
      </c>
      <c r="R14" t="s">
        <v>662</v>
      </c>
      <c r="S14" t="s">
        <v>773</v>
      </c>
      <c r="T14" t="s">
        <v>675</v>
      </c>
      <c r="U14" t="s">
        <v>727</v>
      </c>
      <c r="V14" t="s">
        <v>775</v>
      </c>
      <c r="W14" t="s">
        <v>887</v>
      </c>
    </row>
    <row r="15" spans="1:47">
      <c r="A15" t="s">
        <v>48</v>
      </c>
      <c r="B15">
        <v>4.59</v>
      </c>
      <c r="C15">
        <v>0.123</v>
      </c>
      <c r="D15">
        <v>22</v>
      </c>
      <c r="E15" t="s">
        <v>749</v>
      </c>
      <c r="F15" t="s">
        <v>752</v>
      </c>
      <c r="G15" t="s">
        <v>754</v>
      </c>
      <c r="H15" t="s">
        <v>888</v>
      </c>
      <c r="I15" t="s">
        <v>889</v>
      </c>
      <c r="J15" t="s">
        <v>890</v>
      </c>
      <c r="K15" t="s">
        <v>891</v>
      </c>
      <c r="L15" t="s">
        <v>762</v>
      </c>
      <c r="M15" t="s">
        <v>765</v>
      </c>
      <c r="N15" t="s">
        <v>768</v>
      </c>
      <c r="O15" t="s">
        <v>769</v>
      </c>
      <c r="P15" t="s">
        <v>770</v>
      </c>
      <c r="Q15" t="s">
        <v>771</v>
      </c>
      <c r="R15" t="s">
        <v>772</v>
      </c>
      <c r="S15" t="s">
        <v>672</v>
      </c>
      <c r="T15" t="s">
        <v>773</v>
      </c>
      <c r="U15" t="s">
        <v>675</v>
      </c>
      <c r="V15" t="s">
        <v>727</v>
      </c>
      <c r="W15" t="s">
        <v>775</v>
      </c>
      <c r="X15" t="s">
        <v>820</v>
      </c>
      <c r="Y15" t="s">
        <v>610</v>
      </c>
      <c r="Z15" t="s">
        <v>787</v>
      </c>
    </row>
    <row r="16" spans="1:47">
      <c r="A16" t="s">
        <v>51</v>
      </c>
      <c r="B16">
        <v>4.59</v>
      </c>
      <c r="C16">
        <v>0.12</v>
      </c>
      <c r="D16">
        <v>23</v>
      </c>
      <c r="E16" t="s">
        <v>749</v>
      </c>
      <c r="F16" t="s">
        <v>750</v>
      </c>
      <c r="G16" t="s">
        <v>761</v>
      </c>
      <c r="H16" t="s">
        <v>892</v>
      </c>
      <c r="I16" t="s">
        <v>889</v>
      </c>
      <c r="J16" t="s">
        <v>890</v>
      </c>
      <c r="K16" t="s">
        <v>891</v>
      </c>
      <c r="L16" t="s">
        <v>765</v>
      </c>
      <c r="M16" t="s">
        <v>766</v>
      </c>
      <c r="N16" t="s">
        <v>767</v>
      </c>
      <c r="O16" t="s">
        <v>587</v>
      </c>
      <c r="P16" t="s">
        <v>893</v>
      </c>
      <c r="Q16" t="s">
        <v>771</v>
      </c>
      <c r="R16" t="s">
        <v>772</v>
      </c>
      <c r="S16" t="s">
        <v>672</v>
      </c>
      <c r="T16" t="s">
        <v>773</v>
      </c>
      <c r="U16" t="s">
        <v>675</v>
      </c>
      <c r="V16" t="s">
        <v>727</v>
      </c>
      <c r="W16" t="s">
        <v>775</v>
      </c>
      <c r="X16" t="s">
        <v>876</v>
      </c>
      <c r="Y16" t="s">
        <v>776</v>
      </c>
      <c r="Z16" t="s">
        <v>610</v>
      </c>
      <c r="AA16" t="s">
        <v>781</v>
      </c>
    </row>
    <row r="17" spans="1:50">
      <c r="A17" t="s">
        <v>27</v>
      </c>
      <c r="B17">
        <v>4.53</v>
      </c>
      <c r="C17">
        <v>0.15</v>
      </c>
      <c r="D17">
        <v>16</v>
      </c>
      <c r="E17" t="s">
        <v>749</v>
      </c>
      <c r="F17" t="s">
        <v>725</v>
      </c>
      <c r="G17" t="s">
        <v>894</v>
      </c>
      <c r="H17" t="s">
        <v>892</v>
      </c>
      <c r="I17" t="s">
        <v>846</v>
      </c>
      <c r="J17" t="s">
        <v>847</v>
      </c>
      <c r="K17" t="s">
        <v>895</v>
      </c>
      <c r="L17" t="s">
        <v>772</v>
      </c>
      <c r="M17" t="s">
        <v>672</v>
      </c>
      <c r="N17" t="s">
        <v>585</v>
      </c>
      <c r="O17" t="s">
        <v>783</v>
      </c>
      <c r="P17" t="s">
        <v>784</v>
      </c>
      <c r="Q17" t="s">
        <v>785</v>
      </c>
      <c r="R17" t="s">
        <v>773</v>
      </c>
      <c r="S17" t="s">
        <v>775</v>
      </c>
      <c r="T17" t="s">
        <v>780</v>
      </c>
    </row>
    <row r="18" spans="1:50">
      <c r="A18" t="s">
        <v>540</v>
      </c>
      <c r="B18">
        <v>4.49</v>
      </c>
      <c r="C18">
        <v>0.115</v>
      </c>
      <c r="D18">
        <v>24</v>
      </c>
      <c r="E18" t="s">
        <v>749</v>
      </c>
      <c r="F18" t="s">
        <v>590</v>
      </c>
      <c r="G18" t="s">
        <v>870</v>
      </c>
      <c r="H18" t="s">
        <v>725</v>
      </c>
      <c r="I18" t="s">
        <v>759</v>
      </c>
      <c r="J18" t="s">
        <v>793</v>
      </c>
      <c r="K18" t="s">
        <v>572</v>
      </c>
      <c r="L18" t="s">
        <v>564</v>
      </c>
      <c r="M18" t="s">
        <v>796</v>
      </c>
      <c r="N18" t="s">
        <v>766</v>
      </c>
      <c r="O18" t="s">
        <v>833</v>
      </c>
      <c r="P18" t="s">
        <v>768</v>
      </c>
      <c r="Q18" t="s">
        <v>769</v>
      </c>
      <c r="R18" t="s">
        <v>770</v>
      </c>
      <c r="S18" t="s">
        <v>772</v>
      </c>
      <c r="T18" t="s">
        <v>672</v>
      </c>
      <c r="U18" t="s">
        <v>662</v>
      </c>
      <c r="V18" t="s">
        <v>773</v>
      </c>
      <c r="W18" t="s">
        <v>842</v>
      </c>
      <c r="X18" t="s">
        <v>775</v>
      </c>
      <c r="Y18" t="s">
        <v>820</v>
      </c>
      <c r="Z18" t="s">
        <v>610</v>
      </c>
      <c r="AA18" t="s">
        <v>780</v>
      </c>
      <c r="AB18" t="s">
        <v>787</v>
      </c>
    </row>
    <row r="19" spans="1:50">
      <c r="A19" t="s">
        <v>24</v>
      </c>
      <c r="B19">
        <v>4.3899999999999997</v>
      </c>
      <c r="C19">
        <v>0.114</v>
      </c>
      <c r="D19">
        <v>24</v>
      </c>
      <c r="E19" t="s">
        <v>749</v>
      </c>
      <c r="F19" t="s">
        <v>883</v>
      </c>
      <c r="G19" t="s">
        <v>868</v>
      </c>
      <c r="H19" t="s">
        <v>793</v>
      </c>
      <c r="I19" t="s">
        <v>811</v>
      </c>
      <c r="J19" t="s">
        <v>564</v>
      </c>
      <c r="K19" t="s">
        <v>796</v>
      </c>
      <c r="L19" t="s">
        <v>896</v>
      </c>
      <c r="M19" t="s">
        <v>767</v>
      </c>
      <c r="N19" t="s">
        <v>772</v>
      </c>
      <c r="O19" t="s">
        <v>672</v>
      </c>
      <c r="P19" t="s">
        <v>662</v>
      </c>
      <c r="Q19" t="s">
        <v>773</v>
      </c>
      <c r="R19" t="s">
        <v>675</v>
      </c>
      <c r="S19" t="s">
        <v>800</v>
      </c>
      <c r="T19" t="s">
        <v>801</v>
      </c>
      <c r="U19" t="s">
        <v>802</v>
      </c>
      <c r="V19" t="s">
        <v>803</v>
      </c>
      <c r="W19" t="s">
        <v>804</v>
      </c>
      <c r="X19" t="s">
        <v>805</v>
      </c>
      <c r="Y19" t="s">
        <v>775</v>
      </c>
      <c r="Z19" t="s">
        <v>887</v>
      </c>
      <c r="AA19" t="s">
        <v>865</v>
      </c>
      <c r="AB19" t="s">
        <v>787</v>
      </c>
    </row>
    <row r="20" spans="1:50">
      <c r="A20" s="2" t="s">
        <v>29</v>
      </c>
      <c r="B20">
        <v>4.3099999999999996</v>
      </c>
      <c r="C20">
        <v>8.4900000000000003E-2</v>
      </c>
      <c r="D20">
        <v>46</v>
      </c>
      <c r="E20" t="s">
        <v>897</v>
      </c>
      <c r="F20" t="s">
        <v>806</v>
      </c>
      <c r="G20" t="s">
        <v>807</v>
      </c>
      <c r="H20" t="s">
        <v>788</v>
      </c>
      <c r="I20" t="s">
        <v>749</v>
      </c>
      <c r="J20" t="s">
        <v>590</v>
      </c>
      <c r="K20" t="s">
        <v>789</v>
      </c>
      <c r="L20" t="s">
        <v>790</v>
      </c>
      <c r="M20" t="s">
        <v>759</v>
      </c>
      <c r="N20" t="s">
        <v>889</v>
      </c>
      <c r="O20" t="s">
        <v>890</v>
      </c>
      <c r="P20" t="s">
        <v>891</v>
      </c>
      <c r="Q20" t="s">
        <v>898</v>
      </c>
      <c r="R20" t="s">
        <v>811</v>
      </c>
      <c r="S20" s="2" t="s">
        <v>846</v>
      </c>
      <c r="T20" s="2" t="s">
        <v>847</v>
      </c>
      <c r="U20" t="s">
        <v>881</v>
      </c>
      <c r="V20" t="s">
        <v>882</v>
      </c>
      <c r="W20" t="s">
        <v>763</v>
      </c>
      <c r="X20" t="s">
        <v>899</v>
      </c>
      <c r="Y20" t="s">
        <v>794</v>
      </c>
      <c r="Z20" t="s">
        <v>895</v>
      </c>
      <c r="AA20" t="s">
        <v>597</v>
      </c>
      <c r="AB20" t="s">
        <v>795</v>
      </c>
      <c r="AC20" t="s">
        <v>764</v>
      </c>
      <c r="AD20" t="s">
        <v>765</v>
      </c>
      <c r="AE20" t="s">
        <v>766</v>
      </c>
      <c r="AF20" t="s">
        <v>854</v>
      </c>
      <c r="AG20" t="s">
        <v>767</v>
      </c>
      <c r="AH20" t="s">
        <v>587</v>
      </c>
      <c r="AI20" t="s">
        <v>886</v>
      </c>
      <c r="AJ20" t="s">
        <v>833</v>
      </c>
      <c r="AK20" t="s">
        <v>579</v>
      </c>
      <c r="AL20" t="s">
        <v>900</v>
      </c>
      <c r="AM20" t="s">
        <v>566</v>
      </c>
      <c r="AN20" t="s">
        <v>772</v>
      </c>
      <c r="AO20" t="s">
        <v>672</v>
      </c>
      <c r="AP20" t="s">
        <v>662</v>
      </c>
      <c r="AQ20" t="s">
        <v>841</v>
      </c>
      <c r="AR20" t="s">
        <v>773</v>
      </c>
      <c r="AS20" t="s">
        <v>901</v>
      </c>
      <c r="AT20" t="s">
        <v>675</v>
      </c>
      <c r="AU20" t="s">
        <v>727</v>
      </c>
      <c r="AV20" t="s">
        <v>774</v>
      </c>
      <c r="AW20" t="s">
        <v>775</v>
      </c>
      <c r="AX20" t="s">
        <v>610</v>
      </c>
    </row>
    <row r="21" spans="1:50">
      <c r="A21" t="s">
        <v>61</v>
      </c>
      <c r="B21">
        <v>4.16</v>
      </c>
      <c r="C21">
        <v>0.115</v>
      </c>
      <c r="D21">
        <v>22</v>
      </c>
      <c r="E21" t="s">
        <v>749</v>
      </c>
      <c r="F21" t="s">
        <v>765</v>
      </c>
      <c r="G21" t="s">
        <v>854</v>
      </c>
      <c r="H21" t="s">
        <v>767</v>
      </c>
      <c r="I21" t="s">
        <v>587</v>
      </c>
      <c r="J21" t="s">
        <v>772</v>
      </c>
      <c r="K21" t="s">
        <v>672</v>
      </c>
      <c r="L21" t="s">
        <v>902</v>
      </c>
      <c r="M21" t="s">
        <v>903</v>
      </c>
      <c r="N21" t="s">
        <v>904</v>
      </c>
      <c r="O21" t="s">
        <v>783</v>
      </c>
      <c r="P21" t="s">
        <v>784</v>
      </c>
      <c r="Q21" t="s">
        <v>662</v>
      </c>
      <c r="R21" t="s">
        <v>785</v>
      </c>
      <c r="S21" t="s">
        <v>675</v>
      </c>
      <c r="T21" t="s">
        <v>727</v>
      </c>
      <c r="U21" t="s">
        <v>800</v>
      </c>
      <c r="V21" t="s">
        <v>801</v>
      </c>
      <c r="W21" t="s">
        <v>802</v>
      </c>
      <c r="X21" t="s">
        <v>803</v>
      </c>
      <c r="Y21" t="s">
        <v>804</v>
      </c>
      <c r="Z21" t="s">
        <v>805</v>
      </c>
    </row>
    <row r="22" spans="1:50">
      <c r="A22" t="s">
        <v>79</v>
      </c>
      <c r="B22">
        <v>4.07</v>
      </c>
      <c r="C22">
        <v>0.12</v>
      </c>
      <c r="D22">
        <v>20</v>
      </c>
      <c r="E22" t="s">
        <v>749</v>
      </c>
      <c r="F22" t="s">
        <v>794</v>
      </c>
      <c r="G22" t="s">
        <v>597</v>
      </c>
      <c r="H22" t="s">
        <v>766</v>
      </c>
      <c r="I22" t="s">
        <v>767</v>
      </c>
      <c r="J22" t="s">
        <v>587</v>
      </c>
      <c r="K22" t="s">
        <v>772</v>
      </c>
      <c r="L22" t="s">
        <v>672</v>
      </c>
      <c r="M22" t="s">
        <v>773</v>
      </c>
      <c r="N22" t="s">
        <v>595</v>
      </c>
      <c r="O22" t="s">
        <v>675</v>
      </c>
      <c r="P22" t="s">
        <v>727</v>
      </c>
      <c r="Q22" t="s">
        <v>800</v>
      </c>
      <c r="R22" t="s">
        <v>801</v>
      </c>
      <c r="S22" t="s">
        <v>802</v>
      </c>
      <c r="T22" t="s">
        <v>803</v>
      </c>
      <c r="U22" t="s">
        <v>804</v>
      </c>
      <c r="V22" t="s">
        <v>805</v>
      </c>
      <c r="W22" t="s">
        <v>775</v>
      </c>
      <c r="X22" t="s">
        <v>610</v>
      </c>
    </row>
    <row r="23" spans="1:50">
      <c r="A23" t="s">
        <v>12</v>
      </c>
      <c r="B23">
        <v>4.04</v>
      </c>
      <c r="C23">
        <v>8.4599999999999995E-2</v>
      </c>
      <c r="D23">
        <v>43</v>
      </c>
      <c r="E23" t="s">
        <v>905</v>
      </c>
      <c r="F23" t="s">
        <v>897</v>
      </c>
      <c r="G23" t="s">
        <v>906</v>
      </c>
      <c r="H23" t="s">
        <v>907</v>
      </c>
      <c r="I23" t="s">
        <v>908</v>
      </c>
      <c r="J23" t="s">
        <v>909</v>
      </c>
      <c r="K23" t="s">
        <v>910</v>
      </c>
      <c r="L23" t="s">
        <v>911</v>
      </c>
      <c r="M23" t="s">
        <v>912</v>
      </c>
      <c r="N23" t="s">
        <v>749</v>
      </c>
      <c r="O23" t="s">
        <v>869</v>
      </c>
      <c r="P23" t="s">
        <v>870</v>
      </c>
      <c r="Q23" t="s">
        <v>888</v>
      </c>
      <c r="R23" t="s">
        <v>913</v>
      </c>
      <c r="S23" t="s">
        <v>914</v>
      </c>
      <c r="T23" t="s">
        <v>811</v>
      </c>
      <c r="U23" t="s">
        <v>795</v>
      </c>
      <c r="V23" t="s">
        <v>764</v>
      </c>
      <c r="W23" t="s">
        <v>600</v>
      </c>
      <c r="X23" t="s">
        <v>768</v>
      </c>
      <c r="Y23" t="s">
        <v>769</v>
      </c>
      <c r="Z23" t="s">
        <v>770</v>
      </c>
      <c r="AA23" t="s">
        <v>861</v>
      </c>
      <c r="AB23" t="s">
        <v>915</v>
      </c>
      <c r="AC23" t="s">
        <v>855</v>
      </c>
      <c r="AD23" t="s">
        <v>771</v>
      </c>
      <c r="AE23" t="s">
        <v>566</v>
      </c>
      <c r="AF23" t="s">
        <v>772</v>
      </c>
      <c r="AG23" t="s">
        <v>672</v>
      </c>
      <c r="AH23" t="s">
        <v>916</v>
      </c>
      <c r="AI23" t="s">
        <v>917</v>
      </c>
      <c r="AJ23" t="s">
        <v>662</v>
      </c>
      <c r="AK23" t="s">
        <v>773</v>
      </c>
      <c r="AL23" t="s">
        <v>804</v>
      </c>
      <c r="AM23" t="s">
        <v>775</v>
      </c>
      <c r="AN23" t="s">
        <v>918</v>
      </c>
      <c r="AO23" t="s">
        <v>919</v>
      </c>
      <c r="AP23" t="s">
        <v>920</v>
      </c>
      <c r="AQ23" t="s">
        <v>856</v>
      </c>
      <c r="AR23" t="s">
        <v>589</v>
      </c>
      <c r="AS23" t="s">
        <v>857</v>
      </c>
      <c r="AT23" t="s">
        <v>865</v>
      </c>
      <c r="AU23" t="s">
        <v>787</v>
      </c>
    </row>
    <row r="24" spans="1:50">
      <c r="A24" t="s">
        <v>36</v>
      </c>
      <c r="B24">
        <v>4.0199999999999996</v>
      </c>
      <c r="C24">
        <v>0.113</v>
      </c>
      <c r="D24">
        <v>22</v>
      </c>
      <c r="E24" t="s">
        <v>749</v>
      </c>
      <c r="F24" t="s">
        <v>866</v>
      </c>
      <c r="G24" t="s">
        <v>750</v>
      </c>
      <c r="H24" t="s">
        <v>761</v>
      </c>
      <c r="I24" t="s">
        <v>892</v>
      </c>
      <c r="J24" t="s">
        <v>889</v>
      </c>
      <c r="K24" t="s">
        <v>890</v>
      </c>
      <c r="L24" t="s">
        <v>891</v>
      </c>
      <c r="M24" t="s">
        <v>765</v>
      </c>
      <c r="N24" t="s">
        <v>766</v>
      </c>
      <c r="O24" t="s">
        <v>771</v>
      </c>
      <c r="P24" t="s">
        <v>772</v>
      </c>
      <c r="Q24" t="s">
        <v>672</v>
      </c>
      <c r="R24" t="s">
        <v>921</v>
      </c>
      <c r="S24" t="s">
        <v>773</v>
      </c>
      <c r="T24" t="s">
        <v>675</v>
      </c>
      <c r="U24" t="s">
        <v>727</v>
      </c>
      <c r="V24" t="s">
        <v>775</v>
      </c>
      <c r="W24" t="s">
        <v>776</v>
      </c>
      <c r="X24" t="s">
        <v>777</v>
      </c>
      <c r="Y24" t="s">
        <v>778</v>
      </c>
      <c r="Z24" t="s">
        <v>610</v>
      </c>
    </row>
    <row r="25" spans="1:50">
      <c r="A25" t="s">
        <v>30</v>
      </c>
      <c r="B25">
        <v>3.95</v>
      </c>
      <c r="C25">
        <v>0.16400000000000001</v>
      </c>
      <c r="D25">
        <v>12</v>
      </c>
      <c r="E25" t="s">
        <v>772</v>
      </c>
      <c r="F25" t="s">
        <v>672</v>
      </c>
      <c r="G25" t="s">
        <v>773</v>
      </c>
      <c r="H25" t="s">
        <v>800</v>
      </c>
      <c r="I25" t="s">
        <v>801</v>
      </c>
      <c r="J25" t="s">
        <v>802</v>
      </c>
      <c r="K25" t="s">
        <v>803</v>
      </c>
      <c r="L25" t="s">
        <v>804</v>
      </c>
      <c r="M25" t="s">
        <v>805</v>
      </c>
      <c r="N25" t="s">
        <v>775</v>
      </c>
      <c r="O25" t="s">
        <v>922</v>
      </c>
      <c r="P25" t="s">
        <v>923</v>
      </c>
    </row>
    <row r="26" spans="1:50">
      <c r="A26" s="2" t="s">
        <v>85</v>
      </c>
      <c r="B26">
        <v>3.95</v>
      </c>
      <c r="C26">
        <v>0.155</v>
      </c>
      <c r="D26">
        <v>13</v>
      </c>
      <c r="E26" t="s">
        <v>749</v>
      </c>
      <c r="F26" t="s">
        <v>868</v>
      </c>
      <c r="G26" t="s">
        <v>587</v>
      </c>
      <c r="H26" t="s">
        <v>772</v>
      </c>
      <c r="I26" t="s">
        <v>672</v>
      </c>
      <c r="J26" t="s">
        <v>773</v>
      </c>
      <c r="K26" t="s">
        <v>675</v>
      </c>
      <c r="L26" t="s">
        <v>727</v>
      </c>
      <c r="M26" t="s">
        <v>775</v>
      </c>
      <c r="N26" t="s">
        <v>924</v>
      </c>
      <c r="O26" t="s">
        <v>777</v>
      </c>
      <c r="P26" t="s">
        <v>778</v>
      </c>
      <c r="Q26" t="s">
        <v>780</v>
      </c>
    </row>
    <row r="27" spans="1:50">
      <c r="A27" t="s">
        <v>23</v>
      </c>
      <c r="B27">
        <v>3.92</v>
      </c>
      <c r="C27">
        <v>0.111</v>
      </c>
      <c r="D27">
        <v>22</v>
      </c>
      <c r="E27" t="s">
        <v>747</v>
      </c>
      <c r="F27" t="s">
        <v>748</v>
      </c>
      <c r="G27" t="s">
        <v>749</v>
      </c>
      <c r="H27" t="s">
        <v>764</v>
      </c>
      <c r="I27" t="s">
        <v>766</v>
      </c>
      <c r="J27" t="s">
        <v>767</v>
      </c>
      <c r="K27" t="s">
        <v>861</v>
      </c>
      <c r="L27" t="s">
        <v>772</v>
      </c>
      <c r="M27" t="s">
        <v>672</v>
      </c>
      <c r="N27" t="s">
        <v>783</v>
      </c>
      <c r="O27" t="s">
        <v>784</v>
      </c>
      <c r="P27" t="s">
        <v>785</v>
      </c>
      <c r="Q27" t="s">
        <v>675</v>
      </c>
      <c r="R27" t="s">
        <v>727</v>
      </c>
      <c r="S27" t="s">
        <v>800</v>
      </c>
      <c r="T27" t="s">
        <v>801</v>
      </c>
      <c r="U27" t="s">
        <v>802</v>
      </c>
      <c r="V27" t="s">
        <v>803</v>
      </c>
      <c r="W27" t="s">
        <v>804</v>
      </c>
      <c r="X27" t="s">
        <v>805</v>
      </c>
      <c r="Y27" t="s">
        <v>774</v>
      </c>
      <c r="Z27" t="s">
        <v>787</v>
      </c>
    </row>
    <row r="28" spans="1:50">
      <c r="A28" t="s">
        <v>22</v>
      </c>
      <c r="B28">
        <v>3.89</v>
      </c>
      <c r="C28">
        <v>0.111</v>
      </c>
      <c r="D28">
        <v>22</v>
      </c>
      <c r="E28" t="s">
        <v>749</v>
      </c>
      <c r="F28" t="s">
        <v>868</v>
      </c>
      <c r="G28" t="s">
        <v>725</v>
      </c>
      <c r="H28" t="s">
        <v>575</v>
      </c>
      <c r="I28" t="s">
        <v>762</v>
      </c>
      <c r="J28" t="s">
        <v>898</v>
      </c>
      <c r="K28" t="s">
        <v>763</v>
      </c>
      <c r="L28" t="s">
        <v>899</v>
      </c>
      <c r="M28" t="s">
        <v>794</v>
      </c>
      <c r="N28" t="s">
        <v>895</v>
      </c>
      <c r="O28" t="s">
        <v>795</v>
      </c>
      <c r="P28" t="s">
        <v>764</v>
      </c>
      <c r="Q28" t="s">
        <v>765</v>
      </c>
      <c r="R28" t="s">
        <v>672</v>
      </c>
      <c r="S28" t="s">
        <v>783</v>
      </c>
      <c r="T28" t="s">
        <v>784</v>
      </c>
      <c r="U28" t="s">
        <v>785</v>
      </c>
      <c r="V28" t="s">
        <v>773</v>
      </c>
      <c r="W28" t="s">
        <v>675</v>
      </c>
      <c r="X28" t="s">
        <v>727</v>
      </c>
      <c r="Y28" t="s">
        <v>775</v>
      </c>
      <c r="Z28" t="s">
        <v>780</v>
      </c>
    </row>
    <row r="29" spans="1:50">
      <c r="A29" t="s">
        <v>34</v>
      </c>
      <c r="B29">
        <v>3.89</v>
      </c>
      <c r="C29">
        <v>0.26900000000000002</v>
      </c>
      <c r="D29">
        <v>7</v>
      </c>
      <c r="E29" t="s">
        <v>884</v>
      </c>
      <c r="F29" t="s">
        <v>885</v>
      </c>
      <c r="G29" t="s">
        <v>752</v>
      </c>
      <c r="H29" t="s">
        <v>754</v>
      </c>
      <c r="I29" t="s">
        <v>758</v>
      </c>
      <c r="J29" t="s">
        <v>759</v>
      </c>
      <c r="K29" t="s">
        <v>767</v>
      </c>
    </row>
    <row r="30" spans="1:50">
      <c r="A30" t="s">
        <v>38</v>
      </c>
      <c r="B30">
        <v>3.86</v>
      </c>
      <c r="C30">
        <v>9.9599999999999994E-2</v>
      </c>
      <c r="D30">
        <v>27</v>
      </c>
      <c r="E30" t="s">
        <v>749</v>
      </c>
      <c r="F30" t="s">
        <v>877</v>
      </c>
      <c r="G30" t="s">
        <v>868</v>
      </c>
      <c r="H30" t="s">
        <v>811</v>
      </c>
      <c r="I30" t="s">
        <v>765</v>
      </c>
      <c r="J30" t="s">
        <v>767</v>
      </c>
      <c r="K30" t="s">
        <v>768</v>
      </c>
      <c r="L30" t="s">
        <v>769</v>
      </c>
      <c r="M30" t="s">
        <v>770</v>
      </c>
      <c r="N30" t="s">
        <v>772</v>
      </c>
      <c r="O30" t="s">
        <v>672</v>
      </c>
      <c r="P30" t="s">
        <v>773</v>
      </c>
      <c r="Q30" t="s">
        <v>675</v>
      </c>
      <c r="R30" t="s">
        <v>727</v>
      </c>
      <c r="S30" t="s">
        <v>800</v>
      </c>
      <c r="T30" t="s">
        <v>801</v>
      </c>
      <c r="U30" t="s">
        <v>802</v>
      </c>
      <c r="V30" t="s">
        <v>803</v>
      </c>
      <c r="W30" t="s">
        <v>804</v>
      </c>
      <c r="X30" t="s">
        <v>805</v>
      </c>
      <c r="Y30" t="s">
        <v>775</v>
      </c>
      <c r="Z30" t="s">
        <v>776</v>
      </c>
      <c r="AA30" t="s">
        <v>777</v>
      </c>
      <c r="AB30" t="s">
        <v>778</v>
      </c>
      <c r="AC30" t="s">
        <v>610</v>
      </c>
      <c r="AD30" t="s">
        <v>780</v>
      </c>
      <c r="AE30" t="s">
        <v>787</v>
      </c>
    </row>
    <row r="31" spans="1:50">
      <c r="A31" t="s">
        <v>26</v>
      </c>
      <c r="B31">
        <v>3.81</v>
      </c>
      <c r="C31">
        <v>0.126</v>
      </c>
      <c r="D31">
        <v>17</v>
      </c>
      <c r="E31" t="s">
        <v>824</v>
      </c>
      <c r="F31" t="s">
        <v>869</v>
      </c>
      <c r="G31" t="s">
        <v>791</v>
      </c>
      <c r="H31" t="s">
        <v>828</v>
      </c>
      <c r="I31" t="s">
        <v>925</v>
      </c>
      <c r="J31" t="s">
        <v>846</v>
      </c>
      <c r="K31" t="s">
        <v>847</v>
      </c>
      <c r="L31" t="s">
        <v>926</v>
      </c>
      <c r="M31" t="s">
        <v>835</v>
      </c>
      <c r="N31" t="s">
        <v>839</v>
      </c>
      <c r="O31" t="s">
        <v>595</v>
      </c>
      <c r="P31" t="s">
        <v>820</v>
      </c>
      <c r="Q31" t="s">
        <v>927</v>
      </c>
      <c r="R31" t="s">
        <v>928</v>
      </c>
      <c r="S31" t="s">
        <v>610</v>
      </c>
      <c r="T31" t="s">
        <v>780</v>
      </c>
      <c r="U31" t="s">
        <v>594</v>
      </c>
    </row>
    <row r="32" spans="1:50">
      <c r="A32" t="s">
        <v>68</v>
      </c>
      <c r="B32">
        <v>3.74</v>
      </c>
      <c r="C32">
        <v>0.11700000000000001</v>
      </c>
      <c r="D32">
        <v>19</v>
      </c>
      <c r="E32" t="s">
        <v>749</v>
      </c>
      <c r="F32" t="s">
        <v>725</v>
      </c>
      <c r="G32" t="s">
        <v>752</v>
      </c>
      <c r="H32" t="s">
        <v>754</v>
      </c>
      <c r="I32" t="s">
        <v>760</v>
      </c>
      <c r="J32" t="s">
        <v>810</v>
      </c>
      <c r="K32" t="s">
        <v>768</v>
      </c>
      <c r="L32" t="s">
        <v>769</v>
      </c>
      <c r="M32" t="s">
        <v>770</v>
      </c>
      <c r="N32" t="s">
        <v>772</v>
      </c>
      <c r="O32" t="s">
        <v>672</v>
      </c>
      <c r="P32" t="s">
        <v>595</v>
      </c>
      <c r="Q32" t="s">
        <v>675</v>
      </c>
      <c r="R32" t="s">
        <v>727</v>
      </c>
      <c r="S32" t="s">
        <v>802</v>
      </c>
      <c r="T32" t="s">
        <v>776</v>
      </c>
      <c r="U32" t="s">
        <v>777</v>
      </c>
      <c r="V32" t="s">
        <v>778</v>
      </c>
      <c r="W32" t="s">
        <v>610</v>
      </c>
    </row>
    <row r="33" spans="1:32">
      <c r="A33" t="s">
        <v>43</v>
      </c>
      <c r="B33">
        <v>3.67</v>
      </c>
      <c r="C33">
        <v>0.127</v>
      </c>
      <c r="D33">
        <v>16</v>
      </c>
      <c r="E33" t="s">
        <v>749</v>
      </c>
      <c r="F33" t="s">
        <v>868</v>
      </c>
      <c r="G33" t="s">
        <v>871</v>
      </c>
      <c r="H33" t="s">
        <v>725</v>
      </c>
      <c r="I33" t="s">
        <v>846</v>
      </c>
      <c r="J33" t="s">
        <v>847</v>
      </c>
      <c r="K33" t="s">
        <v>564</v>
      </c>
      <c r="L33" t="s">
        <v>765</v>
      </c>
      <c r="M33" t="s">
        <v>767</v>
      </c>
      <c r="N33" t="s">
        <v>772</v>
      </c>
      <c r="O33" t="s">
        <v>672</v>
      </c>
      <c r="P33" t="s">
        <v>675</v>
      </c>
      <c r="Q33" t="s">
        <v>727</v>
      </c>
      <c r="R33" t="s">
        <v>610</v>
      </c>
      <c r="S33" t="s">
        <v>780</v>
      </c>
      <c r="T33" t="s">
        <v>787</v>
      </c>
    </row>
    <row r="34" spans="1:32">
      <c r="A34" t="s">
        <v>74</v>
      </c>
      <c r="B34">
        <v>3.64</v>
      </c>
      <c r="C34">
        <v>0.14399999999999999</v>
      </c>
      <c r="D34">
        <v>13</v>
      </c>
      <c r="E34" t="s">
        <v>749</v>
      </c>
      <c r="F34" t="s">
        <v>929</v>
      </c>
      <c r="G34" t="s">
        <v>772</v>
      </c>
      <c r="H34" t="s">
        <v>672</v>
      </c>
      <c r="I34" t="s">
        <v>783</v>
      </c>
      <c r="J34" t="s">
        <v>784</v>
      </c>
      <c r="K34" t="s">
        <v>785</v>
      </c>
      <c r="L34" t="s">
        <v>773</v>
      </c>
      <c r="M34" t="s">
        <v>675</v>
      </c>
      <c r="N34" t="s">
        <v>727</v>
      </c>
      <c r="O34" t="s">
        <v>775</v>
      </c>
      <c r="P34" t="s">
        <v>930</v>
      </c>
      <c r="Q34" t="s">
        <v>931</v>
      </c>
    </row>
    <row r="35" spans="1:32">
      <c r="A35" t="s">
        <v>25</v>
      </c>
      <c r="B35">
        <v>3.63</v>
      </c>
      <c r="C35">
        <v>0.10199999999999999</v>
      </c>
      <c r="D35">
        <v>24</v>
      </c>
      <c r="E35" t="s">
        <v>747</v>
      </c>
      <c r="F35" t="s">
        <v>748</v>
      </c>
      <c r="G35" t="s">
        <v>726</v>
      </c>
      <c r="H35" t="s">
        <v>932</v>
      </c>
      <c r="I35" t="s">
        <v>933</v>
      </c>
      <c r="J35" t="s">
        <v>934</v>
      </c>
      <c r="K35" t="s">
        <v>935</v>
      </c>
      <c r="L35" t="s">
        <v>936</v>
      </c>
      <c r="M35" t="s">
        <v>937</v>
      </c>
      <c r="N35" t="s">
        <v>938</v>
      </c>
      <c r="O35" t="s">
        <v>561</v>
      </c>
      <c r="P35" t="s">
        <v>604</v>
      </c>
      <c r="Q35" t="s">
        <v>939</v>
      </c>
      <c r="R35" t="s">
        <v>564</v>
      </c>
      <c r="S35" t="s">
        <v>853</v>
      </c>
      <c r="T35" t="s">
        <v>766</v>
      </c>
      <c r="U35" t="s">
        <v>940</v>
      </c>
      <c r="V35" t="s">
        <v>772</v>
      </c>
      <c r="W35" t="s">
        <v>672</v>
      </c>
      <c r="X35" t="s">
        <v>662</v>
      </c>
      <c r="Y35" t="s">
        <v>773</v>
      </c>
      <c r="Z35" t="s">
        <v>775</v>
      </c>
      <c r="AA35" t="s">
        <v>712</v>
      </c>
      <c r="AB35" t="s">
        <v>941</v>
      </c>
    </row>
    <row r="36" spans="1:32">
      <c r="A36" t="s">
        <v>89</v>
      </c>
      <c r="B36">
        <v>3.59</v>
      </c>
      <c r="C36">
        <v>0.14299999999999999</v>
      </c>
      <c r="D36">
        <v>13</v>
      </c>
      <c r="E36" t="s">
        <v>749</v>
      </c>
      <c r="F36" t="s">
        <v>942</v>
      </c>
      <c r="G36" t="s">
        <v>766</v>
      </c>
      <c r="H36" t="s">
        <v>772</v>
      </c>
      <c r="I36" t="s">
        <v>672</v>
      </c>
      <c r="J36" t="s">
        <v>943</v>
      </c>
      <c r="K36" t="s">
        <v>773</v>
      </c>
      <c r="L36" t="s">
        <v>675</v>
      </c>
      <c r="M36" t="s">
        <v>727</v>
      </c>
      <c r="N36" t="s">
        <v>775</v>
      </c>
      <c r="O36" t="s">
        <v>776</v>
      </c>
      <c r="P36" t="s">
        <v>777</v>
      </c>
      <c r="Q36" t="s">
        <v>778</v>
      </c>
    </row>
    <row r="37" spans="1:32">
      <c r="A37" t="s">
        <v>118</v>
      </c>
      <c r="B37">
        <v>3.59</v>
      </c>
      <c r="C37">
        <v>0.13600000000000001</v>
      </c>
      <c r="D37">
        <v>14</v>
      </c>
      <c r="E37" t="s">
        <v>892</v>
      </c>
      <c r="F37" t="s">
        <v>767</v>
      </c>
      <c r="G37" t="s">
        <v>944</v>
      </c>
      <c r="H37" t="s">
        <v>848</v>
      </c>
      <c r="I37" t="s">
        <v>849</v>
      </c>
      <c r="J37" t="s">
        <v>800</v>
      </c>
      <c r="K37" t="s">
        <v>801</v>
      </c>
      <c r="L37" t="s">
        <v>802</v>
      </c>
      <c r="M37" t="s">
        <v>803</v>
      </c>
      <c r="N37" t="s">
        <v>804</v>
      </c>
      <c r="O37" t="s">
        <v>805</v>
      </c>
      <c r="P37" t="s">
        <v>945</v>
      </c>
      <c r="Q37" t="s">
        <v>850</v>
      </c>
      <c r="R37" t="s">
        <v>780</v>
      </c>
    </row>
    <row r="38" spans="1:32">
      <c r="A38" t="s">
        <v>57</v>
      </c>
      <c r="B38">
        <v>3.57</v>
      </c>
      <c r="C38">
        <v>9.4299999999999995E-2</v>
      </c>
      <c r="D38">
        <v>28</v>
      </c>
      <c r="E38" t="s">
        <v>749</v>
      </c>
      <c r="F38" t="s">
        <v>825</v>
      </c>
      <c r="G38" t="s">
        <v>789</v>
      </c>
      <c r="H38" t="s">
        <v>790</v>
      </c>
      <c r="I38" t="s">
        <v>871</v>
      </c>
      <c r="J38" t="s">
        <v>872</v>
      </c>
      <c r="K38" t="s">
        <v>725</v>
      </c>
      <c r="L38" t="s">
        <v>791</v>
      </c>
      <c r="M38" t="s">
        <v>760</v>
      </c>
      <c r="N38" t="s">
        <v>894</v>
      </c>
      <c r="O38" t="s">
        <v>892</v>
      </c>
      <c r="P38" t="s">
        <v>762</v>
      </c>
      <c r="Q38" t="s">
        <v>844</v>
      </c>
      <c r="R38" t="s">
        <v>845</v>
      </c>
      <c r="S38" t="s">
        <v>946</v>
      </c>
      <c r="T38" t="s">
        <v>766</v>
      </c>
      <c r="U38" t="s">
        <v>772</v>
      </c>
      <c r="V38" t="s">
        <v>672</v>
      </c>
      <c r="W38" t="s">
        <v>783</v>
      </c>
      <c r="X38" t="s">
        <v>784</v>
      </c>
      <c r="Y38" t="s">
        <v>785</v>
      </c>
      <c r="Z38" t="s">
        <v>773</v>
      </c>
      <c r="AA38" t="s">
        <v>774</v>
      </c>
      <c r="AB38" t="s">
        <v>775</v>
      </c>
      <c r="AC38" t="s">
        <v>941</v>
      </c>
      <c r="AD38" t="s">
        <v>610</v>
      </c>
      <c r="AE38" t="s">
        <v>780</v>
      </c>
      <c r="AF38" t="s">
        <v>947</v>
      </c>
    </row>
    <row r="39" spans="1:32">
      <c r="A39" t="s">
        <v>35</v>
      </c>
      <c r="B39">
        <v>3.56</v>
      </c>
      <c r="C39">
        <v>0.129</v>
      </c>
      <c r="D39">
        <v>15</v>
      </c>
      <c r="E39" t="s">
        <v>725</v>
      </c>
      <c r="F39" t="s">
        <v>889</v>
      </c>
      <c r="G39" t="s">
        <v>890</v>
      </c>
      <c r="H39" t="s">
        <v>891</v>
      </c>
      <c r="I39" t="s">
        <v>846</v>
      </c>
      <c r="J39" t="s">
        <v>847</v>
      </c>
      <c r="K39" t="s">
        <v>768</v>
      </c>
      <c r="L39" t="s">
        <v>769</v>
      </c>
      <c r="M39" t="s">
        <v>770</v>
      </c>
      <c r="N39" t="s">
        <v>773</v>
      </c>
      <c r="O39" t="s">
        <v>774</v>
      </c>
      <c r="P39" t="s">
        <v>775</v>
      </c>
      <c r="Q39" t="s">
        <v>779</v>
      </c>
      <c r="R39" t="s">
        <v>780</v>
      </c>
      <c r="S39" t="s">
        <v>787</v>
      </c>
    </row>
    <row r="40" spans="1:32">
      <c r="A40" t="s">
        <v>541</v>
      </c>
      <c r="B40">
        <v>3.5</v>
      </c>
      <c r="C40">
        <v>0.112</v>
      </c>
      <c r="D40">
        <v>19</v>
      </c>
      <c r="E40" t="s">
        <v>806</v>
      </c>
      <c r="F40" t="s">
        <v>788</v>
      </c>
      <c r="G40" t="s">
        <v>749</v>
      </c>
      <c r="H40" t="s">
        <v>790</v>
      </c>
      <c r="I40" t="s">
        <v>575</v>
      </c>
      <c r="J40" t="s">
        <v>811</v>
      </c>
      <c r="K40" t="s">
        <v>564</v>
      </c>
      <c r="L40" t="s">
        <v>772</v>
      </c>
      <c r="M40" t="s">
        <v>672</v>
      </c>
      <c r="N40" t="s">
        <v>662</v>
      </c>
      <c r="O40" t="s">
        <v>675</v>
      </c>
      <c r="P40" t="s">
        <v>727</v>
      </c>
      <c r="Q40" t="s">
        <v>948</v>
      </c>
      <c r="R40" t="s">
        <v>800</v>
      </c>
      <c r="S40" t="s">
        <v>801</v>
      </c>
      <c r="T40" t="s">
        <v>802</v>
      </c>
      <c r="U40" t="s">
        <v>803</v>
      </c>
      <c r="V40" t="s">
        <v>804</v>
      </c>
      <c r="W40" t="s">
        <v>805</v>
      </c>
    </row>
    <row r="41" spans="1:32">
      <c r="A41" t="s">
        <v>104</v>
      </c>
      <c r="B41">
        <v>3.48</v>
      </c>
      <c r="C41">
        <v>0.127</v>
      </c>
      <c r="D41">
        <v>15</v>
      </c>
      <c r="E41" t="s">
        <v>872</v>
      </c>
      <c r="F41" t="s">
        <v>809</v>
      </c>
      <c r="G41" t="s">
        <v>881</v>
      </c>
      <c r="H41" t="s">
        <v>882</v>
      </c>
      <c r="I41" t="s">
        <v>794</v>
      </c>
      <c r="J41" t="s">
        <v>597</v>
      </c>
      <c r="K41" t="s">
        <v>766</v>
      </c>
      <c r="L41" t="s">
        <v>587</v>
      </c>
      <c r="M41" t="s">
        <v>949</v>
      </c>
      <c r="N41" t="s">
        <v>875</v>
      </c>
      <c r="O41" t="s">
        <v>886</v>
      </c>
      <c r="P41" t="s">
        <v>833</v>
      </c>
      <c r="Q41" t="s">
        <v>774</v>
      </c>
      <c r="R41" t="s">
        <v>610</v>
      </c>
      <c r="S41" t="s">
        <v>780</v>
      </c>
    </row>
    <row r="42" spans="1:32">
      <c r="A42" t="s">
        <v>75</v>
      </c>
      <c r="B42">
        <v>3.46</v>
      </c>
      <c r="C42">
        <v>0.106</v>
      </c>
      <c r="D42">
        <v>21</v>
      </c>
      <c r="E42" t="s">
        <v>950</v>
      </c>
      <c r="F42" t="s">
        <v>869</v>
      </c>
      <c r="G42" t="s">
        <v>888</v>
      </c>
      <c r="H42" t="s">
        <v>796</v>
      </c>
      <c r="I42" t="s">
        <v>767</v>
      </c>
      <c r="J42" t="s">
        <v>587</v>
      </c>
      <c r="K42" t="s">
        <v>768</v>
      </c>
      <c r="L42" t="s">
        <v>769</v>
      </c>
      <c r="M42" t="s">
        <v>770</v>
      </c>
      <c r="N42" t="s">
        <v>951</v>
      </c>
      <c r="O42" t="s">
        <v>817</v>
      </c>
      <c r="P42" t="s">
        <v>662</v>
      </c>
      <c r="Q42" t="s">
        <v>773</v>
      </c>
      <c r="R42" t="s">
        <v>775</v>
      </c>
      <c r="S42" t="s">
        <v>776</v>
      </c>
      <c r="T42" t="s">
        <v>777</v>
      </c>
      <c r="U42" t="s">
        <v>778</v>
      </c>
      <c r="V42" t="s">
        <v>610</v>
      </c>
      <c r="W42" t="s">
        <v>779</v>
      </c>
      <c r="X42" t="s">
        <v>787</v>
      </c>
      <c r="Y42" t="s">
        <v>781</v>
      </c>
    </row>
    <row r="43" spans="1:32">
      <c r="A43" t="s">
        <v>67</v>
      </c>
      <c r="B43">
        <v>3.46</v>
      </c>
      <c r="C43">
        <v>0.106</v>
      </c>
      <c r="D43">
        <v>21</v>
      </c>
      <c r="E43" t="s">
        <v>749</v>
      </c>
      <c r="F43" t="s">
        <v>790</v>
      </c>
      <c r="G43" t="s">
        <v>791</v>
      </c>
      <c r="H43" t="s">
        <v>597</v>
      </c>
      <c r="I43" t="s">
        <v>952</v>
      </c>
      <c r="J43" t="s">
        <v>766</v>
      </c>
      <c r="K43" t="s">
        <v>767</v>
      </c>
      <c r="L43" t="s">
        <v>587</v>
      </c>
      <c r="M43" t="s">
        <v>875</v>
      </c>
      <c r="N43" t="s">
        <v>798</v>
      </c>
      <c r="O43" t="s">
        <v>837</v>
      </c>
      <c r="P43" t="s">
        <v>566</v>
      </c>
      <c r="Q43" t="s">
        <v>772</v>
      </c>
      <c r="R43" t="s">
        <v>672</v>
      </c>
      <c r="S43" t="s">
        <v>841</v>
      </c>
      <c r="T43" t="s">
        <v>773</v>
      </c>
      <c r="U43" t="s">
        <v>675</v>
      </c>
      <c r="V43" t="s">
        <v>727</v>
      </c>
      <c r="W43" t="s">
        <v>775</v>
      </c>
      <c r="X43" t="s">
        <v>953</v>
      </c>
      <c r="Y43" t="s">
        <v>876</v>
      </c>
    </row>
    <row r="44" spans="1:32">
      <c r="A44" t="s">
        <v>82</v>
      </c>
      <c r="B44">
        <v>3.46</v>
      </c>
      <c r="C44">
        <v>0.14599999999999999</v>
      </c>
      <c r="D44">
        <v>12</v>
      </c>
      <c r="E44" t="s">
        <v>749</v>
      </c>
      <c r="F44" t="s">
        <v>868</v>
      </c>
      <c r="G44" t="s">
        <v>725</v>
      </c>
      <c r="H44" t="s">
        <v>791</v>
      </c>
      <c r="I44" t="s">
        <v>765</v>
      </c>
      <c r="J44" t="s">
        <v>944</v>
      </c>
      <c r="K44" t="s">
        <v>772</v>
      </c>
      <c r="L44" t="s">
        <v>672</v>
      </c>
      <c r="M44" t="s">
        <v>773</v>
      </c>
      <c r="N44" t="s">
        <v>675</v>
      </c>
      <c r="O44" t="s">
        <v>727</v>
      </c>
      <c r="P44" t="s">
        <v>775</v>
      </c>
    </row>
    <row r="45" spans="1:32">
      <c r="A45" t="s">
        <v>20</v>
      </c>
      <c r="B45">
        <v>3.44</v>
      </c>
      <c r="C45">
        <v>0.10299999999999999</v>
      </c>
      <c r="D45">
        <v>22</v>
      </c>
      <c r="E45" t="s">
        <v>894</v>
      </c>
      <c r="F45" t="s">
        <v>892</v>
      </c>
      <c r="G45" t="s">
        <v>881</v>
      </c>
      <c r="H45" t="s">
        <v>882</v>
      </c>
      <c r="I45" t="s">
        <v>795</v>
      </c>
      <c r="J45" t="s">
        <v>764</v>
      </c>
      <c r="K45" t="s">
        <v>874</v>
      </c>
      <c r="L45" t="s">
        <v>833</v>
      </c>
      <c r="M45" t="s">
        <v>954</v>
      </c>
      <c r="N45" t="s">
        <v>855</v>
      </c>
      <c r="O45" t="s">
        <v>772</v>
      </c>
      <c r="P45" t="s">
        <v>672</v>
      </c>
      <c r="Q45" t="s">
        <v>902</v>
      </c>
      <c r="R45" t="s">
        <v>903</v>
      </c>
      <c r="S45" t="s">
        <v>904</v>
      </c>
      <c r="T45" t="s">
        <v>783</v>
      </c>
      <c r="U45" t="s">
        <v>784</v>
      </c>
      <c r="V45" t="s">
        <v>662</v>
      </c>
      <c r="W45" t="s">
        <v>785</v>
      </c>
      <c r="X45" t="s">
        <v>773</v>
      </c>
      <c r="Y45" t="s">
        <v>774</v>
      </c>
      <c r="Z45" t="s">
        <v>775</v>
      </c>
    </row>
    <row r="46" spans="1:32">
      <c r="A46" t="s">
        <v>88</v>
      </c>
      <c r="B46">
        <v>3.43</v>
      </c>
      <c r="C46">
        <v>0.121</v>
      </c>
      <c r="D46">
        <v>16</v>
      </c>
      <c r="E46" t="s">
        <v>586</v>
      </c>
      <c r="F46" t="s">
        <v>858</v>
      </c>
      <c r="G46" t="s">
        <v>725</v>
      </c>
      <c r="H46" t="s">
        <v>955</v>
      </c>
      <c r="I46" t="s">
        <v>617</v>
      </c>
      <c r="J46" t="s">
        <v>564</v>
      </c>
      <c r="K46" t="s">
        <v>881</v>
      </c>
      <c r="L46" t="s">
        <v>853</v>
      </c>
      <c r="M46" t="s">
        <v>940</v>
      </c>
      <c r="N46" t="s">
        <v>817</v>
      </c>
      <c r="O46" t="s">
        <v>773</v>
      </c>
      <c r="P46" t="s">
        <v>775</v>
      </c>
      <c r="Q46" t="s">
        <v>941</v>
      </c>
      <c r="R46" t="s">
        <v>956</v>
      </c>
      <c r="S46" t="s">
        <v>780</v>
      </c>
      <c r="T46" t="s">
        <v>781</v>
      </c>
    </row>
    <row r="47" spans="1:32">
      <c r="A47" t="s">
        <v>42</v>
      </c>
      <c r="B47">
        <v>3.32</v>
      </c>
      <c r="C47">
        <v>0.11899999999999999</v>
      </c>
      <c r="D47">
        <v>16</v>
      </c>
      <c r="E47" t="s">
        <v>870</v>
      </c>
      <c r="F47" t="s">
        <v>725</v>
      </c>
      <c r="G47" t="s">
        <v>793</v>
      </c>
      <c r="H47" t="s">
        <v>898</v>
      </c>
      <c r="I47" t="s">
        <v>763</v>
      </c>
      <c r="J47" t="s">
        <v>899</v>
      </c>
      <c r="K47" t="s">
        <v>794</v>
      </c>
      <c r="L47" t="s">
        <v>895</v>
      </c>
      <c r="M47" t="s">
        <v>765</v>
      </c>
      <c r="N47" t="s">
        <v>796</v>
      </c>
      <c r="O47" t="s">
        <v>767</v>
      </c>
      <c r="P47" t="s">
        <v>587</v>
      </c>
      <c r="Q47" t="s">
        <v>943</v>
      </c>
      <c r="R47" t="s">
        <v>773</v>
      </c>
      <c r="S47" t="s">
        <v>775</v>
      </c>
      <c r="T47" t="s">
        <v>610</v>
      </c>
    </row>
    <row r="48" spans="1:32">
      <c r="A48" t="s">
        <v>53</v>
      </c>
      <c r="B48">
        <v>3.32</v>
      </c>
      <c r="C48">
        <v>0.26100000000000001</v>
      </c>
      <c r="D48">
        <v>6</v>
      </c>
      <c r="E48" t="s">
        <v>788</v>
      </c>
      <c r="F48" t="s">
        <v>749</v>
      </c>
      <c r="G48" t="s">
        <v>884</v>
      </c>
      <c r="H48" t="s">
        <v>885</v>
      </c>
      <c r="I48" t="s">
        <v>817</v>
      </c>
      <c r="J48" t="s">
        <v>610</v>
      </c>
    </row>
    <row r="49" spans="1:30">
      <c r="A49" t="s">
        <v>19</v>
      </c>
      <c r="B49">
        <v>3.29</v>
      </c>
      <c r="C49">
        <v>9.8299999999999998E-2</v>
      </c>
      <c r="D49">
        <v>23</v>
      </c>
      <c r="E49" t="s">
        <v>910</v>
      </c>
      <c r="F49" t="s">
        <v>911</v>
      </c>
      <c r="G49" t="s">
        <v>580</v>
      </c>
      <c r="H49" t="s">
        <v>791</v>
      </c>
      <c r="I49" t="s">
        <v>762</v>
      </c>
      <c r="J49" t="s">
        <v>846</v>
      </c>
      <c r="K49" t="s">
        <v>957</v>
      </c>
      <c r="L49" t="s">
        <v>794</v>
      </c>
      <c r="M49" t="s">
        <v>795</v>
      </c>
      <c r="N49" t="s">
        <v>764</v>
      </c>
      <c r="O49" t="s">
        <v>768</v>
      </c>
      <c r="P49" t="s">
        <v>958</v>
      </c>
      <c r="Q49" t="s">
        <v>571</v>
      </c>
      <c r="R49" t="s">
        <v>817</v>
      </c>
      <c r="S49" t="s">
        <v>675</v>
      </c>
      <c r="T49" t="s">
        <v>727</v>
      </c>
      <c r="U49" t="s">
        <v>927</v>
      </c>
      <c r="V49" t="s">
        <v>776</v>
      </c>
      <c r="W49" t="s">
        <v>777</v>
      </c>
      <c r="X49" t="s">
        <v>778</v>
      </c>
      <c r="Y49" t="s">
        <v>610</v>
      </c>
      <c r="Z49" t="s">
        <v>922</v>
      </c>
      <c r="AA49" t="s">
        <v>787</v>
      </c>
    </row>
    <row r="50" spans="1:30">
      <c r="A50" t="s">
        <v>63</v>
      </c>
      <c r="B50">
        <v>3.23</v>
      </c>
      <c r="C50">
        <v>0.13100000000000001</v>
      </c>
      <c r="D50">
        <v>13</v>
      </c>
      <c r="E50" t="s">
        <v>747</v>
      </c>
      <c r="F50" t="s">
        <v>748</v>
      </c>
      <c r="G50" t="s">
        <v>749</v>
      </c>
      <c r="H50" t="s">
        <v>868</v>
      </c>
      <c r="I50" t="s">
        <v>810</v>
      </c>
      <c r="J50" t="s">
        <v>793</v>
      </c>
      <c r="K50" t="s">
        <v>762</v>
      </c>
      <c r="L50" t="s">
        <v>796</v>
      </c>
      <c r="M50" t="s">
        <v>772</v>
      </c>
      <c r="N50" t="s">
        <v>672</v>
      </c>
      <c r="O50" t="s">
        <v>773</v>
      </c>
      <c r="P50" t="s">
        <v>775</v>
      </c>
      <c r="Q50" t="s">
        <v>787</v>
      </c>
    </row>
    <row r="51" spans="1:30">
      <c r="A51" t="s">
        <v>18</v>
      </c>
      <c r="B51">
        <v>3.2</v>
      </c>
      <c r="C51">
        <v>0.10299999999999999</v>
      </c>
      <c r="D51">
        <v>20</v>
      </c>
      <c r="E51" t="s">
        <v>788</v>
      </c>
      <c r="F51" t="s">
        <v>751</v>
      </c>
      <c r="G51" t="s">
        <v>752</v>
      </c>
      <c r="H51" t="s">
        <v>753</v>
      </c>
      <c r="I51" t="s">
        <v>754</v>
      </c>
      <c r="J51" t="s">
        <v>755</v>
      </c>
      <c r="K51" t="s">
        <v>756</v>
      </c>
      <c r="L51" t="s">
        <v>757</v>
      </c>
      <c r="M51" t="s">
        <v>758</v>
      </c>
      <c r="N51" t="s">
        <v>759</v>
      </c>
      <c r="O51" t="s">
        <v>793</v>
      </c>
      <c r="P51" t="s">
        <v>794</v>
      </c>
      <c r="Q51" t="s">
        <v>796</v>
      </c>
      <c r="R51" t="s">
        <v>959</v>
      </c>
      <c r="S51" t="s">
        <v>768</v>
      </c>
      <c r="T51" t="s">
        <v>771</v>
      </c>
      <c r="U51" t="s">
        <v>675</v>
      </c>
      <c r="V51" t="s">
        <v>727</v>
      </c>
      <c r="W51" t="s">
        <v>610</v>
      </c>
      <c r="X51" t="s">
        <v>787</v>
      </c>
    </row>
    <row r="52" spans="1:30">
      <c r="A52" t="s">
        <v>116</v>
      </c>
      <c r="B52">
        <v>3.17</v>
      </c>
      <c r="C52">
        <v>9.8199999999999996E-2</v>
      </c>
      <c r="D52">
        <v>22</v>
      </c>
      <c r="E52" t="s">
        <v>910</v>
      </c>
      <c r="F52" t="s">
        <v>911</v>
      </c>
      <c r="G52" t="s">
        <v>749</v>
      </c>
      <c r="H52" t="s">
        <v>869</v>
      </c>
      <c r="I52" t="s">
        <v>870</v>
      </c>
      <c r="J52" t="s">
        <v>790</v>
      </c>
      <c r="K52" t="s">
        <v>752</v>
      </c>
      <c r="L52" t="s">
        <v>792</v>
      </c>
      <c r="M52" t="s">
        <v>899</v>
      </c>
      <c r="N52" t="s">
        <v>794</v>
      </c>
      <c r="O52" t="s">
        <v>597</v>
      </c>
      <c r="P52" t="s">
        <v>766</v>
      </c>
      <c r="Q52" t="s">
        <v>767</v>
      </c>
      <c r="R52" t="s">
        <v>768</v>
      </c>
      <c r="S52" t="s">
        <v>769</v>
      </c>
      <c r="T52" t="s">
        <v>772</v>
      </c>
      <c r="U52" t="s">
        <v>672</v>
      </c>
      <c r="V52" t="s">
        <v>675</v>
      </c>
      <c r="W52" t="s">
        <v>776</v>
      </c>
      <c r="X52" t="s">
        <v>777</v>
      </c>
      <c r="Y52" t="s">
        <v>778</v>
      </c>
      <c r="Z52" t="s">
        <v>610</v>
      </c>
    </row>
    <row r="53" spans="1:30">
      <c r="A53" t="s">
        <v>69</v>
      </c>
      <c r="B53">
        <v>3.13</v>
      </c>
      <c r="C53">
        <v>9.9500000000000005E-2</v>
      </c>
      <c r="D53">
        <v>21</v>
      </c>
      <c r="E53" t="s">
        <v>749</v>
      </c>
      <c r="F53" t="s">
        <v>960</v>
      </c>
      <c r="G53" t="s">
        <v>564</v>
      </c>
      <c r="H53" t="s">
        <v>772</v>
      </c>
      <c r="I53" t="s">
        <v>672</v>
      </c>
      <c r="J53" t="s">
        <v>783</v>
      </c>
      <c r="K53" t="s">
        <v>784</v>
      </c>
      <c r="L53" t="s">
        <v>817</v>
      </c>
      <c r="M53" t="s">
        <v>662</v>
      </c>
      <c r="N53" t="s">
        <v>961</v>
      </c>
      <c r="O53" t="s">
        <v>785</v>
      </c>
      <c r="P53" t="s">
        <v>773</v>
      </c>
      <c r="Q53" t="s">
        <v>800</v>
      </c>
      <c r="R53" t="s">
        <v>801</v>
      </c>
      <c r="S53" t="s">
        <v>802</v>
      </c>
      <c r="T53" t="s">
        <v>803</v>
      </c>
      <c r="U53" t="s">
        <v>804</v>
      </c>
      <c r="V53" t="s">
        <v>805</v>
      </c>
      <c r="W53" t="s">
        <v>774</v>
      </c>
      <c r="X53" t="s">
        <v>775</v>
      </c>
      <c r="Y53" t="s">
        <v>787</v>
      </c>
    </row>
    <row r="54" spans="1:30">
      <c r="A54" t="s">
        <v>47</v>
      </c>
      <c r="B54">
        <v>3.12</v>
      </c>
      <c r="C54">
        <v>0.20599999999999999</v>
      </c>
      <c r="D54">
        <v>7</v>
      </c>
      <c r="E54" t="s">
        <v>749</v>
      </c>
      <c r="F54" t="s">
        <v>796</v>
      </c>
      <c r="G54" t="s">
        <v>767</v>
      </c>
      <c r="H54" t="s">
        <v>587</v>
      </c>
      <c r="I54" t="s">
        <v>610</v>
      </c>
      <c r="J54" t="s">
        <v>779</v>
      </c>
      <c r="K54" t="s">
        <v>780</v>
      </c>
    </row>
    <row r="55" spans="1:30">
      <c r="A55" t="s">
        <v>138</v>
      </c>
      <c r="B55">
        <v>3.11</v>
      </c>
      <c r="C55">
        <v>0.182</v>
      </c>
      <c r="D55">
        <v>8</v>
      </c>
      <c r="E55" t="s">
        <v>590</v>
      </c>
      <c r="F55" t="s">
        <v>766</v>
      </c>
      <c r="G55" t="s">
        <v>962</v>
      </c>
      <c r="H55" t="s">
        <v>963</v>
      </c>
      <c r="I55" t="s">
        <v>848</v>
      </c>
      <c r="J55" t="s">
        <v>849</v>
      </c>
      <c r="K55" t="s">
        <v>850</v>
      </c>
      <c r="L55" t="s">
        <v>780</v>
      </c>
    </row>
    <row r="56" spans="1:30">
      <c r="A56" t="s">
        <v>33</v>
      </c>
      <c r="B56">
        <v>3.04</v>
      </c>
      <c r="C56">
        <v>0.105</v>
      </c>
      <c r="D56">
        <v>18</v>
      </c>
      <c r="E56" t="s">
        <v>749</v>
      </c>
      <c r="F56" t="s">
        <v>871</v>
      </c>
      <c r="G56" t="s">
        <v>725</v>
      </c>
      <c r="H56" t="s">
        <v>771</v>
      </c>
      <c r="I56" t="s">
        <v>566</v>
      </c>
      <c r="J56" t="s">
        <v>772</v>
      </c>
      <c r="K56" t="s">
        <v>672</v>
      </c>
      <c r="L56" t="s">
        <v>773</v>
      </c>
      <c r="M56" t="s">
        <v>800</v>
      </c>
      <c r="N56" t="s">
        <v>801</v>
      </c>
      <c r="O56" t="s">
        <v>802</v>
      </c>
      <c r="P56" t="s">
        <v>803</v>
      </c>
      <c r="Q56" t="s">
        <v>804</v>
      </c>
      <c r="R56" t="s">
        <v>805</v>
      </c>
      <c r="S56" t="s">
        <v>775</v>
      </c>
      <c r="T56" t="s">
        <v>876</v>
      </c>
      <c r="U56" t="s">
        <v>776</v>
      </c>
      <c r="V56" t="s">
        <v>780</v>
      </c>
    </row>
    <row r="57" spans="1:30">
      <c r="A57" t="s">
        <v>45</v>
      </c>
      <c r="B57">
        <v>3.04</v>
      </c>
      <c r="C57">
        <v>8.9700000000000002E-2</v>
      </c>
      <c r="D57">
        <v>26</v>
      </c>
      <c r="E57" t="s">
        <v>880</v>
      </c>
      <c r="F57" t="s">
        <v>592</v>
      </c>
      <c r="G57" t="s">
        <v>603</v>
      </c>
      <c r="H57" t="s">
        <v>964</v>
      </c>
      <c r="I57" t="s">
        <v>938</v>
      </c>
      <c r="J57" t="s">
        <v>965</v>
      </c>
      <c r="K57" t="s">
        <v>604</v>
      </c>
      <c r="L57" t="s">
        <v>846</v>
      </c>
      <c r="M57" t="s">
        <v>847</v>
      </c>
      <c r="N57" t="s">
        <v>564</v>
      </c>
      <c r="O57" t="s">
        <v>853</v>
      </c>
      <c r="P57" t="s">
        <v>766</v>
      </c>
      <c r="Q57" t="s">
        <v>854</v>
      </c>
      <c r="R57" t="s">
        <v>587</v>
      </c>
      <c r="S57" t="s">
        <v>940</v>
      </c>
      <c r="T57" t="s">
        <v>772</v>
      </c>
      <c r="U57" t="s">
        <v>672</v>
      </c>
      <c r="V57" t="s">
        <v>783</v>
      </c>
      <c r="W57" t="s">
        <v>784</v>
      </c>
      <c r="X57" t="s">
        <v>662</v>
      </c>
      <c r="Y57" t="s">
        <v>785</v>
      </c>
      <c r="Z57" t="s">
        <v>773</v>
      </c>
      <c r="AA57" t="s">
        <v>675</v>
      </c>
      <c r="AB57" t="s">
        <v>727</v>
      </c>
      <c r="AC57" t="s">
        <v>775</v>
      </c>
      <c r="AD57" t="s">
        <v>712</v>
      </c>
    </row>
    <row r="58" spans="1:30">
      <c r="A58" t="s">
        <v>52</v>
      </c>
      <c r="B58">
        <v>3.02</v>
      </c>
      <c r="C58">
        <v>0.125</v>
      </c>
      <c r="D58">
        <v>13</v>
      </c>
      <c r="E58" t="s">
        <v>747</v>
      </c>
      <c r="F58" t="s">
        <v>748</v>
      </c>
      <c r="G58" t="s">
        <v>966</v>
      </c>
      <c r="H58" t="s">
        <v>967</v>
      </c>
      <c r="I58" t="s">
        <v>968</v>
      </c>
      <c r="J58" t="s">
        <v>611</v>
      </c>
      <c r="K58" t="s">
        <v>969</v>
      </c>
      <c r="L58" t="s">
        <v>764</v>
      </c>
      <c r="M58" t="s">
        <v>772</v>
      </c>
      <c r="N58" t="s">
        <v>672</v>
      </c>
      <c r="O58" t="s">
        <v>662</v>
      </c>
      <c r="P58" t="s">
        <v>773</v>
      </c>
      <c r="Q58" t="s">
        <v>775</v>
      </c>
    </row>
    <row r="59" spans="1:30">
      <c r="A59" t="s">
        <v>98</v>
      </c>
      <c r="B59">
        <v>3.02</v>
      </c>
      <c r="C59">
        <v>9.2299999999999993E-2</v>
      </c>
      <c r="D59">
        <v>24</v>
      </c>
      <c r="E59" t="s">
        <v>806</v>
      </c>
      <c r="F59" t="s">
        <v>807</v>
      </c>
      <c r="G59" t="s">
        <v>789</v>
      </c>
      <c r="H59" t="s">
        <v>790</v>
      </c>
      <c r="I59" t="s">
        <v>811</v>
      </c>
      <c r="J59" t="s">
        <v>881</v>
      </c>
      <c r="K59" t="s">
        <v>766</v>
      </c>
      <c r="L59" t="s">
        <v>854</v>
      </c>
      <c r="M59" t="s">
        <v>767</v>
      </c>
      <c r="N59" t="s">
        <v>587</v>
      </c>
      <c r="O59" t="s">
        <v>886</v>
      </c>
      <c r="P59" t="s">
        <v>579</v>
      </c>
      <c r="Q59" t="s">
        <v>566</v>
      </c>
      <c r="R59" t="s">
        <v>772</v>
      </c>
      <c r="S59" t="s">
        <v>672</v>
      </c>
      <c r="T59" t="s">
        <v>773</v>
      </c>
      <c r="U59" t="s">
        <v>800</v>
      </c>
      <c r="V59" t="s">
        <v>801</v>
      </c>
      <c r="W59" t="s">
        <v>802</v>
      </c>
      <c r="X59" t="s">
        <v>803</v>
      </c>
      <c r="Y59" t="s">
        <v>804</v>
      </c>
      <c r="Z59" t="s">
        <v>805</v>
      </c>
      <c r="AA59" t="s">
        <v>775</v>
      </c>
      <c r="AB59" t="s">
        <v>610</v>
      </c>
    </row>
    <row r="60" spans="1:30">
      <c r="A60" t="s">
        <v>66</v>
      </c>
      <c r="B60">
        <v>2.97</v>
      </c>
      <c r="C60">
        <v>0.17399999999999999</v>
      </c>
      <c r="D60">
        <v>8</v>
      </c>
      <c r="E60" t="s">
        <v>884</v>
      </c>
      <c r="F60" t="s">
        <v>885</v>
      </c>
      <c r="G60" t="s">
        <v>767</v>
      </c>
      <c r="H60" t="s">
        <v>772</v>
      </c>
      <c r="I60" t="s">
        <v>672</v>
      </c>
      <c r="J60" t="s">
        <v>817</v>
      </c>
      <c r="K60" t="s">
        <v>675</v>
      </c>
      <c r="L60" t="s">
        <v>727</v>
      </c>
    </row>
    <row r="61" spans="1:30">
      <c r="A61" t="s">
        <v>145</v>
      </c>
      <c r="B61">
        <v>2.96</v>
      </c>
      <c r="C61">
        <v>0.19400000000000001</v>
      </c>
      <c r="D61">
        <v>7</v>
      </c>
      <c r="E61" t="s">
        <v>782</v>
      </c>
      <c r="F61" t="s">
        <v>970</v>
      </c>
      <c r="G61" t="s">
        <v>971</v>
      </c>
      <c r="H61" t="s">
        <v>765</v>
      </c>
      <c r="I61" t="s">
        <v>972</v>
      </c>
      <c r="J61" t="s">
        <v>944</v>
      </c>
      <c r="K61" t="s">
        <v>675</v>
      </c>
    </row>
    <row r="62" spans="1:30">
      <c r="A62" t="s">
        <v>32</v>
      </c>
      <c r="B62">
        <v>2.95</v>
      </c>
      <c r="C62">
        <v>0.129</v>
      </c>
      <c r="D62">
        <v>12</v>
      </c>
      <c r="E62" t="s">
        <v>795</v>
      </c>
      <c r="F62" t="s">
        <v>764</v>
      </c>
      <c r="G62" t="s">
        <v>861</v>
      </c>
      <c r="H62" t="s">
        <v>773</v>
      </c>
      <c r="I62" t="s">
        <v>800</v>
      </c>
      <c r="J62" t="s">
        <v>801</v>
      </c>
      <c r="K62" t="s">
        <v>802</v>
      </c>
      <c r="L62" t="s">
        <v>803</v>
      </c>
      <c r="M62" t="s">
        <v>804</v>
      </c>
      <c r="N62" t="s">
        <v>805</v>
      </c>
      <c r="O62" t="s">
        <v>775</v>
      </c>
      <c r="P62" t="s">
        <v>865</v>
      </c>
    </row>
    <row r="63" spans="1:30">
      <c r="A63" t="s">
        <v>87</v>
      </c>
      <c r="B63">
        <v>2.95</v>
      </c>
      <c r="C63">
        <v>0.11799999999999999</v>
      </c>
      <c r="D63">
        <v>14</v>
      </c>
      <c r="E63" t="s">
        <v>914</v>
      </c>
      <c r="F63" t="s">
        <v>597</v>
      </c>
      <c r="G63" t="s">
        <v>766</v>
      </c>
      <c r="H63" t="s">
        <v>767</v>
      </c>
      <c r="I63" t="s">
        <v>886</v>
      </c>
      <c r="J63" t="s">
        <v>662</v>
      </c>
      <c r="K63" t="s">
        <v>773</v>
      </c>
      <c r="L63" t="s">
        <v>800</v>
      </c>
      <c r="M63" t="s">
        <v>801</v>
      </c>
      <c r="N63" t="s">
        <v>802</v>
      </c>
      <c r="O63" t="s">
        <v>803</v>
      </c>
      <c r="P63" t="s">
        <v>804</v>
      </c>
      <c r="Q63" t="s">
        <v>805</v>
      </c>
      <c r="R63" t="s">
        <v>775</v>
      </c>
    </row>
    <row r="64" spans="1:30">
      <c r="A64" t="s">
        <v>73</v>
      </c>
      <c r="B64">
        <v>2.91</v>
      </c>
      <c r="C64">
        <v>0.121</v>
      </c>
      <c r="D64">
        <v>13</v>
      </c>
      <c r="E64" t="s">
        <v>749</v>
      </c>
      <c r="F64" t="s">
        <v>868</v>
      </c>
      <c r="G64" t="s">
        <v>725</v>
      </c>
      <c r="H64" t="s">
        <v>846</v>
      </c>
      <c r="I64" t="s">
        <v>847</v>
      </c>
      <c r="J64" t="s">
        <v>772</v>
      </c>
      <c r="K64" t="s">
        <v>672</v>
      </c>
      <c r="L64" t="s">
        <v>773</v>
      </c>
      <c r="M64" t="s">
        <v>675</v>
      </c>
      <c r="N64" t="s">
        <v>727</v>
      </c>
      <c r="O64" t="s">
        <v>775</v>
      </c>
      <c r="P64" t="s">
        <v>610</v>
      </c>
      <c r="Q64" t="s">
        <v>780</v>
      </c>
    </row>
    <row r="65" spans="1:28">
      <c r="A65" t="s">
        <v>106</v>
      </c>
      <c r="B65">
        <v>2.84</v>
      </c>
      <c r="C65">
        <v>0.115</v>
      </c>
      <c r="D65">
        <v>14</v>
      </c>
      <c r="E65" t="s">
        <v>897</v>
      </c>
      <c r="F65" t="s">
        <v>788</v>
      </c>
      <c r="G65" t="s">
        <v>765</v>
      </c>
      <c r="H65" t="s">
        <v>767</v>
      </c>
      <c r="I65" t="s">
        <v>587</v>
      </c>
      <c r="J65" t="s">
        <v>855</v>
      </c>
      <c r="K65" t="s">
        <v>772</v>
      </c>
      <c r="L65" t="s">
        <v>672</v>
      </c>
      <c r="M65" t="s">
        <v>662</v>
      </c>
      <c r="N65" t="s">
        <v>773</v>
      </c>
      <c r="O65" t="s">
        <v>675</v>
      </c>
      <c r="P65" t="s">
        <v>727</v>
      </c>
      <c r="Q65" t="s">
        <v>775</v>
      </c>
      <c r="R65" t="s">
        <v>876</v>
      </c>
    </row>
    <row r="66" spans="1:28">
      <c r="A66" t="s">
        <v>70</v>
      </c>
      <c r="B66">
        <v>2.83</v>
      </c>
      <c r="C66">
        <v>0.125</v>
      </c>
      <c r="D66">
        <v>12</v>
      </c>
      <c r="E66" t="s">
        <v>749</v>
      </c>
      <c r="F66" t="s">
        <v>868</v>
      </c>
      <c r="G66" t="s">
        <v>871</v>
      </c>
      <c r="H66" t="s">
        <v>846</v>
      </c>
      <c r="I66" t="s">
        <v>847</v>
      </c>
      <c r="J66" t="s">
        <v>875</v>
      </c>
      <c r="K66" t="s">
        <v>772</v>
      </c>
      <c r="L66" t="s">
        <v>672</v>
      </c>
      <c r="M66" t="s">
        <v>675</v>
      </c>
      <c r="N66" t="s">
        <v>727</v>
      </c>
      <c r="O66" t="s">
        <v>953</v>
      </c>
      <c r="P66" t="s">
        <v>780</v>
      </c>
    </row>
    <row r="67" spans="1:28">
      <c r="A67" t="s">
        <v>126</v>
      </c>
      <c r="B67">
        <v>2.83</v>
      </c>
      <c r="C67">
        <v>9.8400000000000001E-2</v>
      </c>
      <c r="D67">
        <v>19</v>
      </c>
      <c r="E67" t="s">
        <v>747</v>
      </c>
      <c r="F67" t="s">
        <v>748</v>
      </c>
      <c r="G67" t="s">
        <v>966</v>
      </c>
      <c r="H67" t="s">
        <v>967</v>
      </c>
      <c r="I67" t="s">
        <v>968</v>
      </c>
      <c r="J67" t="s">
        <v>877</v>
      </c>
      <c r="K67" t="s">
        <v>969</v>
      </c>
      <c r="L67" t="s">
        <v>973</v>
      </c>
      <c r="M67" t="s">
        <v>889</v>
      </c>
      <c r="N67" t="s">
        <v>890</v>
      </c>
      <c r="O67" t="s">
        <v>891</v>
      </c>
      <c r="P67" t="s">
        <v>764</v>
      </c>
      <c r="Q67" t="s">
        <v>974</v>
      </c>
      <c r="R67" t="s">
        <v>975</v>
      </c>
      <c r="S67" t="s">
        <v>771</v>
      </c>
      <c r="T67" t="s">
        <v>772</v>
      </c>
      <c r="U67" t="s">
        <v>672</v>
      </c>
      <c r="V67" t="s">
        <v>851</v>
      </c>
      <c r="W67" t="s">
        <v>787</v>
      </c>
    </row>
    <row r="68" spans="1:28">
      <c r="A68" t="s">
        <v>142</v>
      </c>
      <c r="B68">
        <v>2.75</v>
      </c>
      <c r="C68">
        <v>0.122</v>
      </c>
      <c r="D68">
        <v>12</v>
      </c>
      <c r="E68" t="s">
        <v>749</v>
      </c>
      <c r="F68" t="s">
        <v>868</v>
      </c>
      <c r="G68" t="s">
        <v>725</v>
      </c>
      <c r="H68" t="s">
        <v>844</v>
      </c>
      <c r="I68" t="s">
        <v>845</v>
      </c>
      <c r="J68" t="s">
        <v>944</v>
      </c>
      <c r="K68" t="s">
        <v>772</v>
      </c>
      <c r="L68" t="s">
        <v>672</v>
      </c>
      <c r="M68" t="s">
        <v>779</v>
      </c>
      <c r="N68" t="s">
        <v>976</v>
      </c>
      <c r="O68" t="s">
        <v>780</v>
      </c>
      <c r="P68" t="s">
        <v>977</v>
      </c>
    </row>
    <row r="69" spans="1:28">
      <c r="A69" t="s">
        <v>112</v>
      </c>
      <c r="B69">
        <v>2.75</v>
      </c>
      <c r="C69">
        <v>0.25</v>
      </c>
      <c r="D69">
        <v>5</v>
      </c>
      <c r="E69" t="s">
        <v>871</v>
      </c>
      <c r="F69" t="s">
        <v>725</v>
      </c>
      <c r="G69" t="s">
        <v>844</v>
      </c>
      <c r="H69" t="s">
        <v>845</v>
      </c>
      <c r="I69" t="s">
        <v>780</v>
      </c>
    </row>
    <row r="70" spans="1:28">
      <c r="A70" t="s">
        <v>103</v>
      </c>
      <c r="B70">
        <v>2.73</v>
      </c>
      <c r="C70">
        <v>0.16</v>
      </c>
      <c r="D70">
        <v>8</v>
      </c>
      <c r="E70" t="s">
        <v>749</v>
      </c>
      <c r="F70" t="s">
        <v>725</v>
      </c>
      <c r="G70" t="s">
        <v>978</v>
      </c>
      <c r="H70" t="s">
        <v>772</v>
      </c>
      <c r="I70" t="s">
        <v>672</v>
      </c>
      <c r="J70" t="s">
        <v>773</v>
      </c>
      <c r="K70" t="s">
        <v>775</v>
      </c>
      <c r="L70" t="s">
        <v>780</v>
      </c>
    </row>
    <row r="71" spans="1:28">
      <c r="A71" t="s">
        <v>144</v>
      </c>
      <c r="B71">
        <v>2.73</v>
      </c>
      <c r="C71">
        <v>0.16</v>
      </c>
      <c r="D71">
        <v>8</v>
      </c>
      <c r="E71" t="s">
        <v>950</v>
      </c>
      <c r="F71" t="s">
        <v>749</v>
      </c>
      <c r="G71" t="s">
        <v>888</v>
      </c>
      <c r="H71" t="s">
        <v>675</v>
      </c>
      <c r="I71" t="s">
        <v>727</v>
      </c>
      <c r="J71" t="s">
        <v>778</v>
      </c>
      <c r="K71" t="s">
        <v>610</v>
      </c>
      <c r="L71" t="s">
        <v>780</v>
      </c>
    </row>
    <row r="72" spans="1:28">
      <c r="A72" t="s">
        <v>54</v>
      </c>
      <c r="B72">
        <v>2.69</v>
      </c>
      <c r="C72">
        <v>0.10100000000000001</v>
      </c>
      <c r="D72">
        <v>17</v>
      </c>
      <c r="E72" t="s">
        <v>749</v>
      </c>
      <c r="F72" t="s">
        <v>888</v>
      </c>
      <c r="G72" t="s">
        <v>761</v>
      </c>
      <c r="H72" t="s">
        <v>811</v>
      </c>
      <c r="I72" t="s">
        <v>767</v>
      </c>
      <c r="J72" t="s">
        <v>855</v>
      </c>
      <c r="K72" t="s">
        <v>772</v>
      </c>
      <c r="L72" t="s">
        <v>672</v>
      </c>
      <c r="M72" t="s">
        <v>662</v>
      </c>
      <c r="N72" t="s">
        <v>773</v>
      </c>
      <c r="O72" t="s">
        <v>800</v>
      </c>
      <c r="P72" t="s">
        <v>801</v>
      </c>
      <c r="Q72" t="s">
        <v>802</v>
      </c>
      <c r="R72" t="s">
        <v>803</v>
      </c>
      <c r="S72" t="s">
        <v>804</v>
      </c>
      <c r="T72" t="s">
        <v>805</v>
      </c>
      <c r="U72" t="s">
        <v>775</v>
      </c>
    </row>
    <row r="73" spans="1:28">
      <c r="A73" t="s">
        <v>155</v>
      </c>
      <c r="B73">
        <v>2.68</v>
      </c>
      <c r="C73">
        <v>1</v>
      </c>
      <c r="D73">
        <v>2</v>
      </c>
      <c r="E73" t="s">
        <v>617</v>
      </c>
      <c r="F73" t="s">
        <v>979</v>
      </c>
    </row>
    <row r="74" spans="1:28">
      <c r="A74" t="s">
        <v>159</v>
      </c>
      <c r="B74">
        <v>2.68</v>
      </c>
      <c r="C74">
        <v>1</v>
      </c>
      <c r="D74">
        <v>2</v>
      </c>
      <c r="E74" t="s">
        <v>980</v>
      </c>
      <c r="F74" t="s">
        <v>981</v>
      </c>
    </row>
    <row r="75" spans="1:28">
      <c r="A75" t="s">
        <v>160</v>
      </c>
      <c r="B75">
        <v>2.68</v>
      </c>
      <c r="C75">
        <v>1</v>
      </c>
      <c r="D75">
        <v>2</v>
      </c>
      <c r="E75" t="s">
        <v>980</v>
      </c>
      <c r="F75" t="s">
        <v>981</v>
      </c>
    </row>
    <row r="76" spans="1:28">
      <c r="A76" t="s">
        <v>97</v>
      </c>
      <c r="B76">
        <v>2.61</v>
      </c>
      <c r="C76">
        <v>8.5999999999999993E-2</v>
      </c>
      <c r="D76">
        <v>24</v>
      </c>
      <c r="E76" t="s">
        <v>749</v>
      </c>
      <c r="F76" t="s">
        <v>877</v>
      </c>
      <c r="G76" t="s">
        <v>789</v>
      </c>
      <c r="H76" t="s">
        <v>790</v>
      </c>
      <c r="I76" t="s">
        <v>982</v>
      </c>
      <c r="J76" t="s">
        <v>811</v>
      </c>
      <c r="K76" t="s">
        <v>881</v>
      </c>
      <c r="L76" t="s">
        <v>882</v>
      </c>
      <c r="M76" t="s">
        <v>767</v>
      </c>
      <c r="N76" t="s">
        <v>587</v>
      </c>
      <c r="O76" t="s">
        <v>860</v>
      </c>
      <c r="P76" t="s">
        <v>940</v>
      </c>
      <c r="Q76" t="s">
        <v>837</v>
      </c>
      <c r="R76" t="s">
        <v>772</v>
      </c>
      <c r="S76" t="s">
        <v>672</v>
      </c>
      <c r="T76" t="s">
        <v>817</v>
      </c>
      <c r="U76" t="s">
        <v>662</v>
      </c>
      <c r="V76" t="s">
        <v>841</v>
      </c>
      <c r="W76" t="s">
        <v>612</v>
      </c>
      <c r="X76" t="s">
        <v>773</v>
      </c>
      <c r="Y76" t="s">
        <v>675</v>
      </c>
      <c r="Z76" t="s">
        <v>727</v>
      </c>
      <c r="AA76" t="s">
        <v>775</v>
      </c>
      <c r="AB76" t="s">
        <v>876</v>
      </c>
    </row>
    <row r="77" spans="1:28">
      <c r="A77" t="s">
        <v>107</v>
      </c>
      <c r="B77">
        <v>2.57</v>
      </c>
      <c r="C77">
        <v>0.13</v>
      </c>
      <c r="D77">
        <v>10</v>
      </c>
      <c r="E77" t="s">
        <v>749</v>
      </c>
      <c r="F77" t="s">
        <v>883</v>
      </c>
      <c r="G77" t="s">
        <v>855</v>
      </c>
      <c r="H77" t="s">
        <v>772</v>
      </c>
      <c r="I77" t="s">
        <v>672</v>
      </c>
      <c r="J77" t="s">
        <v>773</v>
      </c>
      <c r="K77" t="s">
        <v>675</v>
      </c>
      <c r="L77" t="s">
        <v>727</v>
      </c>
      <c r="M77" t="s">
        <v>775</v>
      </c>
      <c r="N77" t="s">
        <v>887</v>
      </c>
    </row>
    <row r="78" spans="1:28">
      <c r="A78" t="s">
        <v>44</v>
      </c>
      <c r="B78">
        <v>2.5499999999999998</v>
      </c>
      <c r="C78">
        <v>9.3100000000000002E-2</v>
      </c>
      <c r="D78">
        <v>19</v>
      </c>
      <c r="E78" t="s">
        <v>747</v>
      </c>
      <c r="F78" t="s">
        <v>983</v>
      </c>
      <c r="G78" t="s">
        <v>749</v>
      </c>
      <c r="H78" t="s">
        <v>592</v>
      </c>
      <c r="I78" t="s">
        <v>964</v>
      </c>
      <c r="J78" t="s">
        <v>601</v>
      </c>
      <c r="K78" t="s">
        <v>765</v>
      </c>
      <c r="L78" t="s">
        <v>767</v>
      </c>
      <c r="M78" t="s">
        <v>587</v>
      </c>
      <c r="N78" t="s">
        <v>984</v>
      </c>
      <c r="O78" t="s">
        <v>815</v>
      </c>
      <c r="P78" t="s">
        <v>672</v>
      </c>
      <c r="Q78" t="s">
        <v>662</v>
      </c>
      <c r="R78" t="s">
        <v>675</v>
      </c>
      <c r="S78" t="s">
        <v>727</v>
      </c>
      <c r="T78" t="s">
        <v>953</v>
      </c>
      <c r="U78" t="s">
        <v>821</v>
      </c>
      <c r="V78" t="s">
        <v>610</v>
      </c>
      <c r="W78" t="s">
        <v>985</v>
      </c>
    </row>
    <row r="79" spans="1:28">
      <c r="A79" t="s">
        <v>130</v>
      </c>
      <c r="B79">
        <v>2.54</v>
      </c>
      <c r="C79">
        <v>0.115</v>
      </c>
      <c r="D79">
        <v>12</v>
      </c>
      <c r="E79" t="s">
        <v>749</v>
      </c>
      <c r="F79" t="s">
        <v>869</v>
      </c>
      <c r="G79" t="s">
        <v>765</v>
      </c>
      <c r="H79" t="s">
        <v>587</v>
      </c>
      <c r="I79" t="s">
        <v>772</v>
      </c>
      <c r="J79" t="s">
        <v>672</v>
      </c>
      <c r="K79" t="s">
        <v>773</v>
      </c>
      <c r="L79" t="s">
        <v>775</v>
      </c>
      <c r="M79" t="s">
        <v>776</v>
      </c>
      <c r="N79" t="s">
        <v>777</v>
      </c>
      <c r="O79" t="s">
        <v>778</v>
      </c>
      <c r="P79" t="s">
        <v>780</v>
      </c>
    </row>
    <row r="80" spans="1:28">
      <c r="A80" t="s">
        <v>110</v>
      </c>
      <c r="B80">
        <v>2.5299999999999998</v>
      </c>
      <c r="C80">
        <v>9.2700000000000005E-2</v>
      </c>
      <c r="D80">
        <v>19</v>
      </c>
      <c r="E80" t="s">
        <v>872</v>
      </c>
      <c r="F80" t="s">
        <v>986</v>
      </c>
      <c r="G80" t="s">
        <v>987</v>
      </c>
      <c r="H80" t="s">
        <v>988</v>
      </c>
      <c r="I80" t="s">
        <v>989</v>
      </c>
      <c r="J80" t="s">
        <v>926</v>
      </c>
      <c r="K80" t="s">
        <v>837</v>
      </c>
      <c r="L80" t="s">
        <v>990</v>
      </c>
      <c r="M80" t="s">
        <v>772</v>
      </c>
      <c r="N80" t="s">
        <v>672</v>
      </c>
      <c r="O80" t="s">
        <v>816</v>
      </c>
      <c r="P80" t="s">
        <v>902</v>
      </c>
      <c r="Q80" t="s">
        <v>991</v>
      </c>
      <c r="R80" t="s">
        <v>903</v>
      </c>
      <c r="S80" t="s">
        <v>904</v>
      </c>
      <c r="T80" t="s">
        <v>783</v>
      </c>
      <c r="U80" t="s">
        <v>784</v>
      </c>
      <c r="V80" t="s">
        <v>992</v>
      </c>
      <c r="W80" t="s">
        <v>785</v>
      </c>
    </row>
    <row r="81" spans="1:24">
      <c r="A81" t="s">
        <v>168</v>
      </c>
      <c r="B81">
        <v>2.5299999999999998</v>
      </c>
      <c r="C81">
        <v>0.121</v>
      </c>
      <c r="D81">
        <v>11</v>
      </c>
      <c r="E81" t="s">
        <v>749</v>
      </c>
      <c r="F81" t="s">
        <v>790</v>
      </c>
      <c r="G81" t="s">
        <v>766</v>
      </c>
      <c r="H81" t="s">
        <v>854</v>
      </c>
      <c r="I81" t="s">
        <v>767</v>
      </c>
      <c r="J81" t="s">
        <v>587</v>
      </c>
      <c r="K81" t="s">
        <v>978</v>
      </c>
      <c r="L81" t="s">
        <v>772</v>
      </c>
      <c r="M81" t="s">
        <v>672</v>
      </c>
      <c r="N81" t="s">
        <v>675</v>
      </c>
      <c r="O81" t="s">
        <v>727</v>
      </c>
    </row>
    <row r="82" spans="1:24">
      <c r="A82" t="s">
        <v>94</v>
      </c>
      <c r="B82">
        <v>2.4900000000000002</v>
      </c>
      <c r="C82">
        <v>9.01E-2</v>
      </c>
      <c r="D82">
        <v>20</v>
      </c>
      <c r="E82" t="s">
        <v>749</v>
      </c>
      <c r="F82" t="s">
        <v>789</v>
      </c>
      <c r="G82" t="s">
        <v>790</v>
      </c>
      <c r="H82" t="s">
        <v>811</v>
      </c>
      <c r="I82" t="s">
        <v>846</v>
      </c>
      <c r="J82" t="s">
        <v>847</v>
      </c>
      <c r="K82" t="s">
        <v>766</v>
      </c>
      <c r="L82" t="s">
        <v>767</v>
      </c>
      <c r="M82" t="s">
        <v>587</v>
      </c>
      <c r="N82" t="s">
        <v>886</v>
      </c>
      <c r="O82" t="s">
        <v>579</v>
      </c>
      <c r="P82" t="s">
        <v>566</v>
      </c>
      <c r="Q82" t="s">
        <v>772</v>
      </c>
      <c r="R82" t="s">
        <v>672</v>
      </c>
      <c r="S82" t="s">
        <v>662</v>
      </c>
      <c r="T82" t="s">
        <v>773</v>
      </c>
      <c r="U82" t="s">
        <v>901</v>
      </c>
      <c r="V82" t="s">
        <v>775</v>
      </c>
      <c r="W82" t="s">
        <v>876</v>
      </c>
      <c r="X82" t="s">
        <v>610</v>
      </c>
    </row>
    <row r="83" spans="1:24">
      <c r="A83" t="s">
        <v>176</v>
      </c>
      <c r="B83">
        <v>2.4900000000000002</v>
      </c>
      <c r="C83">
        <v>0.127</v>
      </c>
      <c r="D83">
        <v>10</v>
      </c>
      <c r="E83" t="s">
        <v>749</v>
      </c>
      <c r="F83" t="s">
        <v>888</v>
      </c>
      <c r="G83" t="s">
        <v>772</v>
      </c>
      <c r="H83" t="s">
        <v>672</v>
      </c>
      <c r="I83" t="s">
        <v>773</v>
      </c>
      <c r="J83" t="s">
        <v>775</v>
      </c>
      <c r="K83" t="s">
        <v>776</v>
      </c>
      <c r="L83" t="s">
        <v>777</v>
      </c>
      <c r="M83" t="s">
        <v>778</v>
      </c>
      <c r="N83" t="s">
        <v>780</v>
      </c>
    </row>
    <row r="84" spans="1:24">
      <c r="A84" t="s">
        <v>542</v>
      </c>
      <c r="B84">
        <v>2.4900000000000002</v>
      </c>
      <c r="C84">
        <v>0.105</v>
      </c>
      <c r="D84">
        <v>14</v>
      </c>
      <c r="E84" t="s">
        <v>749</v>
      </c>
      <c r="F84" t="s">
        <v>993</v>
      </c>
      <c r="G84" t="s">
        <v>994</v>
      </c>
      <c r="H84" t="s">
        <v>750</v>
      </c>
      <c r="I84" t="s">
        <v>995</v>
      </c>
      <c r="J84" t="s">
        <v>767</v>
      </c>
      <c r="K84" t="s">
        <v>886</v>
      </c>
      <c r="L84" t="s">
        <v>772</v>
      </c>
      <c r="M84" t="s">
        <v>672</v>
      </c>
      <c r="N84" t="s">
        <v>773</v>
      </c>
      <c r="O84" t="s">
        <v>675</v>
      </c>
      <c r="P84" t="s">
        <v>727</v>
      </c>
      <c r="Q84" t="s">
        <v>775</v>
      </c>
      <c r="R84" t="s">
        <v>996</v>
      </c>
    </row>
    <row r="85" spans="1:24">
      <c r="A85" t="s">
        <v>164</v>
      </c>
      <c r="B85">
        <v>2.4700000000000002</v>
      </c>
      <c r="C85">
        <v>0.217</v>
      </c>
      <c r="D85">
        <v>5</v>
      </c>
      <c r="E85" t="s">
        <v>997</v>
      </c>
      <c r="F85" t="s">
        <v>998</v>
      </c>
      <c r="G85" t="s">
        <v>999</v>
      </c>
      <c r="H85" t="s">
        <v>710</v>
      </c>
      <c r="I85" t="s">
        <v>820</v>
      </c>
    </row>
    <row r="86" spans="1:24">
      <c r="A86" t="s">
        <v>77</v>
      </c>
      <c r="B86">
        <v>2.46</v>
      </c>
      <c r="C86">
        <v>0.108</v>
      </c>
      <c r="D86">
        <v>13</v>
      </c>
      <c r="E86" t="s">
        <v>574</v>
      </c>
      <c r="F86" t="s">
        <v>749</v>
      </c>
      <c r="G86" t="s">
        <v>771</v>
      </c>
      <c r="H86" t="s">
        <v>566</v>
      </c>
      <c r="I86" t="s">
        <v>772</v>
      </c>
      <c r="J86" t="s">
        <v>672</v>
      </c>
      <c r="K86" t="s">
        <v>800</v>
      </c>
      <c r="L86" t="s">
        <v>801</v>
      </c>
      <c r="M86" t="s">
        <v>802</v>
      </c>
      <c r="N86" t="s">
        <v>803</v>
      </c>
      <c r="O86" t="s">
        <v>804</v>
      </c>
      <c r="P86" t="s">
        <v>805</v>
      </c>
      <c r="Q86" t="s">
        <v>930</v>
      </c>
    </row>
    <row r="87" spans="1:24">
      <c r="A87" t="s">
        <v>170</v>
      </c>
      <c r="B87">
        <v>2.4500000000000002</v>
      </c>
      <c r="C87">
        <v>0.125</v>
      </c>
      <c r="D87">
        <v>10</v>
      </c>
      <c r="E87" t="s">
        <v>747</v>
      </c>
      <c r="F87" t="s">
        <v>725</v>
      </c>
      <c r="G87" t="s">
        <v>843</v>
      </c>
      <c r="H87" t="s">
        <v>844</v>
      </c>
      <c r="I87" t="s">
        <v>815</v>
      </c>
      <c r="J87" t="s">
        <v>848</v>
      </c>
      <c r="K87" t="s">
        <v>849</v>
      </c>
      <c r="L87" t="s">
        <v>850</v>
      </c>
      <c r="M87" t="s">
        <v>821</v>
      </c>
      <c r="N87" t="s">
        <v>780</v>
      </c>
    </row>
    <row r="88" spans="1:24">
      <c r="A88" t="s">
        <v>119</v>
      </c>
      <c r="B88">
        <v>2.4300000000000002</v>
      </c>
      <c r="C88">
        <v>9.5000000000000001E-2</v>
      </c>
      <c r="D88">
        <v>17</v>
      </c>
      <c r="E88" t="s">
        <v>872</v>
      </c>
      <c r="F88" t="s">
        <v>986</v>
      </c>
      <c r="G88" t="s">
        <v>987</v>
      </c>
      <c r="H88" t="s">
        <v>988</v>
      </c>
      <c r="I88" t="s">
        <v>989</v>
      </c>
      <c r="J88" t="s">
        <v>926</v>
      </c>
      <c r="K88" t="s">
        <v>837</v>
      </c>
      <c r="L88" t="s">
        <v>990</v>
      </c>
      <c r="M88" t="s">
        <v>816</v>
      </c>
      <c r="N88" t="s">
        <v>902</v>
      </c>
      <c r="O88" t="s">
        <v>991</v>
      </c>
      <c r="P88" t="s">
        <v>903</v>
      </c>
      <c r="Q88" t="s">
        <v>904</v>
      </c>
      <c r="R88" t="s">
        <v>783</v>
      </c>
      <c r="S88" t="s">
        <v>784</v>
      </c>
      <c r="T88" t="s">
        <v>992</v>
      </c>
      <c r="U88" t="s">
        <v>785</v>
      </c>
    </row>
    <row r="89" spans="1:24">
      <c r="A89" t="s">
        <v>120</v>
      </c>
      <c r="B89">
        <v>2.4300000000000002</v>
      </c>
      <c r="C89">
        <v>9.5000000000000001E-2</v>
      </c>
      <c r="D89">
        <v>17</v>
      </c>
      <c r="E89" t="s">
        <v>872</v>
      </c>
      <c r="F89" t="s">
        <v>986</v>
      </c>
      <c r="G89" t="s">
        <v>987</v>
      </c>
      <c r="H89" t="s">
        <v>988</v>
      </c>
      <c r="I89" t="s">
        <v>989</v>
      </c>
      <c r="J89" t="s">
        <v>926</v>
      </c>
      <c r="K89" t="s">
        <v>837</v>
      </c>
      <c r="L89" t="s">
        <v>990</v>
      </c>
      <c r="M89" t="s">
        <v>816</v>
      </c>
      <c r="N89" t="s">
        <v>902</v>
      </c>
      <c r="O89" t="s">
        <v>991</v>
      </c>
      <c r="P89" t="s">
        <v>903</v>
      </c>
      <c r="Q89" t="s">
        <v>904</v>
      </c>
      <c r="R89" t="s">
        <v>783</v>
      </c>
      <c r="S89" t="s">
        <v>784</v>
      </c>
      <c r="T89" t="s">
        <v>992</v>
      </c>
      <c r="U89" t="s">
        <v>785</v>
      </c>
    </row>
    <row r="90" spans="1:24">
      <c r="A90" t="s">
        <v>15</v>
      </c>
      <c r="B90">
        <v>2.42</v>
      </c>
      <c r="C90">
        <v>0.1</v>
      </c>
      <c r="D90">
        <v>15</v>
      </c>
      <c r="E90" t="s">
        <v>749</v>
      </c>
      <c r="F90" t="s">
        <v>868</v>
      </c>
      <c r="G90" t="s">
        <v>725</v>
      </c>
      <c r="H90" t="s">
        <v>793</v>
      </c>
      <c r="I90" t="s">
        <v>762</v>
      </c>
      <c r="J90" t="s">
        <v>898</v>
      </c>
      <c r="K90" t="s">
        <v>795</v>
      </c>
      <c r="L90" t="s">
        <v>764</v>
      </c>
      <c r="M90" t="s">
        <v>796</v>
      </c>
      <c r="N90" t="s">
        <v>1000</v>
      </c>
      <c r="O90" t="s">
        <v>672</v>
      </c>
      <c r="P90" t="s">
        <v>773</v>
      </c>
      <c r="Q90" t="s">
        <v>675</v>
      </c>
      <c r="R90" t="s">
        <v>727</v>
      </c>
      <c r="S90" t="s">
        <v>775</v>
      </c>
    </row>
    <row r="91" spans="1:24">
      <c r="A91" t="s">
        <v>46</v>
      </c>
      <c r="B91">
        <v>2.4</v>
      </c>
      <c r="C91">
        <v>0.111</v>
      </c>
      <c r="D91">
        <v>12</v>
      </c>
      <c r="E91" t="s">
        <v>747</v>
      </c>
      <c r="F91" t="s">
        <v>748</v>
      </c>
      <c r="G91" t="s">
        <v>795</v>
      </c>
      <c r="H91" t="s">
        <v>764</v>
      </c>
      <c r="I91" t="s">
        <v>767</v>
      </c>
      <c r="J91" t="s">
        <v>587</v>
      </c>
      <c r="K91" t="s">
        <v>861</v>
      </c>
      <c r="L91" t="s">
        <v>855</v>
      </c>
      <c r="M91" t="s">
        <v>772</v>
      </c>
      <c r="N91" t="s">
        <v>672</v>
      </c>
      <c r="O91" t="s">
        <v>773</v>
      </c>
      <c r="P91" t="s">
        <v>775</v>
      </c>
    </row>
    <row r="92" spans="1:24">
      <c r="A92" t="s">
        <v>125</v>
      </c>
      <c r="B92">
        <v>2.39</v>
      </c>
      <c r="C92">
        <v>9.9299999999999999E-2</v>
      </c>
      <c r="D92">
        <v>15</v>
      </c>
      <c r="E92" t="s">
        <v>749</v>
      </c>
      <c r="F92" t="s">
        <v>824</v>
      </c>
      <c r="G92" t="s">
        <v>870</v>
      </c>
      <c r="H92" t="s">
        <v>1001</v>
      </c>
      <c r="I92" t="s">
        <v>791</v>
      </c>
      <c r="J92" t="s">
        <v>828</v>
      </c>
      <c r="K92" t="s">
        <v>982</v>
      </c>
      <c r="L92" t="s">
        <v>571</v>
      </c>
      <c r="M92" t="s">
        <v>1002</v>
      </c>
      <c r="N92" t="s">
        <v>772</v>
      </c>
      <c r="O92" t="s">
        <v>672</v>
      </c>
      <c r="P92" t="s">
        <v>817</v>
      </c>
      <c r="Q92" t="s">
        <v>1003</v>
      </c>
      <c r="R92" t="s">
        <v>610</v>
      </c>
      <c r="S92" t="s">
        <v>780</v>
      </c>
    </row>
    <row r="93" spans="1:24">
      <c r="A93" t="s">
        <v>71</v>
      </c>
      <c r="B93">
        <v>2.39</v>
      </c>
      <c r="C93">
        <v>9.9299999999999999E-2</v>
      </c>
      <c r="D93">
        <v>15</v>
      </c>
      <c r="E93" t="s">
        <v>749</v>
      </c>
      <c r="F93" t="s">
        <v>795</v>
      </c>
      <c r="G93" t="s">
        <v>764</v>
      </c>
      <c r="H93" t="s">
        <v>766</v>
      </c>
      <c r="I93" t="s">
        <v>949</v>
      </c>
      <c r="J93" t="s">
        <v>600</v>
      </c>
      <c r="K93" t="s">
        <v>860</v>
      </c>
      <c r="L93" t="s">
        <v>855</v>
      </c>
      <c r="M93" t="s">
        <v>772</v>
      </c>
      <c r="N93" t="s">
        <v>672</v>
      </c>
      <c r="O93" t="s">
        <v>916</v>
      </c>
      <c r="P93" t="s">
        <v>841</v>
      </c>
      <c r="Q93" t="s">
        <v>804</v>
      </c>
      <c r="R93" t="s">
        <v>780</v>
      </c>
      <c r="S93" t="s">
        <v>1004</v>
      </c>
    </row>
    <row r="94" spans="1:24">
      <c r="A94" t="s">
        <v>147</v>
      </c>
      <c r="B94">
        <v>2.37</v>
      </c>
      <c r="C94">
        <v>0.14000000000000001</v>
      </c>
      <c r="D94">
        <v>8</v>
      </c>
      <c r="E94" t="s">
        <v>725</v>
      </c>
      <c r="F94" t="s">
        <v>783</v>
      </c>
      <c r="G94" t="s">
        <v>784</v>
      </c>
      <c r="H94" t="s">
        <v>785</v>
      </c>
      <c r="I94" t="s">
        <v>848</v>
      </c>
      <c r="J94" t="s">
        <v>849</v>
      </c>
      <c r="K94" t="s">
        <v>850</v>
      </c>
      <c r="L94" t="s">
        <v>780</v>
      </c>
    </row>
    <row r="95" spans="1:24">
      <c r="A95" t="s">
        <v>149</v>
      </c>
      <c r="B95">
        <v>2.37</v>
      </c>
      <c r="C95">
        <v>0.14000000000000001</v>
      </c>
      <c r="D95">
        <v>8</v>
      </c>
      <c r="E95" t="s">
        <v>766</v>
      </c>
      <c r="F95" t="s">
        <v>767</v>
      </c>
      <c r="G95" t="s">
        <v>587</v>
      </c>
      <c r="H95" t="s">
        <v>768</v>
      </c>
      <c r="I95" t="s">
        <v>772</v>
      </c>
      <c r="J95" t="s">
        <v>672</v>
      </c>
      <c r="K95" t="s">
        <v>675</v>
      </c>
      <c r="L95" t="s">
        <v>727</v>
      </c>
    </row>
    <row r="96" spans="1:24">
      <c r="A96" t="s">
        <v>83</v>
      </c>
      <c r="B96">
        <v>2.34</v>
      </c>
      <c r="C96">
        <v>9.0899999999999995E-2</v>
      </c>
      <c r="D96">
        <v>18</v>
      </c>
      <c r="E96" t="s">
        <v>747</v>
      </c>
      <c r="F96" t="s">
        <v>748</v>
      </c>
      <c r="G96" t="s">
        <v>807</v>
      </c>
      <c r="H96" t="s">
        <v>749</v>
      </c>
      <c r="I96" t="s">
        <v>792</v>
      </c>
      <c r="J96" t="s">
        <v>982</v>
      </c>
      <c r="K96" t="s">
        <v>1005</v>
      </c>
      <c r="L96" t="s">
        <v>837</v>
      </c>
      <c r="M96" t="s">
        <v>566</v>
      </c>
      <c r="N96" t="s">
        <v>772</v>
      </c>
      <c r="O96" t="s">
        <v>672</v>
      </c>
      <c r="P96" t="s">
        <v>662</v>
      </c>
      <c r="Q96" t="s">
        <v>841</v>
      </c>
      <c r="R96" t="s">
        <v>773</v>
      </c>
      <c r="S96" t="s">
        <v>775</v>
      </c>
      <c r="T96" t="s">
        <v>856</v>
      </c>
      <c r="U96" t="s">
        <v>589</v>
      </c>
      <c r="V96" t="s">
        <v>857</v>
      </c>
    </row>
    <row r="97" spans="1:24">
      <c r="A97" t="s">
        <v>148</v>
      </c>
      <c r="B97">
        <v>2.34</v>
      </c>
      <c r="C97">
        <v>0.129</v>
      </c>
      <c r="D97">
        <v>9</v>
      </c>
      <c r="E97" t="s">
        <v>749</v>
      </c>
      <c r="F97" t="s">
        <v>868</v>
      </c>
      <c r="G97" t="s">
        <v>892</v>
      </c>
      <c r="H97" t="s">
        <v>765</v>
      </c>
      <c r="I97" t="s">
        <v>772</v>
      </c>
      <c r="J97" t="s">
        <v>672</v>
      </c>
      <c r="K97" t="s">
        <v>943</v>
      </c>
      <c r="L97" t="s">
        <v>773</v>
      </c>
      <c r="M97" t="s">
        <v>775</v>
      </c>
    </row>
    <row r="98" spans="1:24">
      <c r="A98" t="s">
        <v>59</v>
      </c>
      <c r="B98">
        <v>2.34</v>
      </c>
      <c r="C98">
        <v>0.105</v>
      </c>
      <c r="D98">
        <v>13</v>
      </c>
      <c r="E98" t="s">
        <v>749</v>
      </c>
      <c r="F98" t="s">
        <v>790</v>
      </c>
      <c r="G98" t="s">
        <v>725</v>
      </c>
      <c r="H98" t="s">
        <v>846</v>
      </c>
      <c r="I98" t="s">
        <v>847</v>
      </c>
      <c r="J98" t="s">
        <v>942</v>
      </c>
      <c r="K98" t="s">
        <v>771</v>
      </c>
      <c r="L98" t="s">
        <v>772</v>
      </c>
      <c r="M98" t="s">
        <v>672</v>
      </c>
      <c r="N98" t="s">
        <v>662</v>
      </c>
      <c r="O98" t="s">
        <v>773</v>
      </c>
      <c r="P98" t="s">
        <v>775</v>
      </c>
      <c r="Q98" t="s">
        <v>780</v>
      </c>
    </row>
    <row r="99" spans="1:24">
      <c r="A99" t="s">
        <v>187</v>
      </c>
      <c r="B99">
        <v>2.33</v>
      </c>
      <c r="C99">
        <v>0.152</v>
      </c>
      <c r="D99">
        <v>7</v>
      </c>
      <c r="E99" t="s">
        <v>749</v>
      </c>
      <c r="F99" t="s">
        <v>765</v>
      </c>
      <c r="G99" t="s">
        <v>772</v>
      </c>
      <c r="H99" t="s">
        <v>672</v>
      </c>
      <c r="I99" t="s">
        <v>675</v>
      </c>
      <c r="J99" t="s">
        <v>727</v>
      </c>
      <c r="K99" t="s">
        <v>842</v>
      </c>
    </row>
    <row r="100" spans="1:24">
      <c r="A100" t="s">
        <v>154</v>
      </c>
      <c r="B100">
        <v>2.3199999999999998</v>
      </c>
      <c r="C100">
        <v>0.13800000000000001</v>
      </c>
      <c r="D100">
        <v>8</v>
      </c>
      <c r="E100" t="s">
        <v>880</v>
      </c>
      <c r="F100" t="s">
        <v>1006</v>
      </c>
      <c r="G100" t="s">
        <v>749</v>
      </c>
      <c r="H100" t="s">
        <v>762</v>
      </c>
      <c r="I100" t="s">
        <v>672</v>
      </c>
      <c r="J100" t="s">
        <v>773</v>
      </c>
      <c r="K100" t="s">
        <v>775</v>
      </c>
      <c r="L100" t="s">
        <v>780</v>
      </c>
    </row>
    <row r="101" spans="1:24">
      <c r="A101" t="s">
        <v>131</v>
      </c>
      <c r="B101">
        <v>2.31</v>
      </c>
      <c r="C101">
        <v>0.113</v>
      </c>
      <c r="D101">
        <v>11</v>
      </c>
      <c r="E101" t="s">
        <v>1007</v>
      </c>
      <c r="F101" t="s">
        <v>725</v>
      </c>
      <c r="G101" t="s">
        <v>844</v>
      </c>
      <c r="H101" t="s">
        <v>845</v>
      </c>
      <c r="I101" t="s">
        <v>767</v>
      </c>
      <c r="J101" t="s">
        <v>587</v>
      </c>
      <c r="K101" t="s">
        <v>783</v>
      </c>
      <c r="L101" t="s">
        <v>784</v>
      </c>
      <c r="M101" t="s">
        <v>785</v>
      </c>
      <c r="N101" t="s">
        <v>1008</v>
      </c>
      <c r="O101" t="s">
        <v>780</v>
      </c>
    </row>
    <row r="102" spans="1:24">
      <c r="A102" t="s">
        <v>133</v>
      </c>
      <c r="B102">
        <v>2.2999999999999998</v>
      </c>
      <c r="C102">
        <v>0.11899999999999999</v>
      </c>
      <c r="D102">
        <v>10</v>
      </c>
      <c r="E102" t="s">
        <v>807</v>
      </c>
      <c r="F102" t="s">
        <v>749</v>
      </c>
      <c r="G102" t="s">
        <v>797</v>
      </c>
      <c r="H102" t="s">
        <v>974</v>
      </c>
      <c r="I102" t="s">
        <v>772</v>
      </c>
      <c r="J102" t="s">
        <v>672</v>
      </c>
      <c r="K102" t="s">
        <v>953</v>
      </c>
      <c r="L102" t="s">
        <v>956</v>
      </c>
      <c r="M102" t="s">
        <v>928</v>
      </c>
      <c r="N102" t="s">
        <v>1009</v>
      </c>
    </row>
    <row r="103" spans="1:24">
      <c r="A103" t="s">
        <v>55</v>
      </c>
      <c r="B103">
        <v>2.2999999999999998</v>
      </c>
      <c r="C103">
        <v>0.11899999999999999</v>
      </c>
      <c r="D103">
        <v>10</v>
      </c>
      <c r="E103" t="s">
        <v>871</v>
      </c>
      <c r="F103" t="s">
        <v>725</v>
      </c>
      <c r="G103" t="s">
        <v>846</v>
      </c>
      <c r="H103" t="s">
        <v>847</v>
      </c>
      <c r="I103" t="s">
        <v>783</v>
      </c>
      <c r="J103" t="s">
        <v>784</v>
      </c>
      <c r="K103" t="s">
        <v>785</v>
      </c>
      <c r="L103" t="s">
        <v>610</v>
      </c>
      <c r="M103" t="s">
        <v>780</v>
      </c>
      <c r="N103" t="s">
        <v>852</v>
      </c>
    </row>
    <row r="104" spans="1:24">
      <c r="A104" t="s">
        <v>188</v>
      </c>
      <c r="B104">
        <v>2.29</v>
      </c>
      <c r="C104">
        <v>9.1899999999999996E-2</v>
      </c>
      <c r="D104">
        <v>17</v>
      </c>
      <c r="E104" t="s">
        <v>749</v>
      </c>
      <c r="F104" t="s">
        <v>791</v>
      </c>
      <c r="G104" t="s">
        <v>564</v>
      </c>
      <c r="H104" t="s">
        <v>1010</v>
      </c>
      <c r="I104" t="s">
        <v>794</v>
      </c>
      <c r="J104" t="s">
        <v>597</v>
      </c>
      <c r="K104" t="s">
        <v>765</v>
      </c>
      <c r="L104" t="s">
        <v>766</v>
      </c>
      <c r="M104" t="s">
        <v>587</v>
      </c>
      <c r="N104" t="s">
        <v>672</v>
      </c>
      <c r="O104" t="s">
        <v>773</v>
      </c>
      <c r="P104" t="s">
        <v>675</v>
      </c>
      <c r="Q104" t="s">
        <v>727</v>
      </c>
      <c r="R104" t="s">
        <v>775</v>
      </c>
      <c r="S104" t="s">
        <v>924</v>
      </c>
      <c r="T104" t="s">
        <v>776</v>
      </c>
      <c r="U104" t="s">
        <v>777</v>
      </c>
    </row>
    <row r="105" spans="1:24">
      <c r="A105" t="s">
        <v>90</v>
      </c>
      <c r="B105">
        <v>2.2799999999999998</v>
      </c>
      <c r="C105">
        <v>0.112</v>
      </c>
      <c r="D105">
        <v>11</v>
      </c>
      <c r="E105" t="s">
        <v>868</v>
      </c>
      <c r="F105" t="s">
        <v>767</v>
      </c>
      <c r="G105" t="s">
        <v>587</v>
      </c>
      <c r="H105" t="s">
        <v>1002</v>
      </c>
      <c r="I105" t="s">
        <v>566</v>
      </c>
      <c r="J105" t="s">
        <v>772</v>
      </c>
      <c r="K105" t="s">
        <v>672</v>
      </c>
      <c r="L105" t="s">
        <v>773</v>
      </c>
      <c r="M105" t="s">
        <v>774</v>
      </c>
      <c r="N105" t="s">
        <v>775</v>
      </c>
      <c r="O105" t="s">
        <v>780</v>
      </c>
    </row>
    <row r="106" spans="1:24">
      <c r="A106" t="s">
        <v>166</v>
      </c>
      <c r="B106">
        <v>2.27</v>
      </c>
      <c r="C106">
        <v>0.14899999999999999</v>
      </c>
      <c r="D106">
        <v>7</v>
      </c>
      <c r="E106" t="s">
        <v>790</v>
      </c>
      <c r="F106" t="s">
        <v>1011</v>
      </c>
      <c r="G106" t="s">
        <v>765</v>
      </c>
      <c r="H106" t="s">
        <v>959</v>
      </c>
      <c r="I106" t="s">
        <v>587</v>
      </c>
      <c r="J106" t="s">
        <v>675</v>
      </c>
      <c r="K106" t="s">
        <v>727</v>
      </c>
    </row>
    <row r="107" spans="1:24">
      <c r="A107" t="s">
        <v>72</v>
      </c>
      <c r="B107">
        <v>2.27</v>
      </c>
      <c r="C107">
        <v>0.107</v>
      </c>
      <c r="D107">
        <v>12</v>
      </c>
      <c r="E107" t="s">
        <v>749</v>
      </c>
      <c r="F107" t="s">
        <v>871</v>
      </c>
      <c r="G107" t="s">
        <v>725</v>
      </c>
      <c r="H107" t="s">
        <v>846</v>
      </c>
      <c r="I107" t="s">
        <v>847</v>
      </c>
      <c r="J107" t="s">
        <v>772</v>
      </c>
      <c r="K107" t="s">
        <v>672</v>
      </c>
      <c r="L107" t="s">
        <v>773</v>
      </c>
      <c r="M107" t="s">
        <v>675</v>
      </c>
      <c r="N107" t="s">
        <v>727</v>
      </c>
      <c r="O107" t="s">
        <v>775</v>
      </c>
      <c r="P107" t="s">
        <v>780</v>
      </c>
    </row>
    <row r="108" spans="1:24">
      <c r="A108" t="s">
        <v>111</v>
      </c>
      <c r="B108">
        <v>2.2599999999999998</v>
      </c>
      <c r="C108">
        <v>0.11799999999999999</v>
      </c>
      <c r="D108">
        <v>10</v>
      </c>
      <c r="E108" t="s">
        <v>766</v>
      </c>
      <c r="F108" t="s">
        <v>767</v>
      </c>
      <c r="G108" t="s">
        <v>587</v>
      </c>
      <c r="H108" t="s">
        <v>772</v>
      </c>
      <c r="I108" t="s">
        <v>672</v>
      </c>
      <c r="J108" t="s">
        <v>662</v>
      </c>
      <c r="K108" t="s">
        <v>773</v>
      </c>
      <c r="L108" t="s">
        <v>675</v>
      </c>
      <c r="M108" t="s">
        <v>727</v>
      </c>
      <c r="N108" t="s">
        <v>775</v>
      </c>
    </row>
    <row r="109" spans="1:24">
      <c r="A109" t="s">
        <v>78</v>
      </c>
      <c r="B109">
        <v>2.25</v>
      </c>
      <c r="C109">
        <v>0.10199999999999999</v>
      </c>
      <c r="D109">
        <v>13</v>
      </c>
      <c r="E109" t="s">
        <v>749</v>
      </c>
      <c r="F109" t="s">
        <v>767</v>
      </c>
      <c r="G109" t="s">
        <v>949</v>
      </c>
      <c r="H109" t="s">
        <v>566</v>
      </c>
      <c r="I109" t="s">
        <v>772</v>
      </c>
      <c r="J109" t="s">
        <v>672</v>
      </c>
      <c r="K109" t="s">
        <v>662</v>
      </c>
      <c r="L109" t="s">
        <v>773</v>
      </c>
      <c r="M109" t="s">
        <v>775</v>
      </c>
      <c r="N109" t="s">
        <v>822</v>
      </c>
      <c r="O109" t="s">
        <v>856</v>
      </c>
      <c r="P109" t="s">
        <v>589</v>
      </c>
      <c r="Q109" t="s">
        <v>857</v>
      </c>
    </row>
    <row r="110" spans="1:24">
      <c r="A110" t="s">
        <v>40</v>
      </c>
      <c r="B110">
        <v>2.25</v>
      </c>
      <c r="C110">
        <v>0.10199999999999999</v>
      </c>
      <c r="D110">
        <v>13</v>
      </c>
      <c r="E110" t="s">
        <v>749</v>
      </c>
      <c r="F110" t="s">
        <v>790</v>
      </c>
      <c r="G110" t="s">
        <v>751</v>
      </c>
      <c r="H110" t="s">
        <v>752</v>
      </c>
      <c r="I110" t="s">
        <v>753</v>
      </c>
      <c r="J110" t="s">
        <v>754</v>
      </c>
      <c r="K110" t="s">
        <v>755</v>
      </c>
      <c r="L110" t="s">
        <v>756</v>
      </c>
      <c r="M110" t="s">
        <v>757</v>
      </c>
      <c r="N110" t="s">
        <v>758</v>
      </c>
      <c r="O110" t="s">
        <v>772</v>
      </c>
      <c r="P110" t="s">
        <v>672</v>
      </c>
      <c r="Q110" t="s">
        <v>662</v>
      </c>
    </row>
    <row r="111" spans="1:24">
      <c r="A111" t="s">
        <v>92</v>
      </c>
      <c r="B111">
        <v>2.2400000000000002</v>
      </c>
      <c r="C111">
        <v>0.111</v>
      </c>
      <c r="D111">
        <v>11</v>
      </c>
      <c r="E111" t="s">
        <v>749</v>
      </c>
      <c r="F111" t="s">
        <v>884</v>
      </c>
      <c r="G111" t="s">
        <v>885</v>
      </c>
      <c r="H111" t="s">
        <v>767</v>
      </c>
      <c r="I111" t="s">
        <v>587</v>
      </c>
      <c r="J111" t="s">
        <v>566</v>
      </c>
      <c r="K111" t="s">
        <v>772</v>
      </c>
      <c r="L111" t="s">
        <v>672</v>
      </c>
      <c r="M111" t="s">
        <v>662</v>
      </c>
      <c r="N111" t="s">
        <v>1012</v>
      </c>
      <c r="O111" t="s">
        <v>610</v>
      </c>
    </row>
    <row r="112" spans="1:24">
      <c r="A112" t="s">
        <v>105</v>
      </c>
      <c r="B112">
        <v>2.2400000000000002</v>
      </c>
      <c r="C112">
        <v>8.5500000000000007E-2</v>
      </c>
      <c r="D112">
        <v>20</v>
      </c>
      <c r="E112" t="s">
        <v>872</v>
      </c>
      <c r="F112" t="s">
        <v>986</v>
      </c>
      <c r="G112" t="s">
        <v>987</v>
      </c>
      <c r="H112" t="s">
        <v>988</v>
      </c>
      <c r="I112" t="s">
        <v>989</v>
      </c>
      <c r="J112" t="s">
        <v>576</v>
      </c>
      <c r="K112" t="s">
        <v>926</v>
      </c>
      <c r="L112" t="s">
        <v>837</v>
      </c>
      <c r="M112" t="s">
        <v>990</v>
      </c>
      <c r="N112" t="s">
        <v>772</v>
      </c>
      <c r="O112" t="s">
        <v>672</v>
      </c>
      <c r="P112" t="s">
        <v>816</v>
      </c>
      <c r="Q112" t="s">
        <v>902</v>
      </c>
      <c r="R112" t="s">
        <v>991</v>
      </c>
      <c r="S112" t="s">
        <v>903</v>
      </c>
      <c r="T112" t="s">
        <v>904</v>
      </c>
      <c r="U112" t="s">
        <v>783</v>
      </c>
      <c r="V112" t="s">
        <v>784</v>
      </c>
      <c r="W112" t="s">
        <v>992</v>
      </c>
      <c r="X112" t="s">
        <v>785</v>
      </c>
    </row>
    <row r="113" spans="1:29">
      <c r="A113" t="s">
        <v>91</v>
      </c>
      <c r="B113">
        <v>2.2200000000000002</v>
      </c>
      <c r="C113">
        <v>0.14599999999999999</v>
      </c>
      <c r="D113">
        <v>7</v>
      </c>
      <c r="E113" t="s">
        <v>749</v>
      </c>
      <c r="F113" t="s">
        <v>884</v>
      </c>
      <c r="G113" t="s">
        <v>885</v>
      </c>
      <c r="H113" t="s">
        <v>811</v>
      </c>
      <c r="I113" t="s">
        <v>1013</v>
      </c>
      <c r="J113" t="s">
        <v>817</v>
      </c>
      <c r="K113" t="s">
        <v>820</v>
      </c>
    </row>
    <row r="114" spans="1:29">
      <c r="A114" t="s">
        <v>62</v>
      </c>
      <c r="B114">
        <v>2.21</v>
      </c>
      <c r="C114">
        <v>0.105</v>
      </c>
      <c r="D114">
        <v>12</v>
      </c>
      <c r="E114" t="s">
        <v>761</v>
      </c>
      <c r="F114" t="s">
        <v>767</v>
      </c>
      <c r="G114" t="s">
        <v>587</v>
      </c>
      <c r="H114" t="s">
        <v>949</v>
      </c>
      <c r="I114" t="s">
        <v>902</v>
      </c>
      <c r="J114" t="s">
        <v>903</v>
      </c>
      <c r="K114" t="s">
        <v>904</v>
      </c>
      <c r="L114" t="s">
        <v>783</v>
      </c>
      <c r="M114" t="s">
        <v>784</v>
      </c>
      <c r="N114" t="s">
        <v>785</v>
      </c>
      <c r="O114" t="s">
        <v>773</v>
      </c>
      <c r="P114" t="s">
        <v>775</v>
      </c>
    </row>
    <row r="115" spans="1:29">
      <c r="A115" t="s">
        <v>543</v>
      </c>
      <c r="B115">
        <v>2.21</v>
      </c>
      <c r="C115">
        <v>9.2499999999999999E-2</v>
      </c>
      <c r="D115">
        <v>16</v>
      </c>
      <c r="E115" t="s">
        <v>749</v>
      </c>
      <c r="F115" t="s">
        <v>750</v>
      </c>
      <c r="G115" t="s">
        <v>792</v>
      </c>
      <c r="H115" t="s">
        <v>982</v>
      </c>
      <c r="I115" t="s">
        <v>783</v>
      </c>
      <c r="J115" t="s">
        <v>784</v>
      </c>
      <c r="K115" t="s">
        <v>785</v>
      </c>
      <c r="L115" t="s">
        <v>1014</v>
      </c>
      <c r="M115" t="s">
        <v>1015</v>
      </c>
      <c r="N115" t="s">
        <v>927</v>
      </c>
      <c r="O115" t="s">
        <v>776</v>
      </c>
      <c r="P115" t="s">
        <v>777</v>
      </c>
      <c r="Q115" t="s">
        <v>778</v>
      </c>
      <c r="R115" t="s">
        <v>610</v>
      </c>
      <c r="S115" t="s">
        <v>780</v>
      </c>
      <c r="T115" t="s">
        <v>851</v>
      </c>
    </row>
    <row r="116" spans="1:29">
      <c r="A116" t="s">
        <v>115</v>
      </c>
      <c r="B116">
        <v>2.21</v>
      </c>
      <c r="C116">
        <v>9.4899999999999998E-2</v>
      </c>
      <c r="D116">
        <v>15</v>
      </c>
      <c r="E116" t="s">
        <v>749</v>
      </c>
      <c r="F116" t="s">
        <v>877</v>
      </c>
      <c r="G116" t="s">
        <v>759</v>
      </c>
      <c r="H116" t="s">
        <v>982</v>
      </c>
      <c r="I116" t="s">
        <v>846</v>
      </c>
      <c r="J116" t="s">
        <v>847</v>
      </c>
      <c r="K116" t="s">
        <v>772</v>
      </c>
      <c r="L116" t="s">
        <v>672</v>
      </c>
      <c r="M116" t="s">
        <v>773</v>
      </c>
      <c r="N116" t="s">
        <v>775</v>
      </c>
      <c r="O116" t="s">
        <v>776</v>
      </c>
      <c r="P116" t="s">
        <v>777</v>
      </c>
      <c r="Q116" t="s">
        <v>778</v>
      </c>
      <c r="R116" t="s">
        <v>780</v>
      </c>
      <c r="S116" t="s">
        <v>787</v>
      </c>
    </row>
    <row r="117" spans="1:29">
      <c r="A117" t="s">
        <v>50</v>
      </c>
      <c r="B117">
        <v>2.2000000000000002</v>
      </c>
      <c r="C117">
        <v>8.2100000000000006E-2</v>
      </c>
      <c r="D117">
        <v>22</v>
      </c>
      <c r="E117" t="s">
        <v>747</v>
      </c>
      <c r="F117" t="s">
        <v>748</v>
      </c>
      <c r="G117" t="s">
        <v>867</v>
      </c>
      <c r="H117" t="s">
        <v>993</v>
      </c>
      <c r="I117" t="s">
        <v>994</v>
      </c>
      <c r="J117" t="s">
        <v>750</v>
      </c>
      <c r="K117" t="s">
        <v>995</v>
      </c>
      <c r="L117" t="s">
        <v>811</v>
      </c>
      <c r="M117" t="s">
        <v>795</v>
      </c>
      <c r="N117" t="s">
        <v>764</v>
      </c>
      <c r="O117" t="s">
        <v>767</v>
      </c>
      <c r="P117" t="s">
        <v>855</v>
      </c>
      <c r="Q117" t="s">
        <v>772</v>
      </c>
      <c r="R117" t="s">
        <v>672</v>
      </c>
      <c r="S117" t="s">
        <v>675</v>
      </c>
      <c r="T117" t="s">
        <v>727</v>
      </c>
      <c r="U117" t="s">
        <v>800</v>
      </c>
      <c r="V117" t="s">
        <v>801</v>
      </c>
      <c r="W117" t="s">
        <v>802</v>
      </c>
      <c r="X117" t="s">
        <v>803</v>
      </c>
      <c r="Y117" t="s">
        <v>804</v>
      </c>
      <c r="Z117" t="s">
        <v>805</v>
      </c>
    </row>
    <row r="118" spans="1:29">
      <c r="A118" t="s">
        <v>135</v>
      </c>
      <c r="B118">
        <v>2.15</v>
      </c>
      <c r="C118">
        <v>8.8999999999999996E-2</v>
      </c>
      <c r="D118">
        <v>17</v>
      </c>
      <c r="E118" t="s">
        <v>872</v>
      </c>
      <c r="F118" t="s">
        <v>986</v>
      </c>
      <c r="G118" t="s">
        <v>987</v>
      </c>
      <c r="H118" t="s">
        <v>988</v>
      </c>
      <c r="I118" t="s">
        <v>989</v>
      </c>
      <c r="J118" t="s">
        <v>926</v>
      </c>
      <c r="K118" t="s">
        <v>837</v>
      </c>
      <c r="L118" t="s">
        <v>990</v>
      </c>
      <c r="M118" t="s">
        <v>816</v>
      </c>
      <c r="N118" t="s">
        <v>902</v>
      </c>
      <c r="O118" t="s">
        <v>991</v>
      </c>
      <c r="P118" t="s">
        <v>903</v>
      </c>
      <c r="Q118" t="s">
        <v>904</v>
      </c>
      <c r="R118" t="s">
        <v>783</v>
      </c>
      <c r="S118" t="s">
        <v>784</v>
      </c>
      <c r="T118" t="s">
        <v>992</v>
      </c>
      <c r="U118" t="s">
        <v>785</v>
      </c>
    </row>
    <row r="119" spans="1:29">
      <c r="A119" t="s">
        <v>203</v>
      </c>
      <c r="B119">
        <v>2.14</v>
      </c>
      <c r="C119">
        <v>0.158</v>
      </c>
      <c r="D119">
        <v>6</v>
      </c>
      <c r="E119" t="s">
        <v>749</v>
      </c>
      <c r="F119" t="s">
        <v>868</v>
      </c>
      <c r="G119" t="s">
        <v>1016</v>
      </c>
      <c r="H119" t="s">
        <v>772</v>
      </c>
      <c r="I119" t="s">
        <v>672</v>
      </c>
      <c r="J119" t="s">
        <v>924</v>
      </c>
    </row>
    <row r="120" spans="1:29">
      <c r="A120" t="s">
        <v>204</v>
      </c>
      <c r="B120">
        <v>2.14</v>
      </c>
      <c r="C120">
        <v>9.9199999999999997E-2</v>
      </c>
      <c r="D120">
        <v>13</v>
      </c>
      <c r="E120" t="s">
        <v>752</v>
      </c>
      <c r="F120" t="s">
        <v>754</v>
      </c>
      <c r="G120" t="s">
        <v>758</v>
      </c>
      <c r="H120" t="s">
        <v>888</v>
      </c>
      <c r="I120" t="s">
        <v>724</v>
      </c>
      <c r="J120" t="s">
        <v>1017</v>
      </c>
      <c r="K120" t="s">
        <v>597</v>
      </c>
      <c r="L120" t="s">
        <v>768</v>
      </c>
      <c r="M120" t="s">
        <v>771</v>
      </c>
      <c r="N120" t="s">
        <v>675</v>
      </c>
      <c r="O120" t="s">
        <v>727</v>
      </c>
      <c r="P120" t="s">
        <v>610</v>
      </c>
      <c r="Q120" t="s">
        <v>1018</v>
      </c>
    </row>
    <row r="121" spans="1:29">
      <c r="A121" t="s">
        <v>208</v>
      </c>
      <c r="B121">
        <v>2.12</v>
      </c>
      <c r="C121">
        <v>9.0399999999999994E-2</v>
      </c>
      <c r="D121">
        <v>16</v>
      </c>
      <c r="E121" t="s">
        <v>749</v>
      </c>
      <c r="F121" t="s">
        <v>868</v>
      </c>
      <c r="G121" t="s">
        <v>762</v>
      </c>
      <c r="H121" t="s">
        <v>1019</v>
      </c>
      <c r="I121" t="s">
        <v>597</v>
      </c>
      <c r="J121" t="s">
        <v>765</v>
      </c>
      <c r="K121" t="s">
        <v>772</v>
      </c>
      <c r="L121" t="s">
        <v>672</v>
      </c>
      <c r="M121" t="s">
        <v>662</v>
      </c>
      <c r="N121" t="s">
        <v>773</v>
      </c>
      <c r="O121" t="s">
        <v>675</v>
      </c>
      <c r="P121" t="s">
        <v>727</v>
      </c>
      <c r="Q121" t="s">
        <v>775</v>
      </c>
      <c r="R121" t="s">
        <v>876</v>
      </c>
      <c r="S121" t="s">
        <v>610</v>
      </c>
      <c r="T121" t="s">
        <v>780</v>
      </c>
    </row>
    <row r="122" spans="1:29">
      <c r="A122" t="s">
        <v>41</v>
      </c>
      <c r="B122">
        <v>2.11</v>
      </c>
      <c r="C122">
        <v>9.8500000000000004E-2</v>
      </c>
      <c r="D122">
        <v>13</v>
      </c>
      <c r="E122" t="s">
        <v>749</v>
      </c>
      <c r="F122" t="s">
        <v>725</v>
      </c>
      <c r="G122" t="s">
        <v>894</v>
      </c>
      <c r="H122" t="s">
        <v>892</v>
      </c>
      <c r="I122" t="s">
        <v>795</v>
      </c>
      <c r="J122" t="s">
        <v>764</v>
      </c>
      <c r="K122" t="s">
        <v>854</v>
      </c>
      <c r="L122" t="s">
        <v>767</v>
      </c>
      <c r="M122" t="s">
        <v>772</v>
      </c>
      <c r="N122" t="s">
        <v>672</v>
      </c>
      <c r="O122" t="s">
        <v>662</v>
      </c>
      <c r="P122" t="s">
        <v>773</v>
      </c>
      <c r="Q122" t="s">
        <v>775</v>
      </c>
    </row>
    <row r="123" spans="1:29">
      <c r="A123" t="s">
        <v>127</v>
      </c>
      <c r="B123">
        <v>2.11</v>
      </c>
      <c r="C123">
        <v>9.8500000000000004E-2</v>
      </c>
      <c r="D123">
        <v>13</v>
      </c>
      <c r="E123" t="s">
        <v>788</v>
      </c>
      <c r="F123" t="s">
        <v>749</v>
      </c>
      <c r="G123" t="s">
        <v>809</v>
      </c>
      <c r="H123" t="s">
        <v>949</v>
      </c>
      <c r="I123" t="s">
        <v>566</v>
      </c>
      <c r="J123" t="s">
        <v>772</v>
      </c>
      <c r="K123" t="s">
        <v>672</v>
      </c>
      <c r="L123" t="s">
        <v>783</v>
      </c>
      <c r="M123" t="s">
        <v>784</v>
      </c>
      <c r="N123" t="s">
        <v>662</v>
      </c>
      <c r="O123" t="s">
        <v>785</v>
      </c>
      <c r="P123" t="s">
        <v>773</v>
      </c>
      <c r="Q123" t="s">
        <v>775</v>
      </c>
    </row>
    <row r="124" spans="1:29">
      <c r="A124" t="s">
        <v>122</v>
      </c>
      <c r="B124">
        <v>2.11</v>
      </c>
      <c r="C124">
        <v>8.8099999999999998E-2</v>
      </c>
      <c r="D124">
        <v>17</v>
      </c>
      <c r="E124" t="s">
        <v>747</v>
      </c>
      <c r="F124" t="s">
        <v>748</v>
      </c>
      <c r="G124" t="s">
        <v>1020</v>
      </c>
      <c r="H124" t="s">
        <v>888</v>
      </c>
      <c r="I124" t="s">
        <v>767</v>
      </c>
      <c r="J124" t="s">
        <v>587</v>
      </c>
      <c r="K124" t="s">
        <v>768</v>
      </c>
      <c r="L124" t="s">
        <v>769</v>
      </c>
      <c r="M124" t="s">
        <v>770</v>
      </c>
      <c r="N124" t="s">
        <v>951</v>
      </c>
      <c r="O124" t="s">
        <v>772</v>
      </c>
      <c r="P124" t="s">
        <v>672</v>
      </c>
      <c r="Q124" t="s">
        <v>662</v>
      </c>
      <c r="R124" t="s">
        <v>996</v>
      </c>
      <c r="S124" t="s">
        <v>922</v>
      </c>
      <c r="T124" t="s">
        <v>923</v>
      </c>
      <c r="U124" t="s">
        <v>865</v>
      </c>
    </row>
    <row r="125" spans="1:29">
      <c r="A125" t="s">
        <v>141</v>
      </c>
      <c r="B125">
        <v>2.09</v>
      </c>
      <c r="C125">
        <v>0.10199999999999999</v>
      </c>
      <c r="D125">
        <v>12</v>
      </c>
      <c r="E125" t="s">
        <v>749</v>
      </c>
      <c r="F125" t="s">
        <v>854</v>
      </c>
      <c r="G125" t="s">
        <v>767</v>
      </c>
      <c r="H125" t="s">
        <v>772</v>
      </c>
      <c r="I125" t="s">
        <v>672</v>
      </c>
      <c r="J125" t="s">
        <v>773</v>
      </c>
      <c r="K125" t="s">
        <v>675</v>
      </c>
      <c r="L125" t="s">
        <v>727</v>
      </c>
      <c r="M125" t="s">
        <v>774</v>
      </c>
      <c r="N125" t="s">
        <v>775</v>
      </c>
      <c r="O125" t="s">
        <v>876</v>
      </c>
      <c r="P125" t="s">
        <v>780</v>
      </c>
    </row>
    <row r="126" spans="1:29">
      <c r="A126" t="s">
        <v>117</v>
      </c>
      <c r="B126">
        <v>2.06</v>
      </c>
      <c r="C126">
        <v>8.72E-2</v>
      </c>
      <c r="D126">
        <v>17</v>
      </c>
      <c r="E126" t="s">
        <v>872</v>
      </c>
      <c r="F126" t="s">
        <v>986</v>
      </c>
      <c r="G126" t="s">
        <v>987</v>
      </c>
      <c r="H126" t="s">
        <v>988</v>
      </c>
      <c r="I126" t="s">
        <v>989</v>
      </c>
      <c r="J126" t="s">
        <v>926</v>
      </c>
      <c r="K126" t="s">
        <v>837</v>
      </c>
      <c r="L126" t="s">
        <v>990</v>
      </c>
      <c r="M126" t="s">
        <v>816</v>
      </c>
      <c r="N126" t="s">
        <v>902</v>
      </c>
      <c r="O126" t="s">
        <v>991</v>
      </c>
      <c r="P126" t="s">
        <v>903</v>
      </c>
      <c r="Q126" t="s">
        <v>904</v>
      </c>
      <c r="R126" t="s">
        <v>783</v>
      </c>
      <c r="S126" t="s">
        <v>784</v>
      </c>
      <c r="T126" t="s">
        <v>992</v>
      </c>
      <c r="U126" t="s">
        <v>785</v>
      </c>
    </row>
    <row r="127" spans="1:29">
      <c r="A127" t="s">
        <v>134</v>
      </c>
      <c r="B127">
        <v>2.06</v>
      </c>
      <c r="C127">
        <v>7.6700000000000004E-2</v>
      </c>
      <c r="D127">
        <v>25</v>
      </c>
      <c r="E127" t="s">
        <v>910</v>
      </c>
      <c r="F127" t="s">
        <v>749</v>
      </c>
      <c r="G127" t="s">
        <v>790</v>
      </c>
      <c r="H127" t="s">
        <v>791</v>
      </c>
      <c r="I127" t="s">
        <v>792</v>
      </c>
      <c r="J127" t="s">
        <v>1021</v>
      </c>
      <c r="K127" t="s">
        <v>899</v>
      </c>
      <c r="L127" t="s">
        <v>794</v>
      </c>
      <c r="M127" t="s">
        <v>597</v>
      </c>
      <c r="N127" t="s">
        <v>765</v>
      </c>
      <c r="O127" t="s">
        <v>766</v>
      </c>
      <c r="P127" t="s">
        <v>768</v>
      </c>
      <c r="Q127" t="s">
        <v>771</v>
      </c>
      <c r="R127" t="s">
        <v>566</v>
      </c>
      <c r="S127" t="s">
        <v>772</v>
      </c>
      <c r="T127" t="s">
        <v>672</v>
      </c>
      <c r="U127" t="s">
        <v>662</v>
      </c>
      <c r="V127" t="s">
        <v>773</v>
      </c>
      <c r="W127" t="s">
        <v>675</v>
      </c>
      <c r="X127" t="s">
        <v>775</v>
      </c>
      <c r="Y127" t="s">
        <v>776</v>
      </c>
      <c r="Z127" t="s">
        <v>777</v>
      </c>
      <c r="AA127" t="s">
        <v>778</v>
      </c>
      <c r="AB127" t="s">
        <v>610</v>
      </c>
      <c r="AC127" t="s">
        <v>787</v>
      </c>
    </row>
    <row r="128" spans="1:29">
      <c r="A128" t="s">
        <v>64</v>
      </c>
      <c r="B128">
        <v>2.04</v>
      </c>
      <c r="C128">
        <v>8.4900000000000003E-2</v>
      </c>
      <c r="D128">
        <v>18</v>
      </c>
      <c r="E128" t="s">
        <v>749</v>
      </c>
      <c r="F128" t="s">
        <v>811</v>
      </c>
      <c r="G128" t="s">
        <v>587</v>
      </c>
      <c r="H128" t="s">
        <v>860</v>
      </c>
      <c r="I128" t="s">
        <v>566</v>
      </c>
      <c r="J128" t="s">
        <v>772</v>
      </c>
      <c r="K128" t="s">
        <v>672</v>
      </c>
      <c r="L128" t="s">
        <v>662</v>
      </c>
      <c r="M128" t="s">
        <v>773</v>
      </c>
      <c r="N128" t="s">
        <v>675</v>
      </c>
      <c r="O128" t="s">
        <v>727</v>
      </c>
      <c r="P128" t="s">
        <v>800</v>
      </c>
      <c r="Q128" t="s">
        <v>801</v>
      </c>
      <c r="R128" t="s">
        <v>802</v>
      </c>
      <c r="S128" t="s">
        <v>803</v>
      </c>
      <c r="T128" t="s">
        <v>804</v>
      </c>
      <c r="U128" t="s">
        <v>805</v>
      </c>
      <c r="V128" t="s">
        <v>775</v>
      </c>
    </row>
    <row r="129" spans="1:24">
      <c r="A129" t="s">
        <v>102</v>
      </c>
      <c r="B129">
        <v>2.0299999999999998</v>
      </c>
      <c r="C129">
        <v>0.13500000000000001</v>
      </c>
      <c r="D129">
        <v>7</v>
      </c>
      <c r="E129" t="s">
        <v>767</v>
      </c>
      <c r="F129" t="s">
        <v>587</v>
      </c>
      <c r="G129" t="s">
        <v>772</v>
      </c>
      <c r="H129" t="s">
        <v>672</v>
      </c>
      <c r="I129" t="s">
        <v>662</v>
      </c>
      <c r="J129" t="s">
        <v>774</v>
      </c>
      <c r="K129" t="s">
        <v>780</v>
      </c>
    </row>
    <row r="130" spans="1:24">
      <c r="A130" t="s">
        <v>216</v>
      </c>
      <c r="B130">
        <v>1.96</v>
      </c>
      <c r="C130">
        <v>0.113</v>
      </c>
      <c r="D130">
        <v>9</v>
      </c>
      <c r="E130" t="s">
        <v>749</v>
      </c>
      <c r="F130" t="s">
        <v>892</v>
      </c>
      <c r="G130" t="s">
        <v>855</v>
      </c>
      <c r="H130" t="s">
        <v>772</v>
      </c>
      <c r="I130" t="s">
        <v>672</v>
      </c>
      <c r="J130" t="s">
        <v>773</v>
      </c>
      <c r="K130" t="s">
        <v>775</v>
      </c>
      <c r="L130" t="s">
        <v>610</v>
      </c>
      <c r="M130" t="s">
        <v>851</v>
      </c>
    </row>
    <row r="131" spans="1:24">
      <c r="A131" t="s">
        <v>129</v>
      </c>
      <c r="B131">
        <v>1.96</v>
      </c>
      <c r="C131">
        <v>0.106</v>
      </c>
      <c r="D131">
        <v>10</v>
      </c>
      <c r="E131" t="s">
        <v>749</v>
      </c>
      <c r="F131" t="s">
        <v>762</v>
      </c>
      <c r="G131" t="s">
        <v>846</v>
      </c>
      <c r="H131" t="s">
        <v>847</v>
      </c>
      <c r="I131" t="s">
        <v>772</v>
      </c>
      <c r="J131" t="s">
        <v>672</v>
      </c>
      <c r="K131" t="s">
        <v>773</v>
      </c>
      <c r="L131" t="s">
        <v>775</v>
      </c>
      <c r="M131" t="s">
        <v>953</v>
      </c>
      <c r="N131" t="s">
        <v>780</v>
      </c>
    </row>
    <row r="132" spans="1:24">
      <c r="A132" t="s">
        <v>136</v>
      </c>
      <c r="B132">
        <v>1.96</v>
      </c>
      <c r="C132">
        <v>0.106</v>
      </c>
      <c r="D132">
        <v>10</v>
      </c>
      <c r="E132" t="s">
        <v>766</v>
      </c>
      <c r="F132" t="s">
        <v>767</v>
      </c>
      <c r="G132" t="s">
        <v>587</v>
      </c>
      <c r="H132" t="s">
        <v>861</v>
      </c>
      <c r="I132" t="s">
        <v>855</v>
      </c>
      <c r="J132" t="s">
        <v>772</v>
      </c>
      <c r="K132" t="s">
        <v>672</v>
      </c>
      <c r="L132" t="s">
        <v>662</v>
      </c>
      <c r="M132" t="s">
        <v>773</v>
      </c>
      <c r="N132" t="s">
        <v>775</v>
      </c>
    </row>
    <row r="133" spans="1:24">
      <c r="A133" t="s">
        <v>124</v>
      </c>
      <c r="B133">
        <v>1.95</v>
      </c>
      <c r="C133">
        <v>9.4200000000000006E-2</v>
      </c>
      <c r="D133">
        <v>13</v>
      </c>
      <c r="E133" t="s">
        <v>749</v>
      </c>
      <c r="F133" t="s">
        <v>894</v>
      </c>
      <c r="G133" t="s">
        <v>892</v>
      </c>
      <c r="H133" t="s">
        <v>772</v>
      </c>
      <c r="I133" t="s">
        <v>672</v>
      </c>
      <c r="J133" t="s">
        <v>773</v>
      </c>
      <c r="K133" t="s">
        <v>675</v>
      </c>
      <c r="L133" t="s">
        <v>727</v>
      </c>
      <c r="M133" t="s">
        <v>775</v>
      </c>
      <c r="N133" t="s">
        <v>776</v>
      </c>
      <c r="O133" t="s">
        <v>777</v>
      </c>
      <c r="P133" t="s">
        <v>778</v>
      </c>
      <c r="Q133" t="s">
        <v>787</v>
      </c>
    </row>
    <row r="134" spans="1:24">
      <c r="A134" t="s">
        <v>225</v>
      </c>
      <c r="B134">
        <v>1.94</v>
      </c>
      <c r="C134">
        <v>0.11899999999999999</v>
      </c>
      <c r="D134">
        <v>8</v>
      </c>
      <c r="E134" t="s">
        <v>749</v>
      </c>
      <c r="F134" t="s">
        <v>765</v>
      </c>
      <c r="G134" t="s">
        <v>767</v>
      </c>
      <c r="H134" t="s">
        <v>587</v>
      </c>
      <c r="I134" t="s">
        <v>772</v>
      </c>
      <c r="J134" t="s">
        <v>672</v>
      </c>
      <c r="K134" t="s">
        <v>675</v>
      </c>
      <c r="L134" t="s">
        <v>727</v>
      </c>
    </row>
    <row r="135" spans="1:24">
      <c r="A135" t="s">
        <v>84</v>
      </c>
      <c r="B135">
        <v>1.9</v>
      </c>
      <c r="C135">
        <v>7.9399999999999998E-2</v>
      </c>
      <c r="D135">
        <v>20</v>
      </c>
      <c r="E135" t="s">
        <v>791</v>
      </c>
      <c r="F135" t="s">
        <v>751</v>
      </c>
      <c r="G135" t="s">
        <v>752</v>
      </c>
      <c r="H135" t="s">
        <v>753</v>
      </c>
      <c r="I135" t="s">
        <v>754</v>
      </c>
      <c r="J135" t="s">
        <v>755</v>
      </c>
      <c r="K135" t="s">
        <v>756</v>
      </c>
      <c r="L135" t="s">
        <v>757</v>
      </c>
      <c r="M135" t="s">
        <v>758</v>
      </c>
      <c r="N135" t="s">
        <v>794</v>
      </c>
      <c r="O135" t="s">
        <v>597</v>
      </c>
      <c r="P135" t="s">
        <v>765</v>
      </c>
      <c r="Q135" t="s">
        <v>766</v>
      </c>
      <c r="R135" t="s">
        <v>767</v>
      </c>
      <c r="S135" t="s">
        <v>771</v>
      </c>
      <c r="T135" t="s">
        <v>773</v>
      </c>
      <c r="U135" t="s">
        <v>775</v>
      </c>
      <c r="V135" t="s">
        <v>876</v>
      </c>
      <c r="W135" t="s">
        <v>610</v>
      </c>
      <c r="X135" t="s">
        <v>787</v>
      </c>
    </row>
    <row r="136" spans="1:24">
      <c r="A136" t="s">
        <v>202</v>
      </c>
      <c r="B136">
        <v>1.9</v>
      </c>
      <c r="C136">
        <v>0.104</v>
      </c>
      <c r="D136">
        <v>10</v>
      </c>
      <c r="E136" t="s">
        <v>747</v>
      </c>
      <c r="F136" t="s">
        <v>748</v>
      </c>
      <c r="G136" t="s">
        <v>1022</v>
      </c>
      <c r="H136" t="s">
        <v>1023</v>
      </c>
      <c r="I136" t="s">
        <v>881</v>
      </c>
      <c r="J136" t="s">
        <v>882</v>
      </c>
      <c r="K136" t="s">
        <v>1002</v>
      </c>
      <c r="L136" t="s">
        <v>675</v>
      </c>
      <c r="M136" t="s">
        <v>727</v>
      </c>
      <c r="N136" t="s">
        <v>976</v>
      </c>
    </row>
    <row r="137" spans="1:24">
      <c r="A137" t="s">
        <v>37</v>
      </c>
      <c r="B137">
        <v>1.84</v>
      </c>
      <c r="C137">
        <v>8.2500000000000004E-2</v>
      </c>
      <c r="D137">
        <v>17</v>
      </c>
      <c r="E137" t="s">
        <v>747</v>
      </c>
      <c r="F137" t="s">
        <v>748</v>
      </c>
      <c r="G137" t="s">
        <v>749</v>
      </c>
      <c r="H137" t="s">
        <v>1020</v>
      </c>
      <c r="I137" t="s">
        <v>795</v>
      </c>
      <c r="J137" t="s">
        <v>764</v>
      </c>
      <c r="K137" t="s">
        <v>853</v>
      </c>
      <c r="L137" t="s">
        <v>854</v>
      </c>
      <c r="M137" t="s">
        <v>767</v>
      </c>
      <c r="N137" t="s">
        <v>587</v>
      </c>
      <c r="O137" t="s">
        <v>841</v>
      </c>
      <c r="P137" t="s">
        <v>773</v>
      </c>
      <c r="Q137" t="s">
        <v>775</v>
      </c>
      <c r="R137" t="s">
        <v>1024</v>
      </c>
      <c r="S137" t="s">
        <v>856</v>
      </c>
      <c r="T137" t="s">
        <v>589</v>
      </c>
      <c r="U137" t="s">
        <v>857</v>
      </c>
    </row>
    <row r="138" spans="1:24">
      <c r="A138" t="s">
        <v>184</v>
      </c>
      <c r="B138">
        <v>1.84</v>
      </c>
      <c r="C138">
        <v>9.0899999999999995E-2</v>
      </c>
      <c r="D138">
        <v>13</v>
      </c>
      <c r="E138" t="s">
        <v>749</v>
      </c>
      <c r="F138" t="s">
        <v>604</v>
      </c>
      <c r="G138" t="s">
        <v>564</v>
      </c>
      <c r="H138" t="s">
        <v>853</v>
      </c>
      <c r="I138" t="s">
        <v>766</v>
      </c>
      <c r="J138" t="s">
        <v>854</v>
      </c>
      <c r="K138" t="s">
        <v>587</v>
      </c>
      <c r="L138" t="s">
        <v>940</v>
      </c>
      <c r="M138" t="s">
        <v>772</v>
      </c>
      <c r="N138" t="s">
        <v>672</v>
      </c>
      <c r="O138" t="s">
        <v>662</v>
      </c>
      <c r="P138" t="s">
        <v>773</v>
      </c>
      <c r="Q138" t="s">
        <v>775</v>
      </c>
    </row>
    <row r="139" spans="1:24">
      <c r="A139" t="s">
        <v>132</v>
      </c>
      <c r="B139">
        <v>1.83</v>
      </c>
      <c r="C139">
        <v>0.107</v>
      </c>
      <c r="D139">
        <v>9</v>
      </c>
      <c r="E139" t="s">
        <v>749</v>
      </c>
      <c r="F139" t="s">
        <v>793</v>
      </c>
      <c r="G139" t="s">
        <v>796</v>
      </c>
      <c r="H139" t="s">
        <v>772</v>
      </c>
      <c r="I139" t="s">
        <v>672</v>
      </c>
      <c r="J139" t="s">
        <v>662</v>
      </c>
      <c r="K139" t="s">
        <v>773</v>
      </c>
      <c r="L139" t="s">
        <v>775</v>
      </c>
      <c r="M139" t="s">
        <v>787</v>
      </c>
    </row>
    <row r="140" spans="1:24">
      <c r="A140" t="s">
        <v>189</v>
      </c>
      <c r="B140">
        <v>1.83</v>
      </c>
      <c r="C140">
        <v>0.107</v>
      </c>
      <c r="D140">
        <v>9</v>
      </c>
      <c r="E140" t="s">
        <v>749</v>
      </c>
      <c r="F140" t="s">
        <v>889</v>
      </c>
      <c r="G140" t="s">
        <v>890</v>
      </c>
      <c r="H140" t="s">
        <v>891</v>
      </c>
      <c r="I140" t="s">
        <v>766</v>
      </c>
      <c r="J140" t="s">
        <v>587</v>
      </c>
      <c r="K140" t="s">
        <v>772</v>
      </c>
      <c r="L140" t="s">
        <v>672</v>
      </c>
      <c r="M140" t="s">
        <v>774</v>
      </c>
    </row>
    <row r="141" spans="1:24">
      <c r="A141" t="s">
        <v>114</v>
      </c>
      <c r="B141">
        <v>1.76</v>
      </c>
      <c r="C141">
        <v>7.9299999999999995E-2</v>
      </c>
      <c r="D141">
        <v>18</v>
      </c>
      <c r="E141" t="s">
        <v>749</v>
      </c>
      <c r="F141" t="s">
        <v>858</v>
      </c>
      <c r="G141" t="s">
        <v>871</v>
      </c>
      <c r="H141" t="s">
        <v>725</v>
      </c>
      <c r="I141" t="s">
        <v>562</v>
      </c>
      <c r="J141" t="s">
        <v>894</v>
      </c>
      <c r="K141" t="s">
        <v>892</v>
      </c>
      <c r="L141" t="s">
        <v>762</v>
      </c>
      <c r="M141" t="s">
        <v>764</v>
      </c>
      <c r="N141" t="s">
        <v>1025</v>
      </c>
      <c r="O141" t="s">
        <v>772</v>
      </c>
      <c r="P141" t="s">
        <v>672</v>
      </c>
      <c r="Q141" t="s">
        <v>662</v>
      </c>
      <c r="R141" t="s">
        <v>773</v>
      </c>
      <c r="S141" t="s">
        <v>675</v>
      </c>
      <c r="T141" t="s">
        <v>727</v>
      </c>
      <c r="U141" t="s">
        <v>775</v>
      </c>
      <c r="V141" t="s">
        <v>780</v>
      </c>
    </row>
    <row r="142" spans="1:24">
      <c r="A142" t="s">
        <v>60</v>
      </c>
      <c r="B142">
        <v>1.75</v>
      </c>
      <c r="C142">
        <v>9.4799999999999995E-2</v>
      </c>
      <c r="D142">
        <v>11</v>
      </c>
      <c r="E142" t="s">
        <v>747</v>
      </c>
      <c r="F142" t="s">
        <v>795</v>
      </c>
      <c r="G142" t="s">
        <v>764</v>
      </c>
      <c r="H142" t="s">
        <v>860</v>
      </c>
      <c r="I142" t="s">
        <v>855</v>
      </c>
      <c r="J142" t="s">
        <v>800</v>
      </c>
      <c r="K142" t="s">
        <v>801</v>
      </c>
      <c r="L142" t="s">
        <v>802</v>
      </c>
      <c r="M142" t="s">
        <v>803</v>
      </c>
      <c r="N142" t="s">
        <v>804</v>
      </c>
      <c r="O142" t="s">
        <v>805</v>
      </c>
    </row>
    <row r="143" spans="1:24">
      <c r="A143" t="s">
        <v>161</v>
      </c>
      <c r="B143">
        <v>1.74</v>
      </c>
      <c r="C143">
        <v>0.13</v>
      </c>
      <c r="D143">
        <v>6</v>
      </c>
      <c r="E143" t="s">
        <v>572</v>
      </c>
      <c r="F143" t="s">
        <v>766</v>
      </c>
      <c r="G143" t="s">
        <v>774</v>
      </c>
      <c r="H143" t="s">
        <v>610</v>
      </c>
      <c r="I143" t="s">
        <v>780</v>
      </c>
      <c r="J143" t="s">
        <v>647</v>
      </c>
    </row>
    <row r="144" spans="1:24">
      <c r="A144" t="s">
        <v>121</v>
      </c>
      <c r="B144">
        <v>1.74</v>
      </c>
      <c r="C144">
        <v>0.10299999999999999</v>
      </c>
      <c r="D144">
        <v>9</v>
      </c>
      <c r="E144" t="s">
        <v>869</v>
      </c>
      <c r="F144" t="s">
        <v>870</v>
      </c>
      <c r="G144" t="s">
        <v>767</v>
      </c>
      <c r="H144" t="s">
        <v>587</v>
      </c>
      <c r="I144" t="s">
        <v>579</v>
      </c>
      <c r="J144" t="s">
        <v>773</v>
      </c>
      <c r="K144" t="s">
        <v>675</v>
      </c>
      <c r="L144" t="s">
        <v>727</v>
      </c>
      <c r="M144" t="s">
        <v>775</v>
      </c>
    </row>
    <row r="145" spans="1:42">
      <c r="A145" t="s">
        <v>99</v>
      </c>
      <c r="B145">
        <v>1.73</v>
      </c>
      <c r="C145">
        <v>9.4E-2</v>
      </c>
      <c r="D145">
        <v>11</v>
      </c>
      <c r="E145" t="s">
        <v>747</v>
      </c>
      <c r="F145" t="s">
        <v>748</v>
      </c>
      <c r="G145" t="s">
        <v>749</v>
      </c>
      <c r="H145" t="s">
        <v>859</v>
      </c>
      <c r="I145" t="s">
        <v>795</v>
      </c>
      <c r="J145" t="s">
        <v>764</v>
      </c>
      <c r="K145" t="s">
        <v>855</v>
      </c>
      <c r="L145" t="s">
        <v>772</v>
      </c>
      <c r="M145" t="s">
        <v>672</v>
      </c>
      <c r="N145" t="s">
        <v>773</v>
      </c>
      <c r="O145" t="s">
        <v>775</v>
      </c>
    </row>
    <row r="146" spans="1:42">
      <c r="A146" t="s">
        <v>221</v>
      </c>
      <c r="B146">
        <v>1.71</v>
      </c>
      <c r="C146">
        <v>7.9799999999999996E-2</v>
      </c>
      <c r="D146">
        <v>17</v>
      </c>
      <c r="E146" t="s">
        <v>749</v>
      </c>
      <c r="F146" t="s">
        <v>870</v>
      </c>
      <c r="G146" t="s">
        <v>790</v>
      </c>
      <c r="H146" t="s">
        <v>762</v>
      </c>
      <c r="I146" t="s">
        <v>767</v>
      </c>
      <c r="J146" t="s">
        <v>772</v>
      </c>
      <c r="K146" t="s">
        <v>672</v>
      </c>
      <c r="L146" t="s">
        <v>783</v>
      </c>
      <c r="M146" t="s">
        <v>784</v>
      </c>
      <c r="N146" t="s">
        <v>817</v>
      </c>
      <c r="O146" t="s">
        <v>785</v>
      </c>
      <c r="P146" t="s">
        <v>1026</v>
      </c>
      <c r="Q146" t="s">
        <v>941</v>
      </c>
      <c r="R146" t="s">
        <v>610</v>
      </c>
      <c r="S146" t="s">
        <v>1027</v>
      </c>
      <c r="T146" t="s">
        <v>780</v>
      </c>
      <c r="U146" t="s">
        <v>1028</v>
      </c>
    </row>
    <row r="147" spans="1:42">
      <c r="A147" t="s">
        <v>244</v>
      </c>
      <c r="B147">
        <v>1.71</v>
      </c>
      <c r="C147">
        <v>0.23100000000000001</v>
      </c>
      <c r="D147">
        <v>3</v>
      </c>
      <c r="E147" t="s">
        <v>617</v>
      </c>
      <c r="F147" t="s">
        <v>570</v>
      </c>
      <c r="G147" t="s">
        <v>979</v>
      </c>
    </row>
    <row r="148" spans="1:42">
      <c r="A148" t="s">
        <v>245</v>
      </c>
      <c r="B148">
        <v>1.71</v>
      </c>
      <c r="C148">
        <v>0.23100000000000001</v>
      </c>
      <c r="D148">
        <v>3</v>
      </c>
      <c r="E148" t="s">
        <v>617</v>
      </c>
      <c r="F148" t="s">
        <v>570</v>
      </c>
      <c r="G148" t="s">
        <v>979</v>
      </c>
    </row>
    <row r="149" spans="1:42">
      <c r="A149" t="s">
        <v>246</v>
      </c>
      <c r="B149">
        <v>1.71</v>
      </c>
      <c r="C149">
        <v>0.23100000000000001</v>
      </c>
      <c r="D149">
        <v>3</v>
      </c>
      <c r="E149" t="s">
        <v>837</v>
      </c>
      <c r="F149" t="s">
        <v>718</v>
      </c>
      <c r="G149" t="s">
        <v>647</v>
      </c>
    </row>
    <row r="150" spans="1:42">
      <c r="A150" t="s">
        <v>247</v>
      </c>
      <c r="B150">
        <v>1.71</v>
      </c>
      <c r="C150">
        <v>0.23100000000000001</v>
      </c>
      <c r="D150">
        <v>3</v>
      </c>
      <c r="E150" t="s">
        <v>617</v>
      </c>
      <c r="F150" t="s">
        <v>570</v>
      </c>
      <c r="G150" t="s">
        <v>979</v>
      </c>
    </row>
    <row r="151" spans="1:42">
      <c r="A151" t="s">
        <v>248</v>
      </c>
      <c r="B151">
        <v>1.71</v>
      </c>
      <c r="C151">
        <v>0.11700000000000001</v>
      </c>
      <c r="D151">
        <v>7</v>
      </c>
      <c r="E151" t="s">
        <v>749</v>
      </c>
      <c r="F151" t="s">
        <v>762</v>
      </c>
      <c r="G151" t="s">
        <v>772</v>
      </c>
      <c r="H151" t="s">
        <v>672</v>
      </c>
      <c r="I151" t="s">
        <v>773</v>
      </c>
      <c r="J151" t="s">
        <v>775</v>
      </c>
      <c r="K151" t="s">
        <v>780</v>
      </c>
    </row>
    <row r="152" spans="1:42">
      <c r="A152" t="s">
        <v>80</v>
      </c>
      <c r="B152">
        <v>1.68</v>
      </c>
      <c r="C152">
        <v>7.9100000000000004E-2</v>
      </c>
      <c r="D152">
        <v>17</v>
      </c>
      <c r="E152" t="s">
        <v>747</v>
      </c>
      <c r="F152" t="s">
        <v>748</v>
      </c>
      <c r="G152" t="s">
        <v>867</v>
      </c>
      <c r="H152" t="s">
        <v>993</v>
      </c>
      <c r="I152" t="s">
        <v>994</v>
      </c>
      <c r="J152" t="s">
        <v>750</v>
      </c>
      <c r="K152" t="s">
        <v>995</v>
      </c>
      <c r="L152" t="s">
        <v>811</v>
      </c>
      <c r="M152" t="s">
        <v>795</v>
      </c>
      <c r="N152" t="s">
        <v>764</v>
      </c>
      <c r="O152" t="s">
        <v>855</v>
      </c>
      <c r="P152" t="s">
        <v>800</v>
      </c>
      <c r="Q152" t="s">
        <v>801</v>
      </c>
      <c r="R152" t="s">
        <v>802</v>
      </c>
      <c r="S152" t="s">
        <v>803</v>
      </c>
      <c r="T152" t="s">
        <v>804</v>
      </c>
      <c r="U152" t="s">
        <v>805</v>
      </c>
    </row>
    <row r="153" spans="1:42">
      <c r="A153" t="s">
        <v>222</v>
      </c>
      <c r="B153">
        <v>1.68</v>
      </c>
      <c r="C153">
        <v>9.2399999999999996E-2</v>
      </c>
      <c r="D153">
        <v>11</v>
      </c>
      <c r="E153" t="s">
        <v>807</v>
      </c>
      <c r="F153" t="s">
        <v>749</v>
      </c>
      <c r="G153" t="s">
        <v>789</v>
      </c>
      <c r="H153" t="s">
        <v>790</v>
      </c>
      <c r="I153" t="s">
        <v>793</v>
      </c>
      <c r="J153" t="s">
        <v>796</v>
      </c>
      <c r="K153" t="s">
        <v>772</v>
      </c>
      <c r="L153" t="s">
        <v>672</v>
      </c>
      <c r="M153" t="s">
        <v>662</v>
      </c>
      <c r="N153" t="s">
        <v>841</v>
      </c>
      <c r="O153" t="s">
        <v>787</v>
      </c>
    </row>
    <row r="154" spans="1:42">
      <c r="A154" t="s">
        <v>108</v>
      </c>
      <c r="B154">
        <v>1.65</v>
      </c>
      <c r="C154">
        <v>0.1</v>
      </c>
      <c r="D154">
        <v>9</v>
      </c>
      <c r="E154" t="s">
        <v>791</v>
      </c>
      <c r="F154" t="s">
        <v>932</v>
      </c>
      <c r="G154" t="s">
        <v>933</v>
      </c>
      <c r="H154" t="s">
        <v>934</v>
      </c>
      <c r="I154" t="s">
        <v>935</v>
      </c>
      <c r="J154" t="s">
        <v>940</v>
      </c>
      <c r="K154" t="s">
        <v>879</v>
      </c>
      <c r="L154" t="s">
        <v>956</v>
      </c>
      <c r="M154" t="s">
        <v>594</v>
      </c>
    </row>
    <row r="155" spans="1:42">
      <c r="A155" t="s">
        <v>93</v>
      </c>
      <c r="B155">
        <v>1.64</v>
      </c>
      <c r="C155">
        <v>0.113</v>
      </c>
      <c r="D155">
        <v>7</v>
      </c>
      <c r="E155" t="s">
        <v>855</v>
      </c>
      <c r="F155" t="s">
        <v>800</v>
      </c>
      <c r="G155" t="s">
        <v>801</v>
      </c>
      <c r="H155" t="s">
        <v>802</v>
      </c>
      <c r="I155" t="s">
        <v>803</v>
      </c>
      <c r="J155" t="s">
        <v>804</v>
      </c>
      <c r="K155" t="s">
        <v>805</v>
      </c>
    </row>
    <row r="156" spans="1:42">
      <c r="A156" t="s">
        <v>173</v>
      </c>
      <c r="B156">
        <v>1.64</v>
      </c>
      <c r="C156">
        <v>0.105</v>
      </c>
      <c r="D156">
        <v>8</v>
      </c>
      <c r="E156" t="s">
        <v>1029</v>
      </c>
      <c r="F156" t="s">
        <v>1030</v>
      </c>
      <c r="G156" t="s">
        <v>767</v>
      </c>
      <c r="H156" t="s">
        <v>1031</v>
      </c>
      <c r="I156" t="s">
        <v>772</v>
      </c>
      <c r="J156" t="s">
        <v>672</v>
      </c>
      <c r="K156" t="s">
        <v>773</v>
      </c>
      <c r="L156" t="s">
        <v>775</v>
      </c>
    </row>
    <row r="157" spans="1:42">
      <c r="A157" t="s">
        <v>123</v>
      </c>
      <c r="B157">
        <v>1.62</v>
      </c>
      <c r="C157">
        <v>6.4199999999999993E-2</v>
      </c>
      <c r="D157">
        <v>38</v>
      </c>
      <c r="E157" t="s">
        <v>950</v>
      </c>
      <c r="F157" t="s">
        <v>1032</v>
      </c>
      <c r="G157" t="s">
        <v>823</v>
      </c>
      <c r="H157" t="s">
        <v>1033</v>
      </c>
      <c r="I157" t="s">
        <v>1034</v>
      </c>
      <c r="J157" t="s">
        <v>1035</v>
      </c>
      <c r="K157" t="s">
        <v>806</v>
      </c>
      <c r="L157" t="s">
        <v>807</v>
      </c>
      <c r="M157" t="s">
        <v>788</v>
      </c>
      <c r="N157" t="s">
        <v>885</v>
      </c>
      <c r="O157" t="s">
        <v>867</v>
      </c>
      <c r="P157" t="s">
        <v>870</v>
      </c>
      <c r="Q157" t="s">
        <v>1036</v>
      </c>
      <c r="R157" t="s">
        <v>811</v>
      </c>
      <c r="S157" t="s">
        <v>1037</v>
      </c>
      <c r="T157" t="s">
        <v>1038</v>
      </c>
      <c r="U157" t="s">
        <v>1039</v>
      </c>
      <c r="V157" t="s">
        <v>772</v>
      </c>
      <c r="W157" t="s">
        <v>672</v>
      </c>
      <c r="X157" t="s">
        <v>902</v>
      </c>
      <c r="Y157" t="s">
        <v>903</v>
      </c>
      <c r="Z157" t="s">
        <v>904</v>
      </c>
      <c r="AA157" t="s">
        <v>783</v>
      </c>
      <c r="AB157" t="s">
        <v>784</v>
      </c>
      <c r="AC157" t="s">
        <v>662</v>
      </c>
      <c r="AD157" t="s">
        <v>612</v>
      </c>
      <c r="AE157" t="s">
        <v>785</v>
      </c>
      <c r="AF157" t="s">
        <v>773</v>
      </c>
      <c r="AG157" t="s">
        <v>1040</v>
      </c>
      <c r="AH157" t="s">
        <v>775</v>
      </c>
      <c r="AI157" t="s">
        <v>930</v>
      </c>
      <c r="AJ157" t="s">
        <v>876</v>
      </c>
      <c r="AK157" t="s">
        <v>610</v>
      </c>
      <c r="AL157" t="s">
        <v>780</v>
      </c>
      <c r="AM157" t="s">
        <v>856</v>
      </c>
      <c r="AN157" t="s">
        <v>589</v>
      </c>
      <c r="AO157" t="s">
        <v>857</v>
      </c>
      <c r="AP157" t="s">
        <v>787</v>
      </c>
    </row>
    <row r="158" spans="1:42">
      <c r="A158" t="s">
        <v>253</v>
      </c>
      <c r="B158">
        <v>1.62</v>
      </c>
      <c r="C158">
        <v>0.214</v>
      </c>
      <c r="D158">
        <v>3</v>
      </c>
      <c r="E158" t="s">
        <v>837</v>
      </c>
      <c r="F158" t="s">
        <v>718</v>
      </c>
      <c r="G158" t="s">
        <v>647</v>
      </c>
    </row>
    <row r="159" spans="1:42">
      <c r="A159" t="s">
        <v>217</v>
      </c>
      <c r="B159">
        <v>1.62</v>
      </c>
      <c r="C159">
        <v>8.5000000000000006E-2</v>
      </c>
      <c r="D159">
        <v>13</v>
      </c>
      <c r="E159" t="s">
        <v>586</v>
      </c>
      <c r="F159" t="s">
        <v>749</v>
      </c>
      <c r="G159" t="s">
        <v>789</v>
      </c>
      <c r="H159" t="s">
        <v>791</v>
      </c>
      <c r="I159" t="s">
        <v>572</v>
      </c>
      <c r="J159" t="s">
        <v>767</v>
      </c>
      <c r="K159" t="s">
        <v>772</v>
      </c>
      <c r="L159" t="s">
        <v>672</v>
      </c>
      <c r="M159" t="s">
        <v>817</v>
      </c>
      <c r="N159" t="s">
        <v>662</v>
      </c>
      <c r="O159" t="s">
        <v>675</v>
      </c>
      <c r="P159" t="s">
        <v>727</v>
      </c>
      <c r="Q159" t="s">
        <v>820</v>
      </c>
    </row>
    <row r="160" spans="1:42">
      <c r="A160" t="s">
        <v>258</v>
      </c>
      <c r="B160">
        <v>1.59</v>
      </c>
      <c r="C160">
        <v>8.0199999999999994E-2</v>
      </c>
      <c r="D160">
        <v>15</v>
      </c>
      <c r="E160" t="s">
        <v>749</v>
      </c>
      <c r="F160" t="s">
        <v>791</v>
      </c>
      <c r="G160" t="s">
        <v>597</v>
      </c>
      <c r="H160" t="s">
        <v>765</v>
      </c>
      <c r="I160" t="s">
        <v>766</v>
      </c>
      <c r="J160" t="s">
        <v>767</v>
      </c>
      <c r="K160" t="s">
        <v>587</v>
      </c>
      <c r="L160" t="s">
        <v>768</v>
      </c>
      <c r="M160" t="s">
        <v>772</v>
      </c>
      <c r="N160" t="s">
        <v>672</v>
      </c>
      <c r="O160" t="s">
        <v>773</v>
      </c>
      <c r="P160" t="s">
        <v>675</v>
      </c>
      <c r="Q160" t="s">
        <v>775</v>
      </c>
      <c r="R160" t="s">
        <v>610</v>
      </c>
      <c r="S160" t="s">
        <v>787</v>
      </c>
    </row>
    <row r="161" spans="1:47">
      <c r="A161" t="s">
        <v>172</v>
      </c>
      <c r="B161">
        <v>1.59</v>
      </c>
      <c r="C161">
        <v>0.13500000000000001</v>
      </c>
      <c r="D161">
        <v>5</v>
      </c>
      <c r="E161" t="s">
        <v>871</v>
      </c>
      <c r="F161" t="s">
        <v>926</v>
      </c>
      <c r="G161" t="s">
        <v>783</v>
      </c>
      <c r="H161" t="s">
        <v>784</v>
      </c>
      <c r="I161" t="s">
        <v>785</v>
      </c>
    </row>
    <row r="162" spans="1:47">
      <c r="A162" t="s">
        <v>167</v>
      </c>
      <c r="B162">
        <v>1.58</v>
      </c>
      <c r="C162">
        <v>0.10299999999999999</v>
      </c>
      <c r="D162">
        <v>8</v>
      </c>
      <c r="E162" t="s">
        <v>725</v>
      </c>
      <c r="F162" t="s">
        <v>791</v>
      </c>
      <c r="G162" t="s">
        <v>844</v>
      </c>
      <c r="H162" t="s">
        <v>1041</v>
      </c>
      <c r="I162" t="s">
        <v>662</v>
      </c>
      <c r="J162" t="s">
        <v>953</v>
      </c>
      <c r="K162" t="s">
        <v>919</v>
      </c>
      <c r="L162" t="s">
        <v>650</v>
      </c>
    </row>
    <row r="163" spans="1:47">
      <c r="A163" t="s">
        <v>544</v>
      </c>
      <c r="B163">
        <v>1.58</v>
      </c>
      <c r="C163">
        <v>0.10299999999999999</v>
      </c>
      <c r="D163">
        <v>8</v>
      </c>
      <c r="E163" t="s">
        <v>749</v>
      </c>
      <c r="F163" t="s">
        <v>772</v>
      </c>
      <c r="G163" t="s">
        <v>672</v>
      </c>
      <c r="H163" t="s">
        <v>662</v>
      </c>
      <c r="I163" t="s">
        <v>773</v>
      </c>
      <c r="J163" t="s">
        <v>675</v>
      </c>
      <c r="K163" t="s">
        <v>727</v>
      </c>
      <c r="L163" t="s">
        <v>775</v>
      </c>
    </row>
    <row r="164" spans="1:47">
      <c r="A164" t="s">
        <v>235</v>
      </c>
      <c r="B164">
        <v>1.58</v>
      </c>
      <c r="C164">
        <v>0.10299999999999999</v>
      </c>
      <c r="D164">
        <v>8</v>
      </c>
      <c r="E164" t="s">
        <v>597</v>
      </c>
      <c r="F164" t="s">
        <v>959</v>
      </c>
      <c r="G164" t="s">
        <v>766</v>
      </c>
      <c r="H164" t="s">
        <v>587</v>
      </c>
      <c r="I164" t="s">
        <v>675</v>
      </c>
      <c r="J164" t="s">
        <v>727</v>
      </c>
      <c r="K164" t="s">
        <v>1027</v>
      </c>
      <c r="L164" t="s">
        <v>851</v>
      </c>
    </row>
    <row r="165" spans="1:47">
      <c r="A165" t="s">
        <v>261</v>
      </c>
      <c r="B165">
        <v>1.57</v>
      </c>
      <c r="C165">
        <v>9.6799999999999997E-2</v>
      </c>
      <c r="D165">
        <v>9</v>
      </c>
      <c r="E165" t="s">
        <v>749</v>
      </c>
      <c r="F165" t="s">
        <v>1011</v>
      </c>
      <c r="G165" t="s">
        <v>763</v>
      </c>
      <c r="H165" t="s">
        <v>765</v>
      </c>
      <c r="I165" t="s">
        <v>1042</v>
      </c>
      <c r="J165" t="s">
        <v>772</v>
      </c>
      <c r="K165" t="s">
        <v>672</v>
      </c>
      <c r="L165" t="s">
        <v>773</v>
      </c>
      <c r="M165" t="s">
        <v>775</v>
      </c>
    </row>
    <row r="166" spans="1:47">
      <c r="A166" t="s">
        <v>205</v>
      </c>
      <c r="B166">
        <v>1.56</v>
      </c>
      <c r="C166">
        <v>8.5699999999999998E-2</v>
      </c>
      <c r="D166">
        <v>12</v>
      </c>
      <c r="E166" t="s">
        <v>749</v>
      </c>
      <c r="F166" t="s">
        <v>575</v>
      </c>
      <c r="G166" t="s">
        <v>762</v>
      </c>
      <c r="H166" t="s">
        <v>765</v>
      </c>
      <c r="I166" t="s">
        <v>772</v>
      </c>
      <c r="J166" t="s">
        <v>672</v>
      </c>
      <c r="K166" t="s">
        <v>902</v>
      </c>
      <c r="L166" t="s">
        <v>903</v>
      </c>
      <c r="M166" t="s">
        <v>904</v>
      </c>
      <c r="N166" t="s">
        <v>773</v>
      </c>
      <c r="O166" t="s">
        <v>775</v>
      </c>
      <c r="P166" t="s">
        <v>820</v>
      </c>
    </row>
    <row r="167" spans="1:47">
      <c r="A167" t="s">
        <v>139</v>
      </c>
      <c r="B167">
        <v>1.54</v>
      </c>
      <c r="C167">
        <v>0.11799999999999999</v>
      </c>
      <c r="D167">
        <v>6</v>
      </c>
      <c r="E167" t="s">
        <v>767</v>
      </c>
      <c r="F167" t="s">
        <v>587</v>
      </c>
      <c r="G167" t="s">
        <v>662</v>
      </c>
      <c r="H167" t="s">
        <v>773</v>
      </c>
      <c r="I167" t="s">
        <v>775</v>
      </c>
      <c r="J167" t="s">
        <v>780</v>
      </c>
    </row>
    <row r="168" spans="1:47">
      <c r="A168" t="s">
        <v>186</v>
      </c>
      <c r="B168">
        <v>1.54</v>
      </c>
      <c r="C168">
        <v>0.108</v>
      </c>
      <c r="D168">
        <v>7</v>
      </c>
      <c r="E168" t="s">
        <v>782</v>
      </c>
      <c r="F168" t="s">
        <v>868</v>
      </c>
      <c r="G168" t="s">
        <v>888</v>
      </c>
      <c r="H168" t="s">
        <v>767</v>
      </c>
      <c r="I168" t="s">
        <v>675</v>
      </c>
      <c r="J168" t="s">
        <v>727</v>
      </c>
      <c r="K168" t="s">
        <v>780</v>
      </c>
    </row>
    <row r="169" spans="1:47">
      <c r="A169" t="s">
        <v>156</v>
      </c>
      <c r="B169">
        <v>1.54</v>
      </c>
      <c r="C169">
        <v>8.2799999999999999E-2</v>
      </c>
      <c r="D169">
        <v>13</v>
      </c>
      <c r="E169" t="s">
        <v>749</v>
      </c>
      <c r="F169" t="s">
        <v>750</v>
      </c>
      <c r="G169" t="s">
        <v>1000</v>
      </c>
      <c r="H169" t="s">
        <v>855</v>
      </c>
      <c r="I169" t="s">
        <v>783</v>
      </c>
      <c r="J169" t="s">
        <v>784</v>
      </c>
      <c r="K169" t="s">
        <v>817</v>
      </c>
      <c r="L169" t="s">
        <v>785</v>
      </c>
      <c r="M169" t="s">
        <v>773</v>
      </c>
      <c r="N169" t="s">
        <v>775</v>
      </c>
      <c r="O169" t="s">
        <v>776</v>
      </c>
      <c r="P169" t="s">
        <v>777</v>
      </c>
      <c r="Q169" t="s">
        <v>778</v>
      </c>
    </row>
    <row r="170" spans="1:47">
      <c r="A170" t="s">
        <v>224</v>
      </c>
      <c r="B170">
        <v>1.51</v>
      </c>
      <c r="C170">
        <v>0.106</v>
      </c>
      <c r="D170">
        <v>7</v>
      </c>
      <c r="E170" t="s">
        <v>872</v>
      </c>
      <c r="F170" t="s">
        <v>783</v>
      </c>
      <c r="G170" t="s">
        <v>784</v>
      </c>
      <c r="H170" t="s">
        <v>785</v>
      </c>
      <c r="I170" t="s">
        <v>1043</v>
      </c>
      <c r="J170" t="s">
        <v>610</v>
      </c>
      <c r="K170" t="s">
        <v>852</v>
      </c>
    </row>
    <row r="171" spans="1:47">
      <c r="A171" t="s">
        <v>158</v>
      </c>
      <c r="B171">
        <v>1.51</v>
      </c>
      <c r="C171">
        <v>0.106</v>
      </c>
      <c r="D171">
        <v>7</v>
      </c>
      <c r="E171" t="s">
        <v>749</v>
      </c>
      <c r="F171" t="s">
        <v>1044</v>
      </c>
      <c r="G171" t="s">
        <v>766</v>
      </c>
      <c r="H171" t="s">
        <v>854</v>
      </c>
      <c r="I171" t="s">
        <v>1045</v>
      </c>
      <c r="J171" t="s">
        <v>943</v>
      </c>
      <c r="K171" t="s">
        <v>662</v>
      </c>
    </row>
    <row r="172" spans="1:47">
      <c r="A172" t="s">
        <v>185</v>
      </c>
      <c r="B172">
        <v>1.5</v>
      </c>
      <c r="C172">
        <v>0.128</v>
      </c>
      <c r="D172">
        <v>5</v>
      </c>
      <c r="E172" t="s">
        <v>768</v>
      </c>
      <c r="F172" t="s">
        <v>769</v>
      </c>
      <c r="G172" t="s">
        <v>770</v>
      </c>
      <c r="H172" t="s">
        <v>922</v>
      </c>
      <c r="I172" t="s">
        <v>923</v>
      </c>
    </row>
    <row r="173" spans="1:47">
      <c r="A173" t="s">
        <v>162</v>
      </c>
      <c r="B173">
        <v>1.49</v>
      </c>
      <c r="C173">
        <v>8.3900000000000002E-2</v>
      </c>
      <c r="D173">
        <v>12</v>
      </c>
      <c r="E173" t="s">
        <v>749</v>
      </c>
      <c r="F173" t="s">
        <v>1046</v>
      </c>
      <c r="G173" t="s">
        <v>1047</v>
      </c>
      <c r="H173" t="s">
        <v>596</v>
      </c>
      <c r="I173" t="s">
        <v>790</v>
      </c>
      <c r="J173" t="s">
        <v>762</v>
      </c>
      <c r="K173" t="s">
        <v>566</v>
      </c>
      <c r="L173" t="s">
        <v>672</v>
      </c>
      <c r="M173" t="s">
        <v>773</v>
      </c>
      <c r="N173" t="s">
        <v>675</v>
      </c>
      <c r="O173" t="s">
        <v>727</v>
      </c>
      <c r="P173" t="s">
        <v>775</v>
      </c>
    </row>
    <row r="174" spans="1:47">
      <c r="A174" t="s">
        <v>545</v>
      </c>
      <c r="B174">
        <v>1.49</v>
      </c>
      <c r="C174">
        <v>9.3799999999999994E-2</v>
      </c>
      <c r="D174">
        <v>9</v>
      </c>
      <c r="E174" t="s">
        <v>869</v>
      </c>
      <c r="F174" t="s">
        <v>1048</v>
      </c>
      <c r="G174" t="s">
        <v>766</v>
      </c>
      <c r="H174" t="s">
        <v>587</v>
      </c>
      <c r="I174" t="s">
        <v>579</v>
      </c>
      <c r="J174" t="s">
        <v>1049</v>
      </c>
      <c r="K174" t="s">
        <v>773</v>
      </c>
      <c r="L174" t="s">
        <v>775</v>
      </c>
      <c r="M174" t="s">
        <v>610</v>
      </c>
    </row>
    <row r="175" spans="1:47">
      <c r="A175" t="s">
        <v>223</v>
      </c>
      <c r="B175">
        <v>1.48</v>
      </c>
      <c r="C175">
        <v>8.9300000000000004E-2</v>
      </c>
      <c r="D175">
        <v>10</v>
      </c>
      <c r="E175" t="s">
        <v>564</v>
      </c>
      <c r="F175" t="s">
        <v>765</v>
      </c>
      <c r="G175" t="s">
        <v>767</v>
      </c>
      <c r="H175" t="s">
        <v>587</v>
      </c>
      <c r="I175" t="s">
        <v>999</v>
      </c>
      <c r="J175" t="s">
        <v>566</v>
      </c>
      <c r="K175" t="s">
        <v>675</v>
      </c>
      <c r="L175" t="s">
        <v>727</v>
      </c>
      <c r="M175" t="s">
        <v>710</v>
      </c>
      <c r="N175" t="s">
        <v>820</v>
      </c>
    </row>
    <row r="176" spans="1:47">
      <c r="A176" t="s">
        <v>210</v>
      </c>
      <c r="B176">
        <v>1.48</v>
      </c>
      <c r="C176">
        <v>6.13E-2</v>
      </c>
      <c r="D176">
        <v>43</v>
      </c>
      <c r="E176" t="s">
        <v>950</v>
      </c>
      <c r="F176" t="s">
        <v>1032</v>
      </c>
      <c r="G176" t="s">
        <v>823</v>
      </c>
      <c r="H176" t="s">
        <v>1033</v>
      </c>
      <c r="I176" t="s">
        <v>1034</v>
      </c>
      <c r="J176" t="s">
        <v>1035</v>
      </c>
      <c r="K176" t="s">
        <v>806</v>
      </c>
      <c r="L176" t="s">
        <v>807</v>
      </c>
      <c r="M176" t="s">
        <v>788</v>
      </c>
      <c r="N176" t="s">
        <v>749</v>
      </c>
      <c r="O176" t="s">
        <v>590</v>
      </c>
      <c r="P176" t="s">
        <v>885</v>
      </c>
      <c r="Q176" t="s">
        <v>877</v>
      </c>
      <c r="R176" t="s">
        <v>790</v>
      </c>
      <c r="S176" t="s">
        <v>1036</v>
      </c>
      <c r="T176" t="s">
        <v>762</v>
      </c>
      <c r="U176" t="s">
        <v>811</v>
      </c>
      <c r="V176" t="s">
        <v>1037</v>
      </c>
      <c r="W176" t="s">
        <v>1038</v>
      </c>
      <c r="X176" t="s">
        <v>1044</v>
      </c>
      <c r="Y176" t="s">
        <v>1039</v>
      </c>
      <c r="Z176" t="s">
        <v>952</v>
      </c>
      <c r="AA176" t="s">
        <v>766</v>
      </c>
      <c r="AB176" t="s">
        <v>854</v>
      </c>
      <c r="AC176" t="s">
        <v>767</v>
      </c>
      <c r="AD176" t="s">
        <v>587</v>
      </c>
      <c r="AE176" t="s">
        <v>886</v>
      </c>
      <c r="AF176" t="s">
        <v>798</v>
      </c>
      <c r="AG176" t="s">
        <v>855</v>
      </c>
      <c r="AH176" t="s">
        <v>900</v>
      </c>
      <c r="AI176" t="s">
        <v>772</v>
      </c>
      <c r="AJ176" t="s">
        <v>672</v>
      </c>
      <c r="AK176" t="s">
        <v>1050</v>
      </c>
      <c r="AL176" t="s">
        <v>662</v>
      </c>
      <c r="AM176" t="s">
        <v>612</v>
      </c>
      <c r="AN176" t="s">
        <v>773</v>
      </c>
      <c r="AO176" t="s">
        <v>675</v>
      </c>
      <c r="AP176" t="s">
        <v>727</v>
      </c>
      <c r="AQ176" t="s">
        <v>948</v>
      </c>
      <c r="AR176" t="s">
        <v>775</v>
      </c>
      <c r="AS176" t="s">
        <v>930</v>
      </c>
      <c r="AT176" t="s">
        <v>876</v>
      </c>
      <c r="AU176" t="s">
        <v>781</v>
      </c>
    </row>
    <row r="177" spans="1:31">
      <c r="A177" t="s">
        <v>255</v>
      </c>
      <c r="B177">
        <v>1.47</v>
      </c>
      <c r="C177">
        <v>0.104</v>
      </c>
      <c r="D177">
        <v>7</v>
      </c>
      <c r="E177" t="s">
        <v>766</v>
      </c>
      <c r="F177" t="s">
        <v>767</v>
      </c>
      <c r="G177" t="s">
        <v>587</v>
      </c>
      <c r="H177" t="s">
        <v>772</v>
      </c>
      <c r="I177" t="s">
        <v>672</v>
      </c>
      <c r="J177" t="s">
        <v>675</v>
      </c>
      <c r="K177" t="s">
        <v>727</v>
      </c>
    </row>
    <row r="178" spans="1:31">
      <c r="A178" t="s">
        <v>250</v>
      </c>
      <c r="B178">
        <v>1.46</v>
      </c>
      <c r="C178">
        <v>0.188</v>
      </c>
      <c r="D178">
        <v>3</v>
      </c>
      <c r="E178" t="s">
        <v>848</v>
      </c>
      <c r="F178" t="s">
        <v>849</v>
      </c>
      <c r="G178" t="s">
        <v>850</v>
      </c>
    </row>
    <row r="179" spans="1:31">
      <c r="A179" t="s">
        <v>272</v>
      </c>
      <c r="B179">
        <v>1.46</v>
      </c>
      <c r="C179">
        <v>0.188</v>
      </c>
      <c r="D179">
        <v>3</v>
      </c>
      <c r="E179" t="s">
        <v>837</v>
      </c>
      <c r="F179" t="s">
        <v>718</v>
      </c>
      <c r="G179" t="s">
        <v>647</v>
      </c>
    </row>
    <row r="180" spans="1:31">
      <c r="A180" t="s">
        <v>212</v>
      </c>
      <c r="B180">
        <v>1.45</v>
      </c>
      <c r="C180">
        <v>6.6500000000000004E-2</v>
      </c>
      <c r="D180">
        <v>27</v>
      </c>
      <c r="E180" t="s">
        <v>749</v>
      </c>
      <c r="F180" t="s">
        <v>789</v>
      </c>
      <c r="G180" t="s">
        <v>725</v>
      </c>
      <c r="H180" t="s">
        <v>762</v>
      </c>
      <c r="I180" t="s">
        <v>811</v>
      </c>
      <c r="J180" t="s">
        <v>661</v>
      </c>
      <c r="K180" t="s">
        <v>765</v>
      </c>
      <c r="L180" t="s">
        <v>1051</v>
      </c>
      <c r="M180" t="s">
        <v>768</v>
      </c>
      <c r="N180" t="s">
        <v>769</v>
      </c>
      <c r="O180" t="s">
        <v>770</v>
      </c>
      <c r="P180" t="s">
        <v>860</v>
      </c>
      <c r="Q180" t="s">
        <v>1013</v>
      </c>
      <c r="R180" t="s">
        <v>566</v>
      </c>
      <c r="S180" t="s">
        <v>772</v>
      </c>
      <c r="T180" t="s">
        <v>672</v>
      </c>
      <c r="U180" t="s">
        <v>817</v>
      </c>
      <c r="V180" t="s">
        <v>662</v>
      </c>
      <c r="W180" t="s">
        <v>773</v>
      </c>
      <c r="X180" t="s">
        <v>675</v>
      </c>
      <c r="Y180" t="s">
        <v>727</v>
      </c>
      <c r="Z180" t="s">
        <v>775</v>
      </c>
      <c r="AA180" t="s">
        <v>876</v>
      </c>
      <c r="AB180" t="s">
        <v>928</v>
      </c>
      <c r="AC180" t="s">
        <v>780</v>
      </c>
      <c r="AD180" t="s">
        <v>1052</v>
      </c>
      <c r="AE180" t="s">
        <v>787</v>
      </c>
    </row>
    <row r="181" spans="1:31">
      <c r="A181" t="s">
        <v>153</v>
      </c>
      <c r="B181">
        <v>1.44</v>
      </c>
      <c r="C181">
        <v>0.10299999999999999</v>
      </c>
      <c r="D181">
        <v>7</v>
      </c>
      <c r="E181" t="s">
        <v>747</v>
      </c>
      <c r="F181" t="s">
        <v>748</v>
      </c>
      <c r="G181" t="s">
        <v>969</v>
      </c>
      <c r="H181" t="s">
        <v>973</v>
      </c>
      <c r="I181" t="s">
        <v>856</v>
      </c>
      <c r="J181" t="s">
        <v>589</v>
      </c>
      <c r="K181" t="s">
        <v>857</v>
      </c>
    </row>
    <row r="182" spans="1:31">
      <c r="A182" t="s">
        <v>100</v>
      </c>
      <c r="B182">
        <v>1.44</v>
      </c>
      <c r="C182">
        <v>0.10299999999999999</v>
      </c>
      <c r="D182">
        <v>7</v>
      </c>
      <c r="E182" t="s">
        <v>871</v>
      </c>
      <c r="F182" t="s">
        <v>725</v>
      </c>
      <c r="G182" t="s">
        <v>846</v>
      </c>
      <c r="H182" t="s">
        <v>847</v>
      </c>
      <c r="I182" t="s">
        <v>875</v>
      </c>
      <c r="J182" t="s">
        <v>610</v>
      </c>
      <c r="K182" t="s">
        <v>780</v>
      </c>
    </row>
    <row r="183" spans="1:31">
      <c r="A183" t="s">
        <v>150</v>
      </c>
      <c r="B183">
        <v>1.44</v>
      </c>
      <c r="C183">
        <v>6.6299999999999998E-2</v>
      </c>
      <c r="D183">
        <v>27</v>
      </c>
      <c r="E183" t="s">
        <v>590</v>
      </c>
      <c r="F183" t="s">
        <v>790</v>
      </c>
      <c r="G183" t="s">
        <v>872</v>
      </c>
      <c r="H183" t="s">
        <v>987</v>
      </c>
      <c r="I183" t="s">
        <v>1053</v>
      </c>
      <c r="J183" t="s">
        <v>1054</v>
      </c>
      <c r="K183" t="s">
        <v>988</v>
      </c>
      <c r="L183" t="s">
        <v>575</v>
      </c>
      <c r="M183" t="s">
        <v>811</v>
      </c>
      <c r="N183" t="s">
        <v>1055</v>
      </c>
      <c r="O183" t="s">
        <v>798</v>
      </c>
      <c r="P183" t="s">
        <v>900</v>
      </c>
      <c r="Q183" t="s">
        <v>566</v>
      </c>
      <c r="R183" t="s">
        <v>1056</v>
      </c>
      <c r="S183" t="s">
        <v>1057</v>
      </c>
      <c r="T183" t="s">
        <v>902</v>
      </c>
      <c r="U183" t="s">
        <v>903</v>
      </c>
      <c r="V183" t="s">
        <v>904</v>
      </c>
      <c r="W183" t="s">
        <v>662</v>
      </c>
      <c r="X183" t="s">
        <v>675</v>
      </c>
      <c r="Y183" t="s">
        <v>727</v>
      </c>
      <c r="Z183" t="s">
        <v>776</v>
      </c>
      <c r="AA183" t="s">
        <v>777</v>
      </c>
      <c r="AB183" t="s">
        <v>778</v>
      </c>
      <c r="AC183" t="s">
        <v>610</v>
      </c>
      <c r="AD183" t="s">
        <v>1058</v>
      </c>
      <c r="AE183" t="s">
        <v>865</v>
      </c>
    </row>
    <row r="184" spans="1:31">
      <c r="A184" t="s">
        <v>277</v>
      </c>
      <c r="B184">
        <v>1.42</v>
      </c>
      <c r="C184">
        <v>0.28599999999999998</v>
      </c>
      <c r="D184">
        <v>2</v>
      </c>
      <c r="E184" t="s">
        <v>999</v>
      </c>
      <c r="F184" t="s">
        <v>710</v>
      </c>
    </row>
    <row r="185" spans="1:31">
      <c r="A185" t="s">
        <v>278</v>
      </c>
      <c r="B185">
        <v>1.42</v>
      </c>
      <c r="C185">
        <v>7.4800000000000005E-2</v>
      </c>
      <c r="D185">
        <v>16</v>
      </c>
      <c r="E185" t="s">
        <v>950</v>
      </c>
      <c r="F185" t="s">
        <v>1032</v>
      </c>
      <c r="G185" t="s">
        <v>747</v>
      </c>
      <c r="H185" t="s">
        <v>748</v>
      </c>
      <c r="I185" t="s">
        <v>565</v>
      </c>
      <c r="J185" t="s">
        <v>1020</v>
      </c>
      <c r="K185" t="s">
        <v>1059</v>
      </c>
      <c r="L185" t="s">
        <v>888</v>
      </c>
      <c r="M185" t="s">
        <v>1017</v>
      </c>
      <c r="N185" t="s">
        <v>794</v>
      </c>
      <c r="O185" t="s">
        <v>597</v>
      </c>
      <c r="P185" t="s">
        <v>795</v>
      </c>
      <c r="Q185" t="s">
        <v>768</v>
      </c>
      <c r="R185" t="s">
        <v>769</v>
      </c>
      <c r="S185" t="s">
        <v>770</v>
      </c>
      <c r="T185" t="s">
        <v>951</v>
      </c>
    </row>
    <row r="186" spans="1:31">
      <c r="A186" t="s">
        <v>252</v>
      </c>
      <c r="B186">
        <v>1.41</v>
      </c>
      <c r="C186">
        <v>0.122</v>
      </c>
      <c r="D186">
        <v>5</v>
      </c>
      <c r="E186" t="s">
        <v>747</v>
      </c>
      <c r="F186" t="s">
        <v>748</v>
      </c>
      <c r="G186" t="s">
        <v>1060</v>
      </c>
      <c r="H186" t="s">
        <v>662</v>
      </c>
      <c r="I186" t="s">
        <v>1061</v>
      </c>
    </row>
    <row r="187" spans="1:31">
      <c r="A187" t="s">
        <v>546</v>
      </c>
      <c r="B187">
        <v>1.41</v>
      </c>
      <c r="C187">
        <v>0.10100000000000001</v>
      </c>
      <c r="D187">
        <v>7</v>
      </c>
      <c r="E187" t="s">
        <v>596</v>
      </c>
      <c r="F187" t="s">
        <v>895</v>
      </c>
      <c r="G187" t="s">
        <v>765</v>
      </c>
      <c r="H187" t="s">
        <v>772</v>
      </c>
      <c r="I187" t="s">
        <v>672</v>
      </c>
      <c r="J187" t="s">
        <v>773</v>
      </c>
      <c r="K187" t="s">
        <v>775</v>
      </c>
    </row>
    <row r="188" spans="1:31">
      <c r="A188" t="s">
        <v>279</v>
      </c>
      <c r="B188">
        <v>1.41</v>
      </c>
      <c r="C188">
        <v>0.10100000000000001</v>
      </c>
      <c r="D188">
        <v>7</v>
      </c>
      <c r="E188" t="s">
        <v>749</v>
      </c>
      <c r="F188" t="s">
        <v>765</v>
      </c>
      <c r="G188" t="s">
        <v>1062</v>
      </c>
      <c r="H188" t="s">
        <v>772</v>
      </c>
      <c r="I188" t="s">
        <v>672</v>
      </c>
      <c r="J188" t="s">
        <v>773</v>
      </c>
      <c r="K188" t="s">
        <v>775</v>
      </c>
    </row>
    <row r="189" spans="1:31">
      <c r="A189" t="s">
        <v>547</v>
      </c>
      <c r="B189">
        <v>1.4</v>
      </c>
      <c r="C189">
        <v>0.109</v>
      </c>
      <c r="D189">
        <v>6</v>
      </c>
      <c r="E189" t="s">
        <v>749</v>
      </c>
      <c r="F189" t="s">
        <v>868</v>
      </c>
      <c r="G189" t="s">
        <v>772</v>
      </c>
      <c r="H189" t="s">
        <v>672</v>
      </c>
      <c r="I189" t="s">
        <v>675</v>
      </c>
      <c r="J189" t="s">
        <v>727</v>
      </c>
    </row>
    <row r="190" spans="1:31">
      <c r="A190" t="s">
        <v>276</v>
      </c>
      <c r="B190">
        <v>1.39</v>
      </c>
      <c r="C190">
        <v>9.4100000000000003E-2</v>
      </c>
      <c r="D190">
        <v>8</v>
      </c>
      <c r="E190" t="s">
        <v>1063</v>
      </c>
      <c r="F190" t="s">
        <v>902</v>
      </c>
      <c r="G190" t="s">
        <v>903</v>
      </c>
      <c r="H190" t="s">
        <v>904</v>
      </c>
      <c r="I190" t="s">
        <v>783</v>
      </c>
      <c r="J190" t="s">
        <v>784</v>
      </c>
      <c r="K190" t="s">
        <v>785</v>
      </c>
      <c r="L190" t="s">
        <v>781</v>
      </c>
    </row>
    <row r="191" spans="1:31">
      <c r="A191" t="s">
        <v>200</v>
      </c>
      <c r="B191">
        <v>1.38</v>
      </c>
      <c r="C191">
        <v>7.5399999999999995E-2</v>
      </c>
      <c r="D191">
        <v>15</v>
      </c>
      <c r="E191" t="s">
        <v>749</v>
      </c>
      <c r="F191" t="s">
        <v>752</v>
      </c>
      <c r="G191" t="s">
        <v>754</v>
      </c>
      <c r="H191" t="s">
        <v>758</v>
      </c>
      <c r="I191" t="s">
        <v>899</v>
      </c>
      <c r="J191" t="s">
        <v>765</v>
      </c>
      <c r="K191" t="s">
        <v>854</v>
      </c>
      <c r="L191" t="s">
        <v>587</v>
      </c>
      <c r="M191" t="s">
        <v>855</v>
      </c>
      <c r="N191" t="s">
        <v>772</v>
      </c>
      <c r="O191" t="s">
        <v>672</v>
      </c>
      <c r="P191" t="s">
        <v>773</v>
      </c>
      <c r="Q191" t="s">
        <v>675</v>
      </c>
      <c r="R191" t="s">
        <v>727</v>
      </c>
      <c r="S191" t="s">
        <v>775</v>
      </c>
    </row>
    <row r="192" spans="1:31">
      <c r="A192" t="s">
        <v>288</v>
      </c>
      <c r="B192">
        <v>1.38</v>
      </c>
      <c r="C192">
        <v>0.13800000000000001</v>
      </c>
      <c r="D192">
        <v>4</v>
      </c>
      <c r="E192" t="s">
        <v>772</v>
      </c>
      <c r="F192" t="s">
        <v>672</v>
      </c>
      <c r="G192" t="s">
        <v>780</v>
      </c>
      <c r="H192" t="s">
        <v>581</v>
      </c>
    </row>
    <row r="193" spans="1:19">
      <c r="A193" t="s">
        <v>291</v>
      </c>
      <c r="B193">
        <v>1.36</v>
      </c>
      <c r="C193">
        <v>9.8599999999999993E-2</v>
      </c>
      <c r="D193">
        <v>7</v>
      </c>
      <c r="E193" t="s">
        <v>898</v>
      </c>
      <c r="F193" t="s">
        <v>765</v>
      </c>
      <c r="G193" t="s">
        <v>772</v>
      </c>
      <c r="H193" t="s">
        <v>672</v>
      </c>
      <c r="I193" t="s">
        <v>662</v>
      </c>
      <c r="J193" t="s">
        <v>774</v>
      </c>
      <c r="K193" t="s">
        <v>820</v>
      </c>
    </row>
    <row r="194" spans="1:19">
      <c r="A194" t="s">
        <v>109</v>
      </c>
      <c r="B194">
        <v>1.35</v>
      </c>
      <c r="C194">
        <v>7.46E-2</v>
      </c>
      <c r="D194">
        <v>15</v>
      </c>
      <c r="E194" t="s">
        <v>749</v>
      </c>
      <c r="F194" t="s">
        <v>883</v>
      </c>
      <c r="G194" t="s">
        <v>888</v>
      </c>
      <c r="H194" t="s">
        <v>913</v>
      </c>
      <c r="I194" t="s">
        <v>914</v>
      </c>
      <c r="J194" t="s">
        <v>811</v>
      </c>
      <c r="K194" t="s">
        <v>795</v>
      </c>
      <c r="L194" t="s">
        <v>764</v>
      </c>
      <c r="M194" t="s">
        <v>765</v>
      </c>
      <c r="N194" t="s">
        <v>861</v>
      </c>
      <c r="O194" t="s">
        <v>855</v>
      </c>
      <c r="P194" t="s">
        <v>771</v>
      </c>
      <c r="Q194" t="s">
        <v>773</v>
      </c>
      <c r="R194" t="s">
        <v>775</v>
      </c>
      <c r="S194" t="s">
        <v>787</v>
      </c>
    </row>
    <row r="195" spans="1:19">
      <c r="A195" t="s">
        <v>76</v>
      </c>
      <c r="B195">
        <v>1.35</v>
      </c>
      <c r="C195">
        <v>8.4699999999999998E-2</v>
      </c>
      <c r="D195">
        <v>10</v>
      </c>
      <c r="E195" t="s">
        <v>795</v>
      </c>
      <c r="F195" t="s">
        <v>764</v>
      </c>
      <c r="G195" t="s">
        <v>767</v>
      </c>
      <c r="H195" t="s">
        <v>861</v>
      </c>
      <c r="I195" t="s">
        <v>855</v>
      </c>
      <c r="J195" t="s">
        <v>771</v>
      </c>
      <c r="K195" t="s">
        <v>772</v>
      </c>
      <c r="L195" t="s">
        <v>672</v>
      </c>
      <c r="M195" t="s">
        <v>773</v>
      </c>
      <c r="N195" t="s">
        <v>775</v>
      </c>
    </row>
    <row r="196" spans="1:19">
      <c r="A196" t="s">
        <v>197</v>
      </c>
      <c r="B196">
        <v>1.34</v>
      </c>
      <c r="C196">
        <v>0.105</v>
      </c>
      <c r="D196">
        <v>6</v>
      </c>
      <c r="E196" t="s">
        <v>868</v>
      </c>
      <c r="F196" t="s">
        <v>766</v>
      </c>
      <c r="G196" t="s">
        <v>854</v>
      </c>
      <c r="H196" t="s">
        <v>767</v>
      </c>
      <c r="I196" t="s">
        <v>675</v>
      </c>
      <c r="J196" t="s">
        <v>727</v>
      </c>
    </row>
    <row r="197" spans="1:19">
      <c r="A197" t="s">
        <v>220</v>
      </c>
      <c r="B197">
        <v>1.34</v>
      </c>
      <c r="C197">
        <v>0.105</v>
      </c>
      <c r="D197">
        <v>6</v>
      </c>
      <c r="E197" t="s">
        <v>765</v>
      </c>
      <c r="F197" t="s">
        <v>772</v>
      </c>
      <c r="G197" t="s">
        <v>672</v>
      </c>
      <c r="H197" t="s">
        <v>773</v>
      </c>
      <c r="I197" t="s">
        <v>774</v>
      </c>
      <c r="J197" t="s">
        <v>775</v>
      </c>
    </row>
    <row r="198" spans="1:19">
      <c r="A198" t="s">
        <v>268</v>
      </c>
      <c r="B198">
        <v>1.34</v>
      </c>
      <c r="C198">
        <v>0.11600000000000001</v>
      </c>
      <c r="D198">
        <v>5</v>
      </c>
      <c r="E198" t="s">
        <v>765</v>
      </c>
      <c r="F198" t="s">
        <v>768</v>
      </c>
      <c r="G198" t="s">
        <v>773</v>
      </c>
      <c r="H198" t="s">
        <v>775</v>
      </c>
      <c r="I198" t="s">
        <v>922</v>
      </c>
    </row>
    <row r="199" spans="1:19">
      <c r="A199" t="s">
        <v>177</v>
      </c>
      <c r="B199">
        <v>1.34</v>
      </c>
      <c r="C199">
        <v>1</v>
      </c>
      <c r="D199">
        <v>1</v>
      </c>
      <c r="E199" t="s">
        <v>548</v>
      </c>
    </row>
    <row r="200" spans="1:19">
      <c r="A200" t="s">
        <v>219</v>
      </c>
      <c r="B200">
        <v>1.34</v>
      </c>
      <c r="C200">
        <v>1</v>
      </c>
      <c r="D200">
        <v>1</v>
      </c>
      <c r="E200" t="s">
        <v>549</v>
      </c>
    </row>
    <row r="201" spans="1:19">
      <c r="A201" t="s">
        <v>178</v>
      </c>
      <c r="B201">
        <v>1.34</v>
      </c>
      <c r="C201">
        <v>7.4300000000000005E-2</v>
      </c>
      <c r="D201">
        <v>15</v>
      </c>
      <c r="E201" t="s">
        <v>897</v>
      </c>
      <c r="F201" t="s">
        <v>788</v>
      </c>
      <c r="G201" t="s">
        <v>871</v>
      </c>
      <c r="H201" t="s">
        <v>846</v>
      </c>
      <c r="I201" t="s">
        <v>847</v>
      </c>
      <c r="J201" t="s">
        <v>767</v>
      </c>
      <c r="K201" t="s">
        <v>587</v>
      </c>
      <c r="L201" t="s">
        <v>1064</v>
      </c>
      <c r="M201" t="s">
        <v>972</v>
      </c>
      <c r="N201" t="s">
        <v>772</v>
      </c>
      <c r="O201" t="s">
        <v>675</v>
      </c>
      <c r="P201" t="s">
        <v>727</v>
      </c>
      <c r="Q201" t="s">
        <v>610</v>
      </c>
      <c r="R201" t="s">
        <v>1027</v>
      </c>
      <c r="S201" t="s">
        <v>780</v>
      </c>
    </row>
    <row r="202" spans="1:19">
      <c r="A202" t="s">
        <v>292</v>
      </c>
      <c r="B202">
        <v>1.33</v>
      </c>
      <c r="C202">
        <v>9.7199999999999995E-2</v>
      </c>
      <c r="D202">
        <v>7</v>
      </c>
      <c r="E202" t="s">
        <v>564</v>
      </c>
      <c r="F202" t="s">
        <v>794</v>
      </c>
      <c r="G202" t="s">
        <v>597</v>
      </c>
      <c r="H202" t="s">
        <v>766</v>
      </c>
      <c r="I202" t="s">
        <v>587</v>
      </c>
      <c r="J202" t="s">
        <v>675</v>
      </c>
      <c r="K202" t="s">
        <v>727</v>
      </c>
    </row>
    <row r="203" spans="1:19">
      <c r="A203" t="s">
        <v>275</v>
      </c>
      <c r="B203">
        <v>1.31</v>
      </c>
      <c r="C203">
        <v>8.09E-2</v>
      </c>
      <c r="D203">
        <v>11</v>
      </c>
      <c r="E203" t="s">
        <v>749</v>
      </c>
      <c r="F203" t="s">
        <v>791</v>
      </c>
      <c r="G203" t="s">
        <v>1065</v>
      </c>
      <c r="H203" t="s">
        <v>767</v>
      </c>
      <c r="I203" t="s">
        <v>587</v>
      </c>
      <c r="J203" t="s">
        <v>772</v>
      </c>
      <c r="K203" t="s">
        <v>672</v>
      </c>
      <c r="L203" t="s">
        <v>662</v>
      </c>
      <c r="M203" t="s">
        <v>675</v>
      </c>
      <c r="N203" t="s">
        <v>727</v>
      </c>
      <c r="O203" t="s">
        <v>610</v>
      </c>
    </row>
    <row r="204" spans="1:19">
      <c r="A204" t="s">
        <v>294</v>
      </c>
      <c r="B204">
        <v>1.31</v>
      </c>
      <c r="C204">
        <v>0.25</v>
      </c>
      <c r="D204">
        <v>2</v>
      </c>
      <c r="E204" t="s">
        <v>638</v>
      </c>
      <c r="F204" t="s">
        <v>712</v>
      </c>
    </row>
    <row r="205" spans="1:19">
      <c r="A205" t="s">
        <v>289</v>
      </c>
      <c r="B205">
        <v>1.3</v>
      </c>
      <c r="C205">
        <v>8.6499999999999994E-2</v>
      </c>
      <c r="D205">
        <v>9</v>
      </c>
      <c r="E205" t="s">
        <v>782</v>
      </c>
      <c r="F205" t="s">
        <v>868</v>
      </c>
      <c r="G205" t="s">
        <v>1023</v>
      </c>
      <c r="H205" t="s">
        <v>662</v>
      </c>
      <c r="I205" t="s">
        <v>773</v>
      </c>
      <c r="J205" t="s">
        <v>675</v>
      </c>
      <c r="K205" t="s">
        <v>727</v>
      </c>
      <c r="L205" t="s">
        <v>775</v>
      </c>
      <c r="M205" t="s">
        <v>780</v>
      </c>
    </row>
    <row r="206" spans="1:19">
      <c r="A206" t="s">
        <v>230</v>
      </c>
      <c r="B206">
        <v>1.3</v>
      </c>
      <c r="C206">
        <v>0.114</v>
      </c>
      <c r="D206">
        <v>5</v>
      </c>
      <c r="E206" t="s">
        <v>959</v>
      </c>
      <c r="F206" t="s">
        <v>767</v>
      </c>
      <c r="G206" t="s">
        <v>675</v>
      </c>
      <c r="H206" t="s">
        <v>727</v>
      </c>
      <c r="I206" t="s">
        <v>780</v>
      </c>
    </row>
    <row r="207" spans="1:19">
      <c r="A207" t="s">
        <v>215</v>
      </c>
      <c r="B207">
        <v>1.28</v>
      </c>
      <c r="C207">
        <v>9.4600000000000004E-2</v>
      </c>
      <c r="D207">
        <v>7</v>
      </c>
      <c r="E207" t="s">
        <v>759</v>
      </c>
      <c r="F207" t="s">
        <v>820</v>
      </c>
      <c r="G207" t="s">
        <v>780</v>
      </c>
      <c r="H207" t="s">
        <v>1066</v>
      </c>
      <c r="I207" t="s">
        <v>1067</v>
      </c>
      <c r="J207" t="s">
        <v>1068</v>
      </c>
      <c r="K207" t="s">
        <v>1069</v>
      </c>
    </row>
    <row r="208" spans="1:19">
      <c r="A208" t="s">
        <v>96</v>
      </c>
      <c r="B208">
        <v>1.27</v>
      </c>
      <c r="C208">
        <v>7.9699999999999993E-2</v>
      </c>
      <c r="D208">
        <v>11</v>
      </c>
      <c r="E208" t="s">
        <v>1070</v>
      </c>
      <c r="F208" t="s">
        <v>795</v>
      </c>
      <c r="G208" t="s">
        <v>764</v>
      </c>
      <c r="H208" t="s">
        <v>1071</v>
      </c>
      <c r="I208" t="s">
        <v>855</v>
      </c>
      <c r="J208" t="s">
        <v>772</v>
      </c>
      <c r="K208" t="s">
        <v>672</v>
      </c>
      <c r="L208" t="s">
        <v>773</v>
      </c>
      <c r="M208" t="s">
        <v>675</v>
      </c>
      <c r="N208" t="s">
        <v>727</v>
      </c>
      <c r="O208" t="s">
        <v>775</v>
      </c>
    </row>
    <row r="209" spans="1:18">
      <c r="A209" t="s">
        <v>298</v>
      </c>
      <c r="B209">
        <v>1.27</v>
      </c>
      <c r="C209">
        <v>0.158</v>
      </c>
      <c r="D209">
        <v>3</v>
      </c>
      <c r="E209" t="s">
        <v>837</v>
      </c>
      <c r="F209" t="s">
        <v>718</v>
      </c>
      <c r="G209" t="s">
        <v>647</v>
      </c>
    </row>
    <row r="210" spans="1:18">
      <c r="A210" t="s">
        <v>550</v>
      </c>
      <c r="B210">
        <v>1.27</v>
      </c>
      <c r="C210">
        <v>0.158</v>
      </c>
      <c r="D210">
        <v>3</v>
      </c>
      <c r="E210" t="s">
        <v>749</v>
      </c>
      <c r="F210" t="s">
        <v>871</v>
      </c>
      <c r="G210" t="s">
        <v>780</v>
      </c>
    </row>
    <row r="211" spans="1:18">
      <c r="A211" t="s">
        <v>240</v>
      </c>
      <c r="B211">
        <v>1.27</v>
      </c>
      <c r="C211">
        <v>0.111</v>
      </c>
      <c r="D211">
        <v>5</v>
      </c>
      <c r="E211" t="s">
        <v>897</v>
      </c>
      <c r="F211" t="s">
        <v>1072</v>
      </c>
      <c r="G211" t="s">
        <v>856</v>
      </c>
      <c r="H211" t="s">
        <v>589</v>
      </c>
      <c r="I211" t="s">
        <v>857</v>
      </c>
    </row>
    <row r="212" spans="1:18">
      <c r="A212" t="s">
        <v>113</v>
      </c>
      <c r="B212">
        <v>1.26</v>
      </c>
      <c r="C212">
        <v>7.3700000000000002E-2</v>
      </c>
      <c r="D212">
        <v>14</v>
      </c>
      <c r="E212" t="s">
        <v>789</v>
      </c>
      <c r="F212" t="s">
        <v>790</v>
      </c>
      <c r="G212" t="s">
        <v>761</v>
      </c>
      <c r="H212" t="s">
        <v>811</v>
      </c>
      <c r="I212" t="s">
        <v>766</v>
      </c>
      <c r="J212" t="s">
        <v>854</v>
      </c>
      <c r="K212" t="s">
        <v>767</v>
      </c>
      <c r="L212" t="s">
        <v>587</v>
      </c>
      <c r="M212" t="s">
        <v>855</v>
      </c>
      <c r="N212" t="s">
        <v>662</v>
      </c>
      <c r="O212" t="s">
        <v>773</v>
      </c>
      <c r="P212" t="s">
        <v>675</v>
      </c>
      <c r="Q212" t="s">
        <v>727</v>
      </c>
      <c r="R212" t="s">
        <v>775</v>
      </c>
    </row>
    <row r="213" spans="1:18">
      <c r="A213" t="s">
        <v>300</v>
      </c>
      <c r="B213">
        <v>1.25</v>
      </c>
      <c r="C213">
        <v>8.1299999999999997E-2</v>
      </c>
      <c r="D213">
        <v>10</v>
      </c>
      <c r="E213" t="s">
        <v>617</v>
      </c>
      <c r="F213" t="s">
        <v>794</v>
      </c>
      <c r="G213" t="s">
        <v>597</v>
      </c>
      <c r="H213" t="s">
        <v>974</v>
      </c>
      <c r="I213" t="s">
        <v>959</v>
      </c>
      <c r="J213" t="s">
        <v>1073</v>
      </c>
      <c r="K213" t="s">
        <v>675</v>
      </c>
      <c r="L213" t="s">
        <v>727</v>
      </c>
      <c r="M213" t="s">
        <v>953</v>
      </c>
      <c r="N213" t="s">
        <v>924</v>
      </c>
    </row>
    <row r="214" spans="1:18">
      <c r="A214" t="s">
        <v>290</v>
      </c>
      <c r="B214">
        <v>1.23</v>
      </c>
      <c r="C214">
        <v>0.109</v>
      </c>
      <c r="D214">
        <v>5</v>
      </c>
      <c r="E214" t="s">
        <v>1074</v>
      </c>
      <c r="F214" t="s">
        <v>886</v>
      </c>
      <c r="G214" t="s">
        <v>984</v>
      </c>
      <c r="H214" t="s">
        <v>780</v>
      </c>
      <c r="I214" t="s">
        <v>1075</v>
      </c>
    </row>
    <row r="215" spans="1:18">
      <c r="A215" t="s">
        <v>169</v>
      </c>
      <c r="B215">
        <v>1.23</v>
      </c>
      <c r="C215">
        <v>9.2100000000000001E-2</v>
      </c>
      <c r="D215">
        <v>7</v>
      </c>
      <c r="E215" t="s">
        <v>764</v>
      </c>
      <c r="F215" t="s">
        <v>771</v>
      </c>
      <c r="G215" t="s">
        <v>772</v>
      </c>
      <c r="H215" t="s">
        <v>672</v>
      </c>
      <c r="I215" t="s">
        <v>662</v>
      </c>
      <c r="J215" t="s">
        <v>773</v>
      </c>
      <c r="K215" t="s">
        <v>775</v>
      </c>
    </row>
    <row r="216" spans="1:18">
      <c r="A216" t="s">
        <v>286</v>
      </c>
      <c r="B216">
        <v>1.22</v>
      </c>
      <c r="C216">
        <v>9.8400000000000001E-2</v>
      </c>
      <c r="D216">
        <v>6</v>
      </c>
      <c r="E216" t="s">
        <v>749</v>
      </c>
      <c r="F216" t="s">
        <v>895</v>
      </c>
      <c r="G216" t="s">
        <v>772</v>
      </c>
      <c r="H216" t="s">
        <v>672</v>
      </c>
      <c r="I216" t="s">
        <v>773</v>
      </c>
      <c r="J216" t="s">
        <v>775</v>
      </c>
    </row>
    <row r="217" spans="1:18">
      <c r="A217" t="s">
        <v>151</v>
      </c>
      <c r="B217">
        <v>1.2</v>
      </c>
      <c r="C217">
        <v>7.5499999999999998E-2</v>
      </c>
      <c r="D217">
        <v>12</v>
      </c>
      <c r="E217" t="s">
        <v>592</v>
      </c>
      <c r="F217" t="s">
        <v>871</v>
      </c>
      <c r="G217" t="s">
        <v>725</v>
      </c>
      <c r="H217" t="s">
        <v>604</v>
      </c>
      <c r="I217" t="s">
        <v>881</v>
      </c>
      <c r="J217" t="s">
        <v>882</v>
      </c>
      <c r="K217" t="s">
        <v>940</v>
      </c>
      <c r="L217" t="s">
        <v>675</v>
      </c>
      <c r="M217" t="s">
        <v>727</v>
      </c>
      <c r="N217" t="s">
        <v>953</v>
      </c>
      <c r="O217" t="s">
        <v>610</v>
      </c>
      <c r="P217" t="s">
        <v>780</v>
      </c>
    </row>
    <row r="218" spans="1:18">
      <c r="A218" t="s">
        <v>237</v>
      </c>
      <c r="B218">
        <v>1.2</v>
      </c>
      <c r="C218">
        <v>7.5499999999999998E-2</v>
      </c>
      <c r="D218">
        <v>12</v>
      </c>
      <c r="E218" t="s">
        <v>749</v>
      </c>
      <c r="F218" t="s">
        <v>1076</v>
      </c>
      <c r="G218" t="s">
        <v>790</v>
      </c>
      <c r="H218" t="s">
        <v>808</v>
      </c>
      <c r="I218" t="s">
        <v>793</v>
      </c>
      <c r="J218" t="s">
        <v>796</v>
      </c>
      <c r="K218" t="s">
        <v>772</v>
      </c>
      <c r="L218" t="s">
        <v>672</v>
      </c>
      <c r="M218" t="s">
        <v>817</v>
      </c>
      <c r="N218" t="s">
        <v>662</v>
      </c>
      <c r="O218" t="s">
        <v>841</v>
      </c>
      <c r="P218" t="s">
        <v>787</v>
      </c>
    </row>
    <row r="219" spans="1:18">
      <c r="A219" t="s">
        <v>209</v>
      </c>
      <c r="B219">
        <v>1.2</v>
      </c>
      <c r="C219">
        <v>9.0899999999999995E-2</v>
      </c>
      <c r="D219">
        <v>7</v>
      </c>
      <c r="E219" t="s">
        <v>725</v>
      </c>
      <c r="F219" t="s">
        <v>811</v>
      </c>
      <c r="G219" t="s">
        <v>837</v>
      </c>
      <c r="H219" t="s">
        <v>772</v>
      </c>
      <c r="I219" t="s">
        <v>672</v>
      </c>
      <c r="J219" t="s">
        <v>773</v>
      </c>
      <c r="K219" t="s">
        <v>775</v>
      </c>
    </row>
    <row r="220" spans="1:18">
      <c r="A220" t="s">
        <v>313</v>
      </c>
      <c r="B220">
        <v>1.18</v>
      </c>
      <c r="C220">
        <v>8.9700000000000002E-2</v>
      </c>
      <c r="D220">
        <v>7</v>
      </c>
      <c r="E220" t="s">
        <v>749</v>
      </c>
      <c r="F220" t="s">
        <v>782</v>
      </c>
      <c r="G220" t="s">
        <v>1077</v>
      </c>
      <c r="H220" t="s">
        <v>762</v>
      </c>
      <c r="I220" t="s">
        <v>587</v>
      </c>
      <c r="J220" t="s">
        <v>772</v>
      </c>
      <c r="K220" t="s">
        <v>672</v>
      </c>
    </row>
    <row r="221" spans="1:18">
      <c r="A221" t="s">
        <v>551</v>
      </c>
      <c r="B221">
        <v>1.17</v>
      </c>
      <c r="C221">
        <v>8.5099999999999995E-2</v>
      </c>
      <c r="D221">
        <v>8</v>
      </c>
      <c r="E221" t="s">
        <v>747</v>
      </c>
      <c r="F221" t="s">
        <v>748</v>
      </c>
      <c r="G221" t="s">
        <v>749</v>
      </c>
      <c r="H221" t="s">
        <v>564</v>
      </c>
      <c r="I221" t="s">
        <v>861</v>
      </c>
      <c r="J221" t="s">
        <v>672</v>
      </c>
      <c r="K221" t="s">
        <v>662</v>
      </c>
      <c r="L221" t="s">
        <v>865</v>
      </c>
    </row>
    <row r="222" spans="1:18">
      <c r="A222" t="s">
        <v>271</v>
      </c>
      <c r="B222">
        <v>1.1599999999999999</v>
      </c>
      <c r="C222">
        <v>9.5200000000000007E-2</v>
      </c>
      <c r="D222">
        <v>6</v>
      </c>
      <c r="E222" t="s">
        <v>765</v>
      </c>
      <c r="F222" t="s">
        <v>772</v>
      </c>
      <c r="G222" t="s">
        <v>672</v>
      </c>
      <c r="H222" t="s">
        <v>662</v>
      </c>
      <c r="I222" t="s">
        <v>773</v>
      </c>
      <c r="J222" t="s">
        <v>775</v>
      </c>
    </row>
    <row r="223" spans="1:18">
      <c r="A223" t="s">
        <v>229</v>
      </c>
      <c r="B223">
        <v>1.1599999999999999</v>
      </c>
      <c r="C223">
        <v>0.11799999999999999</v>
      </c>
      <c r="D223">
        <v>4</v>
      </c>
      <c r="E223" t="s">
        <v>767</v>
      </c>
      <c r="F223" t="s">
        <v>587</v>
      </c>
      <c r="G223" t="s">
        <v>675</v>
      </c>
      <c r="H223" t="s">
        <v>727</v>
      </c>
    </row>
    <row r="224" spans="1:18">
      <c r="A224" t="s">
        <v>316</v>
      </c>
      <c r="B224">
        <v>1.1499999999999999</v>
      </c>
      <c r="C224">
        <v>8.8599999999999998E-2</v>
      </c>
      <c r="D224">
        <v>7</v>
      </c>
      <c r="E224" t="s">
        <v>749</v>
      </c>
      <c r="F224" t="s">
        <v>765</v>
      </c>
      <c r="G224" t="s">
        <v>772</v>
      </c>
      <c r="H224" t="s">
        <v>672</v>
      </c>
      <c r="I224" t="s">
        <v>662</v>
      </c>
      <c r="J224" t="s">
        <v>773</v>
      </c>
      <c r="K224" t="s">
        <v>775</v>
      </c>
    </row>
    <row r="225" spans="1:24">
      <c r="A225" t="s">
        <v>193</v>
      </c>
      <c r="B225">
        <v>1.1499999999999999</v>
      </c>
      <c r="C225">
        <v>8.8599999999999998E-2</v>
      </c>
      <c r="D225">
        <v>7</v>
      </c>
      <c r="E225" t="s">
        <v>749</v>
      </c>
      <c r="F225" t="s">
        <v>772</v>
      </c>
      <c r="G225" t="s">
        <v>672</v>
      </c>
      <c r="H225" t="s">
        <v>773</v>
      </c>
      <c r="I225" t="s">
        <v>675</v>
      </c>
      <c r="J225" t="s">
        <v>727</v>
      </c>
      <c r="K225" t="s">
        <v>775</v>
      </c>
    </row>
    <row r="226" spans="1:24">
      <c r="A226" t="s">
        <v>303</v>
      </c>
      <c r="B226">
        <v>1.1499999999999999</v>
      </c>
      <c r="C226">
        <v>7.5899999999999995E-2</v>
      </c>
      <c r="D226">
        <v>11</v>
      </c>
      <c r="E226" t="s">
        <v>749</v>
      </c>
      <c r="F226" t="s">
        <v>871</v>
      </c>
      <c r="G226" t="s">
        <v>725</v>
      </c>
      <c r="H226" t="s">
        <v>766</v>
      </c>
      <c r="I226" t="s">
        <v>772</v>
      </c>
      <c r="J226" t="s">
        <v>672</v>
      </c>
      <c r="K226" t="s">
        <v>817</v>
      </c>
      <c r="L226" t="s">
        <v>776</v>
      </c>
      <c r="M226" t="s">
        <v>777</v>
      </c>
      <c r="N226" t="s">
        <v>778</v>
      </c>
      <c r="O226" t="s">
        <v>787</v>
      </c>
    </row>
    <row r="227" spans="1:24">
      <c r="A227" t="s">
        <v>254</v>
      </c>
      <c r="B227">
        <v>1.1299999999999999</v>
      </c>
      <c r="C227">
        <v>8.7499999999999994E-2</v>
      </c>
      <c r="D227">
        <v>7</v>
      </c>
      <c r="E227" t="s">
        <v>749</v>
      </c>
      <c r="F227" t="s">
        <v>587</v>
      </c>
      <c r="G227" t="s">
        <v>772</v>
      </c>
      <c r="H227" t="s">
        <v>672</v>
      </c>
      <c r="I227" t="s">
        <v>773</v>
      </c>
      <c r="J227" t="s">
        <v>774</v>
      </c>
      <c r="K227" t="s">
        <v>775</v>
      </c>
    </row>
    <row r="228" spans="1:24">
      <c r="A228" t="s">
        <v>315</v>
      </c>
      <c r="B228">
        <v>1.1299999999999999</v>
      </c>
      <c r="C228">
        <v>0.114</v>
      </c>
      <c r="D228">
        <v>4</v>
      </c>
      <c r="E228" t="s">
        <v>772</v>
      </c>
      <c r="F228" t="s">
        <v>672</v>
      </c>
      <c r="G228" t="s">
        <v>675</v>
      </c>
      <c r="H228" t="s">
        <v>727</v>
      </c>
    </row>
    <row r="229" spans="1:24">
      <c r="A229" t="s">
        <v>270</v>
      </c>
      <c r="B229">
        <v>1.1100000000000001</v>
      </c>
      <c r="C229">
        <v>0.1</v>
      </c>
      <c r="D229">
        <v>5</v>
      </c>
      <c r="E229" t="s">
        <v>807</v>
      </c>
      <c r="F229" t="s">
        <v>868</v>
      </c>
      <c r="G229" t="s">
        <v>1022</v>
      </c>
      <c r="H229" t="s">
        <v>875</v>
      </c>
      <c r="I229" t="s">
        <v>780</v>
      </c>
    </row>
    <row r="230" spans="1:24">
      <c r="A230" t="s">
        <v>321</v>
      </c>
      <c r="B230">
        <v>1.1100000000000001</v>
      </c>
      <c r="C230">
        <v>0.1</v>
      </c>
      <c r="D230">
        <v>5</v>
      </c>
      <c r="E230" t="s">
        <v>1078</v>
      </c>
      <c r="F230" t="s">
        <v>1079</v>
      </c>
      <c r="G230" t="s">
        <v>1080</v>
      </c>
      <c r="H230" t="s">
        <v>1081</v>
      </c>
      <c r="I230" t="s">
        <v>1082</v>
      </c>
    </row>
    <row r="231" spans="1:24">
      <c r="A231" t="s">
        <v>183</v>
      </c>
      <c r="B231">
        <v>1.1100000000000001</v>
      </c>
      <c r="C231">
        <v>0.1</v>
      </c>
      <c r="D231">
        <v>5</v>
      </c>
      <c r="E231" t="s">
        <v>872</v>
      </c>
      <c r="F231" t="s">
        <v>725</v>
      </c>
      <c r="G231" t="s">
        <v>844</v>
      </c>
      <c r="H231" t="s">
        <v>780</v>
      </c>
      <c r="I231" t="s">
        <v>852</v>
      </c>
    </row>
    <row r="232" spans="1:24">
      <c r="A232" t="s">
        <v>65</v>
      </c>
      <c r="B232">
        <v>1.1000000000000001</v>
      </c>
      <c r="C232">
        <v>7.6300000000000007E-2</v>
      </c>
      <c r="D232">
        <v>10</v>
      </c>
      <c r="E232" t="s">
        <v>749</v>
      </c>
      <c r="F232" t="s">
        <v>811</v>
      </c>
      <c r="G232" t="s">
        <v>566</v>
      </c>
      <c r="H232" t="s">
        <v>772</v>
      </c>
      <c r="I232" t="s">
        <v>672</v>
      </c>
      <c r="J232" t="s">
        <v>662</v>
      </c>
      <c r="K232" t="s">
        <v>773</v>
      </c>
      <c r="L232" t="s">
        <v>675</v>
      </c>
      <c r="M232" t="s">
        <v>727</v>
      </c>
      <c r="N232" t="s">
        <v>775</v>
      </c>
    </row>
    <row r="233" spans="1:24">
      <c r="A233" t="s">
        <v>198</v>
      </c>
      <c r="B233">
        <v>1.0900000000000001</v>
      </c>
      <c r="C233">
        <v>7.2300000000000003E-2</v>
      </c>
      <c r="D233">
        <v>12</v>
      </c>
      <c r="E233" t="s">
        <v>749</v>
      </c>
      <c r="F233" t="s">
        <v>869</v>
      </c>
      <c r="G233" t="s">
        <v>870</v>
      </c>
      <c r="H233" t="s">
        <v>811</v>
      </c>
      <c r="I233" t="s">
        <v>771</v>
      </c>
      <c r="J233" t="s">
        <v>772</v>
      </c>
      <c r="K233" t="s">
        <v>672</v>
      </c>
      <c r="L233" t="s">
        <v>930</v>
      </c>
      <c r="M233" t="s">
        <v>776</v>
      </c>
      <c r="N233" t="s">
        <v>777</v>
      </c>
      <c r="O233" t="s">
        <v>778</v>
      </c>
      <c r="P233" t="s">
        <v>610</v>
      </c>
    </row>
    <row r="234" spans="1:24">
      <c r="A234" t="s">
        <v>323</v>
      </c>
      <c r="B234">
        <v>1.0900000000000001</v>
      </c>
      <c r="C234">
        <v>9.0899999999999995E-2</v>
      </c>
      <c r="D234">
        <v>6</v>
      </c>
      <c r="E234" t="s">
        <v>749</v>
      </c>
      <c r="F234" t="s">
        <v>772</v>
      </c>
      <c r="G234" t="s">
        <v>672</v>
      </c>
      <c r="H234" t="s">
        <v>675</v>
      </c>
      <c r="I234" t="s">
        <v>727</v>
      </c>
      <c r="J234" t="s">
        <v>1083</v>
      </c>
    </row>
    <row r="235" spans="1:24">
      <c r="A235" t="s">
        <v>273</v>
      </c>
      <c r="B235">
        <v>1.08</v>
      </c>
      <c r="C235">
        <v>9.8000000000000004E-2</v>
      </c>
      <c r="D235">
        <v>5</v>
      </c>
      <c r="E235" t="s">
        <v>749</v>
      </c>
      <c r="F235" t="s">
        <v>866</v>
      </c>
      <c r="G235" t="s">
        <v>587</v>
      </c>
      <c r="H235" t="s">
        <v>949</v>
      </c>
      <c r="I235" t="s">
        <v>662</v>
      </c>
    </row>
    <row r="236" spans="1:24">
      <c r="A236" t="s">
        <v>325</v>
      </c>
      <c r="B236">
        <v>1.06</v>
      </c>
      <c r="C236">
        <v>0.182</v>
      </c>
      <c r="D236">
        <v>2</v>
      </c>
      <c r="E236" t="s">
        <v>572</v>
      </c>
      <c r="F236" t="s">
        <v>577</v>
      </c>
    </row>
    <row r="237" spans="1:24">
      <c r="A237" t="s">
        <v>327</v>
      </c>
      <c r="B237">
        <v>1.05</v>
      </c>
      <c r="C237">
        <v>0.5</v>
      </c>
      <c r="D237">
        <v>1</v>
      </c>
      <c r="E237" t="s">
        <v>552</v>
      </c>
    </row>
    <row r="238" spans="1:24">
      <c r="A238" t="s">
        <v>236</v>
      </c>
      <c r="B238">
        <v>1.05</v>
      </c>
      <c r="C238">
        <v>0.5</v>
      </c>
      <c r="D238">
        <v>1</v>
      </c>
      <c r="E238" t="s">
        <v>553</v>
      </c>
    </row>
    <row r="239" spans="1:24">
      <c r="A239" t="s">
        <v>137</v>
      </c>
      <c r="B239">
        <v>1.05</v>
      </c>
      <c r="C239">
        <v>0.5</v>
      </c>
      <c r="D239">
        <v>1</v>
      </c>
      <c r="E239" t="s">
        <v>553</v>
      </c>
    </row>
    <row r="240" spans="1:24">
      <c r="A240" t="s">
        <v>330</v>
      </c>
      <c r="B240">
        <v>1.04</v>
      </c>
      <c r="C240">
        <v>6.3500000000000001E-2</v>
      </c>
      <c r="D240">
        <v>20</v>
      </c>
      <c r="E240" t="s">
        <v>749</v>
      </c>
      <c r="F240" t="s">
        <v>866</v>
      </c>
      <c r="G240" t="s">
        <v>1059</v>
      </c>
      <c r="H240" t="s">
        <v>1036</v>
      </c>
      <c r="I240" t="s">
        <v>548</v>
      </c>
      <c r="J240" t="s">
        <v>564</v>
      </c>
      <c r="K240" t="s">
        <v>1084</v>
      </c>
      <c r="L240" t="s">
        <v>794</v>
      </c>
      <c r="M240" t="s">
        <v>765</v>
      </c>
      <c r="N240" t="s">
        <v>767</v>
      </c>
      <c r="O240" t="s">
        <v>587</v>
      </c>
      <c r="P240" t="s">
        <v>949</v>
      </c>
      <c r="Q240" t="s">
        <v>1085</v>
      </c>
      <c r="R240" t="s">
        <v>940</v>
      </c>
      <c r="S240" t="s">
        <v>772</v>
      </c>
      <c r="T240" t="s">
        <v>672</v>
      </c>
      <c r="U240" t="s">
        <v>675</v>
      </c>
      <c r="V240" t="s">
        <v>727</v>
      </c>
      <c r="W240" t="s">
        <v>610</v>
      </c>
      <c r="X240" t="s">
        <v>1027</v>
      </c>
    </row>
    <row r="241" spans="1:20">
      <c r="A241" t="s">
        <v>194</v>
      </c>
      <c r="B241">
        <v>1.04</v>
      </c>
      <c r="C241">
        <v>8.8200000000000001E-2</v>
      </c>
      <c r="D241">
        <v>6</v>
      </c>
      <c r="E241" t="s">
        <v>866</v>
      </c>
      <c r="F241" t="s">
        <v>772</v>
      </c>
      <c r="G241" t="s">
        <v>672</v>
      </c>
      <c r="H241" t="s">
        <v>662</v>
      </c>
      <c r="I241" t="s">
        <v>773</v>
      </c>
      <c r="J241" t="s">
        <v>775</v>
      </c>
    </row>
    <row r="242" spans="1:20">
      <c r="A242" t="s">
        <v>195</v>
      </c>
      <c r="B242">
        <v>1.03</v>
      </c>
      <c r="C242">
        <v>7.4099999999999999E-2</v>
      </c>
      <c r="D242">
        <v>10</v>
      </c>
      <c r="E242" t="s">
        <v>790</v>
      </c>
      <c r="F242" t="s">
        <v>811</v>
      </c>
      <c r="G242" t="s">
        <v>587</v>
      </c>
      <c r="H242" t="s">
        <v>860</v>
      </c>
      <c r="I242" t="s">
        <v>855</v>
      </c>
      <c r="J242" t="s">
        <v>772</v>
      </c>
      <c r="K242" t="s">
        <v>672</v>
      </c>
      <c r="L242" t="s">
        <v>662</v>
      </c>
      <c r="M242" t="s">
        <v>773</v>
      </c>
      <c r="N242" t="s">
        <v>775</v>
      </c>
    </row>
    <row r="243" spans="1:20">
      <c r="A243" t="s">
        <v>239</v>
      </c>
      <c r="B243">
        <v>1.03</v>
      </c>
      <c r="C243">
        <v>7.6300000000000007E-2</v>
      </c>
      <c r="D243">
        <v>9</v>
      </c>
      <c r="E243" t="s">
        <v>749</v>
      </c>
      <c r="F243" t="s">
        <v>766</v>
      </c>
      <c r="G243" t="s">
        <v>767</v>
      </c>
      <c r="H243" t="s">
        <v>587</v>
      </c>
      <c r="I243" t="s">
        <v>772</v>
      </c>
      <c r="J243" t="s">
        <v>672</v>
      </c>
      <c r="K243" t="s">
        <v>662</v>
      </c>
      <c r="L243" t="s">
        <v>773</v>
      </c>
      <c r="M243" t="s">
        <v>775</v>
      </c>
    </row>
    <row r="244" spans="1:20">
      <c r="A244" t="s">
        <v>256</v>
      </c>
      <c r="B244">
        <v>1.02</v>
      </c>
      <c r="C244">
        <v>0.105</v>
      </c>
      <c r="D244">
        <v>4</v>
      </c>
      <c r="E244" t="s">
        <v>791</v>
      </c>
      <c r="F244" t="s">
        <v>587</v>
      </c>
      <c r="G244" t="s">
        <v>675</v>
      </c>
      <c r="H244" t="s">
        <v>727</v>
      </c>
    </row>
    <row r="245" spans="1:20">
      <c r="A245" t="s">
        <v>554</v>
      </c>
      <c r="B245">
        <v>1.02</v>
      </c>
      <c r="C245">
        <v>8.2400000000000001E-2</v>
      </c>
      <c r="D245">
        <v>7</v>
      </c>
      <c r="E245" t="s">
        <v>596</v>
      </c>
      <c r="F245" t="s">
        <v>789</v>
      </c>
      <c r="G245" t="s">
        <v>767</v>
      </c>
      <c r="H245" t="s">
        <v>772</v>
      </c>
      <c r="I245" t="s">
        <v>672</v>
      </c>
      <c r="J245" t="s">
        <v>773</v>
      </c>
      <c r="K245" t="s">
        <v>775</v>
      </c>
    </row>
    <row r="246" spans="1:20">
      <c r="A246" t="s">
        <v>333</v>
      </c>
      <c r="B246">
        <v>1.02</v>
      </c>
      <c r="C246">
        <v>0.125</v>
      </c>
      <c r="D246">
        <v>3</v>
      </c>
      <c r="E246" t="s">
        <v>749</v>
      </c>
      <c r="F246" t="s">
        <v>767</v>
      </c>
      <c r="G246" t="s">
        <v>587</v>
      </c>
    </row>
    <row r="247" spans="1:20">
      <c r="A247" t="s">
        <v>334</v>
      </c>
      <c r="B247">
        <v>1.02</v>
      </c>
      <c r="C247">
        <v>6.88E-2</v>
      </c>
      <c r="D247">
        <v>13</v>
      </c>
      <c r="E247" t="s">
        <v>950</v>
      </c>
      <c r="F247" t="s">
        <v>1032</v>
      </c>
      <c r="G247" t="s">
        <v>1020</v>
      </c>
      <c r="H247" t="s">
        <v>1059</v>
      </c>
      <c r="I247" t="s">
        <v>888</v>
      </c>
      <c r="J247" t="s">
        <v>1017</v>
      </c>
      <c r="K247" t="s">
        <v>1039</v>
      </c>
      <c r="L247" t="s">
        <v>794</v>
      </c>
      <c r="M247" t="s">
        <v>597</v>
      </c>
      <c r="N247" t="s">
        <v>768</v>
      </c>
      <c r="O247" t="s">
        <v>769</v>
      </c>
      <c r="P247" t="s">
        <v>770</v>
      </c>
      <c r="Q247" t="s">
        <v>951</v>
      </c>
    </row>
    <row r="248" spans="1:20">
      <c r="A248" t="s">
        <v>143</v>
      </c>
      <c r="B248">
        <v>1.02</v>
      </c>
      <c r="C248">
        <v>6.88E-2</v>
      </c>
      <c r="D248">
        <v>13</v>
      </c>
      <c r="E248" t="s">
        <v>880</v>
      </c>
      <c r="F248" t="s">
        <v>592</v>
      </c>
      <c r="G248" t="s">
        <v>603</v>
      </c>
      <c r="H248" t="s">
        <v>964</v>
      </c>
      <c r="I248" t="s">
        <v>938</v>
      </c>
      <c r="J248" t="s">
        <v>965</v>
      </c>
      <c r="K248" t="s">
        <v>604</v>
      </c>
      <c r="L248" t="s">
        <v>766</v>
      </c>
      <c r="M248" t="s">
        <v>783</v>
      </c>
      <c r="N248" t="s">
        <v>784</v>
      </c>
      <c r="O248" t="s">
        <v>662</v>
      </c>
      <c r="P248" t="s">
        <v>785</v>
      </c>
      <c r="Q248" t="s">
        <v>712</v>
      </c>
    </row>
    <row r="249" spans="1:20">
      <c r="A249" t="s">
        <v>174</v>
      </c>
      <c r="B249">
        <v>1</v>
      </c>
      <c r="C249">
        <v>6.5299999999999997E-2</v>
      </c>
      <c r="D249">
        <v>16</v>
      </c>
      <c r="E249" t="s">
        <v>1070</v>
      </c>
      <c r="F249" t="s">
        <v>747</v>
      </c>
      <c r="G249" t="s">
        <v>748</v>
      </c>
      <c r="H249" t="s">
        <v>889</v>
      </c>
      <c r="I249" t="s">
        <v>890</v>
      </c>
      <c r="J249" t="s">
        <v>891</v>
      </c>
      <c r="K249" t="s">
        <v>795</v>
      </c>
      <c r="L249" t="s">
        <v>764</v>
      </c>
      <c r="M249" t="s">
        <v>860</v>
      </c>
      <c r="N249" t="s">
        <v>798</v>
      </c>
      <c r="O249" t="s">
        <v>855</v>
      </c>
      <c r="P249" t="s">
        <v>771</v>
      </c>
      <c r="Q249" t="s">
        <v>772</v>
      </c>
      <c r="R249" t="s">
        <v>672</v>
      </c>
      <c r="S249" t="s">
        <v>773</v>
      </c>
      <c r="T249" t="s">
        <v>775</v>
      </c>
    </row>
    <row r="250" spans="1:20">
      <c r="A250" t="s">
        <v>263</v>
      </c>
      <c r="B250">
        <v>1</v>
      </c>
      <c r="C250">
        <v>8.14E-2</v>
      </c>
      <c r="D250">
        <v>7</v>
      </c>
      <c r="E250" t="s">
        <v>791</v>
      </c>
      <c r="F250" t="s">
        <v>765</v>
      </c>
      <c r="G250" t="s">
        <v>772</v>
      </c>
      <c r="H250" t="s">
        <v>672</v>
      </c>
      <c r="I250" t="s">
        <v>662</v>
      </c>
      <c r="J250" t="s">
        <v>773</v>
      </c>
      <c r="K250" t="s">
        <v>775</v>
      </c>
    </row>
    <row r="251" spans="1:20">
      <c r="A251" t="s">
        <v>171</v>
      </c>
      <c r="B251">
        <v>1</v>
      </c>
      <c r="C251">
        <v>8.14E-2</v>
      </c>
      <c r="D251">
        <v>7</v>
      </c>
      <c r="E251" t="s">
        <v>765</v>
      </c>
      <c r="F251" t="s">
        <v>771</v>
      </c>
      <c r="G251" t="s">
        <v>772</v>
      </c>
      <c r="H251" t="s">
        <v>672</v>
      </c>
      <c r="I251" t="s">
        <v>773</v>
      </c>
      <c r="J251" t="s">
        <v>775</v>
      </c>
      <c r="K251" t="s">
        <v>931</v>
      </c>
    </row>
    <row r="252" spans="1:20">
      <c r="A252" t="s">
        <v>281</v>
      </c>
      <c r="B252">
        <v>0.996</v>
      </c>
      <c r="C252">
        <v>7.4999999999999997E-2</v>
      </c>
      <c r="D252">
        <v>9</v>
      </c>
      <c r="E252" t="s">
        <v>749</v>
      </c>
      <c r="F252" t="s">
        <v>869</v>
      </c>
      <c r="G252" t="s">
        <v>870</v>
      </c>
      <c r="H252" t="s">
        <v>765</v>
      </c>
      <c r="I252" t="s">
        <v>772</v>
      </c>
      <c r="J252" t="s">
        <v>672</v>
      </c>
      <c r="K252" t="s">
        <v>773</v>
      </c>
      <c r="L252" t="s">
        <v>775</v>
      </c>
      <c r="M252" t="s">
        <v>780</v>
      </c>
    </row>
    <row r="253" spans="1:20">
      <c r="A253" t="s">
        <v>101</v>
      </c>
      <c r="B253">
        <v>0.99099999999999999</v>
      </c>
      <c r="C253">
        <v>8.5699999999999998E-2</v>
      </c>
      <c r="D253">
        <v>6</v>
      </c>
      <c r="E253" t="s">
        <v>747</v>
      </c>
      <c r="F253" t="s">
        <v>748</v>
      </c>
      <c r="G253" t="s">
        <v>767</v>
      </c>
      <c r="H253" t="s">
        <v>855</v>
      </c>
      <c r="I253" t="s">
        <v>773</v>
      </c>
      <c r="J253" t="s">
        <v>775</v>
      </c>
    </row>
    <row r="254" spans="1:20">
      <c r="A254" t="s">
        <v>344</v>
      </c>
      <c r="B254">
        <v>0.99099999999999999</v>
      </c>
      <c r="C254">
        <v>0.16700000000000001</v>
      </c>
      <c r="D254">
        <v>2</v>
      </c>
      <c r="E254" t="s">
        <v>572</v>
      </c>
      <c r="F254" t="s">
        <v>577</v>
      </c>
    </row>
    <row r="255" spans="1:20">
      <c r="A255" t="s">
        <v>345</v>
      </c>
      <c r="B255">
        <v>0.99099999999999999</v>
      </c>
      <c r="C255">
        <v>0.10299999999999999</v>
      </c>
      <c r="D255">
        <v>4</v>
      </c>
      <c r="E255" t="s">
        <v>1086</v>
      </c>
      <c r="F255" t="s">
        <v>1087</v>
      </c>
      <c r="G255" t="s">
        <v>1088</v>
      </c>
      <c r="H255" t="s">
        <v>1089</v>
      </c>
    </row>
    <row r="256" spans="1:20">
      <c r="A256" t="s">
        <v>346</v>
      </c>
      <c r="B256">
        <v>0.99099999999999999</v>
      </c>
      <c r="C256">
        <v>0.16700000000000001</v>
      </c>
      <c r="D256">
        <v>2</v>
      </c>
      <c r="E256" t="s">
        <v>1090</v>
      </c>
      <c r="F256" t="s">
        <v>577</v>
      </c>
    </row>
    <row r="257" spans="1:17">
      <c r="A257" t="s">
        <v>349</v>
      </c>
      <c r="B257">
        <v>0.97899999999999998</v>
      </c>
      <c r="C257">
        <v>0.12</v>
      </c>
      <c r="D257">
        <v>3</v>
      </c>
      <c r="E257" t="s">
        <v>765</v>
      </c>
      <c r="F257" t="s">
        <v>767</v>
      </c>
      <c r="G257" t="s">
        <v>587</v>
      </c>
    </row>
    <row r="258" spans="1:17">
      <c r="A258" t="s">
        <v>259</v>
      </c>
      <c r="B258">
        <v>0.97899999999999998</v>
      </c>
      <c r="C258">
        <v>7.6899999999999996E-2</v>
      </c>
      <c r="D258">
        <v>8</v>
      </c>
      <c r="E258" t="s">
        <v>749</v>
      </c>
      <c r="F258" t="s">
        <v>878</v>
      </c>
      <c r="G258" t="s">
        <v>762</v>
      </c>
      <c r="H258" t="s">
        <v>765</v>
      </c>
      <c r="I258" t="s">
        <v>772</v>
      </c>
      <c r="J258" t="s">
        <v>672</v>
      </c>
      <c r="K258" t="s">
        <v>773</v>
      </c>
      <c r="L258" t="s">
        <v>775</v>
      </c>
    </row>
    <row r="259" spans="1:17">
      <c r="A259" t="s">
        <v>196</v>
      </c>
      <c r="B259">
        <v>0.97899999999999998</v>
      </c>
      <c r="C259">
        <v>8.0500000000000002E-2</v>
      </c>
      <c r="D259">
        <v>7</v>
      </c>
      <c r="E259" t="s">
        <v>1006</v>
      </c>
      <c r="F259" t="s">
        <v>592</v>
      </c>
      <c r="G259" t="s">
        <v>604</v>
      </c>
      <c r="H259" t="s">
        <v>846</v>
      </c>
      <c r="I259" t="s">
        <v>847</v>
      </c>
      <c r="J259" t="s">
        <v>675</v>
      </c>
      <c r="K259" t="s">
        <v>727</v>
      </c>
    </row>
    <row r="260" spans="1:17">
      <c r="A260" t="s">
        <v>175</v>
      </c>
      <c r="B260">
        <v>0.97899999999999998</v>
      </c>
      <c r="C260">
        <v>8.0500000000000002E-2</v>
      </c>
      <c r="D260">
        <v>7</v>
      </c>
      <c r="E260" t="s">
        <v>866</v>
      </c>
      <c r="F260" t="s">
        <v>921</v>
      </c>
      <c r="G260" t="s">
        <v>675</v>
      </c>
      <c r="H260" t="s">
        <v>727</v>
      </c>
      <c r="I260" t="s">
        <v>776</v>
      </c>
      <c r="J260" t="s">
        <v>777</v>
      </c>
      <c r="K260" t="s">
        <v>778</v>
      </c>
    </row>
    <row r="261" spans="1:17">
      <c r="A261" t="s">
        <v>182</v>
      </c>
      <c r="B261">
        <v>0.95099999999999996</v>
      </c>
      <c r="C261">
        <v>8.3299999999999999E-2</v>
      </c>
      <c r="D261">
        <v>6</v>
      </c>
      <c r="E261" t="s">
        <v>790</v>
      </c>
      <c r="F261" t="s">
        <v>766</v>
      </c>
      <c r="G261" t="s">
        <v>566</v>
      </c>
      <c r="H261" t="s">
        <v>662</v>
      </c>
      <c r="I261" t="s">
        <v>842</v>
      </c>
      <c r="J261" t="s">
        <v>820</v>
      </c>
    </row>
    <row r="262" spans="1:17">
      <c r="A262" t="s">
        <v>295</v>
      </c>
      <c r="B262">
        <v>0.95099999999999996</v>
      </c>
      <c r="C262">
        <v>8.3299999999999999E-2</v>
      </c>
      <c r="D262">
        <v>6</v>
      </c>
      <c r="E262" t="s">
        <v>869</v>
      </c>
      <c r="F262" t="s">
        <v>870</v>
      </c>
      <c r="G262" t="s">
        <v>776</v>
      </c>
      <c r="H262" t="s">
        <v>777</v>
      </c>
      <c r="I262" t="s">
        <v>778</v>
      </c>
      <c r="J262" t="s">
        <v>780</v>
      </c>
    </row>
    <row r="263" spans="1:17">
      <c r="A263" t="s">
        <v>157</v>
      </c>
      <c r="B263">
        <v>0.94699999999999995</v>
      </c>
      <c r="C263">
        <v>7.3200000000000001E-2</v>
      </c>
      <c r="D263">
        <v>9</v>
      </c>
      <c r="E263" t="s">
        <v>914</v>
      </c>
      <c r="F263" t="s">
        <v>793</v>
      </c>
      <c r="G263" t="s">
        <v>765</v>
      </c>
      <c r="H263" t="s">
        <v>796</v>
      </c>
      <c r="I263" t="s">
        <v>766</v>
      </c>
      <c r="J263" t="s">
        <v>675</v>
      </c>
      <c r="K263" t="s">
        <v>727</v>
      </c>
      <c r="L263" t="s">
        <v>996</v>
      </c>
      <c r="M263" t="s">
        <v>887</v>
      </c>
    </row>
    <row r="264" spans="1:17">
      <c r="A264" t="s">
        <v>555</v>
      </c>
      <c r="B264">
        <v>0.94299999999999995</v>
      </c>
      <c r="C264">
        <v>6.6699999999999995E-2</v>
      </c>
      <c r="D264">
        <v>13</v>
      </c>
      <c r="E264" t="s">
        <v>967</v>
      </c>
      <c r="F264" t="s">
        <v>828</v>
      </c>
      <c r="G264" t="s">
        <v>898</v>
      </c>
      <c r="H264" t="s">
        <v>794</v>
      </c>
      <c r="I264" t="s">
        <v>765</v>
      </c>
      <c r="J264" t="s">
        <v>766</v>
      </c>
      <c r="K264" t="s">
        <v>566</v>
      </c>
      <c r="L264" t="s">
        <v>817</v>
      </c>
      <c r="M264" t="s">
        <v>773</v>
      </c>
      <c r="N264" t="s">
        <v>675</v>
      </c>
      <c r="O264" t="s">
        <v>727</v>
      </c>
      <c r="P264" t="s">
        <v>775</v>
      </c>
      <c r="Q264" t="s">
        <v>610</v>
      </c>
    </row>
    <row r="265" spans="1:17">
      <c r="A265" t="s">
        <v>353</v>
      </c>
      <c r="B265">
        <v>0.94299999999999995</v>
      </c>
      <c r="C265">
        <v>7.5499999999999998E-2</v>
      </c>
      <c r="D265">
        <v>8</v>
      </c>
      <c r="E265" t="s">
        <v>749</v>
      </c>
      <c r="F265" t="s">
        <v>868</v>
      </c>
      <c r="G265" t="s">
        <v>895</v>
      </c>
      <c r="H265" t="s">
        <v>765</v>
      </c>
      <c r="I265" t="s">
        <v>799</v>
      </c>
      <c r="J265" t="s">
        <v>772</v>
      </c>
      <c r="K265" t="s">
        <v>672</v>
      </c>
      <c r="L265" t="s">
        <v>610</v>
      </c>
    </row>
    <row r="266" spans="1:17">
      <c r="A266" t="s">
        <v>297</v>
      </c>
      <c r="B266">
        <v>0.93899999999999995</v>
      </c>
      <c r="C266">
        <v>0.115</v>
      </c>
      <c r="D266">
        <v>3</v>
      </c>
      <c r="E266" t="s">
        <v>767</v>
      </c>
      <c r="F266" t="s">
        <v>587</v>
      </c>
      <c r="G266" t="s">
        <v>675</v>
      </c>
    </row>
    <row r="267" spans="1:17">
      <c r="A267" t="s">
        <v>354</v>
      </c>
      <c r="B267">
        <v>0.93899999999999995</v>
      </c>
      <c r="C267">
        <v>0.115</v>
      </c>
      <c r="D267">
        <v>3</v>
      </c>
      <c r="E267" t="s">
        <v>765</v>
      </c>
      <c r="F267" t="s">
        <v>675</v>
      </c>
      <c r="G267" t="s">
        <v>727</v>
      </c>
    </row>
    <row r="268" spans="1:17">
      <c r="A268" t="s">
        <v>355</v>
      </c>
      <c r="B268">
        <v>0.93200000000000005</v>
      </c>
      <c r="C268">
        <v>0.154</v>
      </c>
      <c r="D268">
        <v>2</v>
      </c>
      <c r="E268" t="s">
        <v>646</v>
      </c>
      <c r="F268" t="s">
        <v>1091</v>
      </c>
    </row>
    <row r="269" spans="1:17">
      <c r="A269" t="s">
        <v>556</v>
      </c>
      <c r="B269">
        <v>0.93200000000000005</v>
      </c>
      <c r="C269">
        <v>0.154</v>
      </c>
      <c r="D269">
        <v>2</v>
      </c>
      <c r="E269" t="s">
        <v>955</v>
      </c>
      <c r="F269" t="s">
        <v>561</v>
      </c>
    </row>
    <row r="270" spans="1:17">
      <c r="A270" t="s">
        <v>206</v>
      </c>
      <c r="B270">
        <v>0.92400000000000004</v>
      </c>
      <c r="C270">
        <v>6.7400000000000002E-2</v>
      </c>
      <c r="D270">
        <v>12</v>
      </c>
      <c r="E270" t="s">
        <v>747</v>
      </c>
      <c r="F270" t="s">
        <v>748</v>
      </c>
      <c r="G270" t="s">
        <v>749</v>
      </c>
      <c r="H270" t="s">
        <v>1020</v>
      </c>
      <c r="I270" t="s">
        <v>1092</v>
      </c>
      <c r="J270" t="s">
        <v>783</v>
      </c>
      <c r="K270" t="s">
        <v>784</v>
      </c>
      <c r="L270" t="s">
        <v>785</v>
      </c>
      <c r="M270" t="s">
        <v>675</v>
      </c>
      <c r="N270" t="s">
        <v>727</v>
      </c>
      <c r="O270" t="s">
        <v>610</v>
      </c>
      <c r="P270" t="s">
        <v>865</v>
      </c>
    </row>
    <row r="271" spans="1:17">
      <c r="A271" t="s">
        <v>207</v>
      </c>
      <c r="B271">
        <v>0.92400000000000004</v>
      </c>
      <c r="C271">
        <v>6.7400000000000002E-2</v>
      </c>
      <c r="D271">
        <v>12</v>
      </c>
      <c r="E271" t="s">
        <v>749</v>
      </c>
      <c r="F271" t="s">
        <v>960</v>
      </c>
      <c r="G271" t="s">
        <v>795</v>
      </c>
      <c r="H271" t="s">
        <v>764</v>
      </c>
      <c r="I271" t="s">
        <v>587</v>
      </c>
      <c r="J271" t="s">
        <v>772</v>
      </c>
      <c r="K271" t="s">
        <v>672</v>
      </c>
      <c r="L271" t="s">
        <v>783</v>
      </c>
      <c r="M271" t="s">
        <v>784</v>
      </c>
      <c r="N271" t="s">
        <v>785</v>
      </c>
      <c r="O271" t="s">
        <v>773</v>
      </c>
      <c r="P271" t="s">
        <v>775</v>
      </c>
    </row>
    <row r="272" spans="1:17">
      <c r="A272" t="s">
        <v>238</v>
      </c>
      <c r="B272">
        <v>0.92400000000000004</v>
      </c>
      <c r="C272">
        <v>7.4800000000000005E-2</v>
      </c>
      <c r="D272">
        <v>8</v>
      </c>
      <c r="E272" t="s">
        <v>964</v>
      </c>
      <c r="F272" t="s">
        <v>794</v>
      </c>
      <c r="G272" t="s">
        <v>597</v>
      </c>
      <c r="H272" t="s">
        <v>771</v>
      </c>
      <c r="I272" t="s">
        <v>773</v>
      </c>
      <c r="J272" t="s">
        <v>675</v>
      </c>
      <c r="K272" t="s">
        <v>727</v>
      </c>
      <c r="L272" t="s">
        <v>775</v>
      </c>
    </row>
    <row r="273" spans="1:37">
      <c r="A273" t="s">
        <v>260</v>
      </c>
      <c r="B273">
        <v>0.91700000000000004</v>
      </c>
      <c r="C273">
        <v>7.1999999999999995E-2</v>
      </c>
      <c r="D273">
        <v>9</v>
      </c>
      <c r="E273" t="s">
        <v>749</v>
      </c>
      <c r="F273" t="s">
        <v>811</v>
      </c>
      <c r="G273" t="s">
        <v>766</v>
      </c>
      <c r="H273" t="s">
        <v>767</v>
      </c>
      <c r="I273" t="s">
        <v>587</v>
      </c>
      <c r="J273" t="s">
        <v>772</v>
      </c>
      <c r="K273" t="s">
        <v>672</v>
      </c>
      <c r="L273" t="s">
        <v>773</v>
      </c>
      <c r="M273" t="s">
        <v>775</v>
      </c>
    </row>
    <row r="274" spans="1:37">
      <c r="A274" t="s">
        <v>310</v>
      </c>
      <c r="B274">
        <v>0.91400000000000003</v>
      </c>
      <c r="C274">
        <v>5.6800000000000003E-2</v>
      </c>
      <c r="D274">
        <v>33</v>
      </c>
      <c r="E274" t="s">
        <v>747</v>
      </c>
      <c r="F274" t="s">
        <v>749</v>
      </c>
      <c r="G274" t="s">
        <v>868</v>
      </c>
      <c r="H274" t="s">
        <v>1093</v>
      </c>
      <c r="I274" t="s">
        <v>725</v>
      </c>
      <c r="J274" t="s">
        <v>937</v>
      </c>
      <c r="K274" t="s">
        <v>762</v>
      </c>
      <c r="L274" t="s">
        <v>898</v>
      </c>
      <c r="M274" t="s">
        <v>982</v>
      </c>
      <c r="N274" t="s">
        <v>1094</v>
      </c>
      <c r="O274" t="s">
        <v>763</v>
      </c>
      <c r="P274" t="s">
        <v>899</v>
      </c>
      <c r="Q274" t="s">
        <v>794</v>
      </c>
      <c r="R274" t="s">
        <v>895</v>
      </c>
      <c r="S274" t="s">
        <v>765</v>
      </c>
      <c r="T274" t="s">
        <v>767</v>
      </c>
      <c r="U274" t="s">
        <v>587</v>
      </c>
      <c r="V274" t="s">
        <v>768</v>
      </c>
      <c r="W274" t="s">
        <v>1042</v>
      </c>
      <c r="X274" t="s">
        <v>813</v>
      </c>
      <c r="Y274" t="s">
        <v>815</v>
      </c>
      <c r="Z274" t="s">
        <v>772</v>
      </c>
      <c r="AA274" t="s">
        <v>672</v>
      </c>
      <c r="AB274" t="s">
        <v>817</v>
      </c>
      <c r="AC274" t="s">
        <v>773</v>
      </c>
      <c r="AD274" t="s">
        <v>675</v>
      </c>
      <c r="AE274" t="s">
        <v>774</v>
      </c>
      <c r="AF274" t="s">
        <v>775</v>
      </c>
      <c r="AG274" t="s">
        <v>953</v>
      </c>
      <c r="AH274" t="s">
        <v>821</v>
      </c>
      <c r="AI274" t="s">
        <v>1095</v>
      </c>
      <c r="AJ274" t="s">
        <v>610</v>
      </c>
      <c r="AK274" t="s">
        <v>1096</v>
      </c>
    </row>
    <row r="275" spans="1:37">
      <c r="A275" t="s">
        <v>557</v>
      </c>
      <c r="B275">
        <v>0.91</v>
      </c>
      <c r="C275">
        <v>7.4099999999999999E-2</v>
      </c>
      <c r="D275">
        <v>8</v>
      </c>
      <c r="E275" t="s">
        <v>806</v>
      </c>
      <c r="F275" t="s">
        <v>790</v>
      </c>
      <c r="G275" t="s">
        <v>575</v>
      </c>
      <c r="H275" t="s">
        <v>811</v>
      </c>
      <c r="I275" t="s">
        <v>1057</v>
      </c>
      <c r="J275" t="s">
        <v>662</v>
      </c>
      <c r="K275" t="s">
        <v>773</v>
      </c>
      <c r="L275" t="s">
        <v>775</v>
      </c>
    </row>
    <row r="276" spans="1:37">
      <c r="A276" t="s">
        <v>311</v>
      </c>
      <c r="B276">
        <v>0.90300000000000002</v>
      </c>
      <c r="C276">
        <v>9.5200000000000007E-2</v>
      </c>
      <c r="D276">
        <v>4</v>
      </c>
      <c r="E276" t="s">
        <v>767</v>
      </c>
      <c r="F276" t="s">
        <v>587</v>
      </c>
      <c r="G276" t="s">
        <v>675</v>
      </c>
      <c r="H276" t="s">
        <v>727</v>
      </c>
    </row>
    <row r="277" spans="1:37">
      <c r="A277" t="s">
        <v>312</v>
      </c>
      <c r="B277">
        <v>0.90300000000000002</v>
      </c>
      <c r="C277">
        <v>9.5200000000000007E-2</v>
      </c>
      <c r="D277">
        <v>4</v>
      </c>
      <c r="E277" t="s">
        <v>752</v>
      </c>
      <c r="F277" t="s">
        <v>754</v>
      </c>
      <c r="G277" t="s">
        <v>758</v>
      </c>
      <c r="H277" t="s">
        <v>650</v>
      </c>
    </row>
    <row r="278" spans="1:37">
      <c r="A278" t="s">
        <v>257</v>
      </c>
      <c r="B278">
        <v>0.89600000000000002</v>
      </c>
      <c r="C278">
        <v>8.6199999999999999E-2</v>
      </c>
      <c r="D278">
        <v>5</v>
      </c>
      <c r="E278" t="s">
        <v>749</v>
      </c>
      <c r="F278" t="s">
        <v>766</v>
      </c>
      <c r="G278" t="s">
        <v>777</v>
      </c>
      <c r="H278" t="s">
        <v>778</v>
      </c>
      <c r="I278" t="s">
        <v>780</v>
      </c>
    </row>
    <row r="279" spans="1:37">
      <c r="A279" t="s">
        <v>360</v>
      </c>
      <c r="B279">
        <v>0.89600000000000002</v>
      </c>
      <c r="C279">
        <v>8.6199999999999999E-2</v>
      </c>
      <c r="D279">
        <v>5</v>
      </c>
      <c r="E279" t="s">
        <v>747</v>
      </c>
      <c r="F279" t="s">
        <v>748</v>
      </c>
      <c r="G279" t="s">
        <v>765</v>
      </c>
      <c r="H279" t="s">
        <v>772</v>
      </c>
      <c r="I279" t="s">
        <v>672</v>
      </c>
    </row>
    <row r="280" spans="1:37">
      <c r="A280" t="s">
        <v>328</v>
      </c>
      <c r="B280">
        <v>0.88900000000000001</v>
      </c>
      <c r="C280">
        <v>6.6299999999999998E-2</v>
      </c>
      <c r="D280">
        <v>12</v>
      </c>
      <c r="E280" t="s">
        <v>789</v>
      </c>
      <c r="F280" t="s">
        <v>790</v>
      </c>
      <c r="G280" t="s">
        <v>792</v>
      </c>
      <c r="H280" t="s">
        <v>566</v>
      </c>
      <c r="I280" t="s">
        <v>902</v>
      </c>
      <c r="J280" t="s">
        <v>903</v>
      </c>
      <c r="K280" t="s">
        <v>904</v>
      </c>
      <c r="L280" t="s">
        <v>783</v>
      </c>
      <c r="M280" t="s">
        <v>784</v>
      </c>
      <c r="N280" t="s">
        <v>662</v>
      </c>
      <c r="O280" t="s">
        <v>841</v>
      </c>
      <c r="P280" t="s">
        <v>785</v>
      </c>
    </row>
    <row r="281" spans="1:37">
      <c r="A281" t="s">
        <v>128</v>
      </c>
      <c r="B281">
        <v>0.88600000000000001</v>
      </c>
      <c r="C281">
        <v>0.08</v>
      </c>
      <c r="D281">
        <v>6</v>
      </c>
      <c r="E281" t="s">
        <v>747</v>
      </c>
      <c r="F281" t="s">
        <v>748</v>
      </c>
      <c r="G281" t="s">
        <v>611</v>
      </c>
      <c r="H281" t="s">
        <v>1097</v>
      </c>
      <c r="I281" t="s">
        <v>795</v>
      </c>
      <c r="J281" t="s">
        <v>764</v>
      </c>
    </row>
    <row r="282" spans="1:37">
      <c r="A282" t="s">
        <v>284</v>
      </c>
      <c r="B282">
        <v>0.88300000000000001</v>
      </c>
      <c r="C282">
        <v>0.33300000000000002</v>
      </c>
      <c r="D282">
        <v>1</v>
      </c>
      <c r="E282" t="s">
        <v>558</v>
      </c>
    </row>
    <row r="283" spans="1:37">
      <c r="A283" t="s">
        <v>306</v>
      </c>
      <c r="B283">
        <v>0.88300000000000001</v>
      </c>
      <c r="C283">
        <v>0.33300000000000002</v>
      </c>
      <c r="D283">
        <v>1</v>
      </c>
      <c r="E283" t="s">
        <v>559</v>
      </c>
    </row>
    <row r="284" spans="1:37">
      <c r="A284" t="s">
        <v>322</v>
      </c>
      <c r="B284">
        <v>0.88300000000000001</v>
      </c>
      <c r="C284">
        <v>0.33300000000000002</v>
      </c>
      <c r="D284">
        <v>1</v>
      </c>
      <c r="E284" t="s">
        <v>560</v>
      </c>
    </row>
    <row r="285" spans="1:37">
      <c r="A285" t="s">
        <v>307</v>
      </c>
      <c r="B285">
        <v>0.88300000000000001</v>
      </c>
      <c r="C285">
        <v>0.33300000000000002</v>
      </c>
      <c r="D285">
        <v>1</v>
      </c>
      <c r="E285" t="s">
        <v>561</v>
      </c>
    </row>
    <row r="286" spans="1:37">
      <c r="A286" t="s">
        <v>285</v>
      </c>
      <c r="B286">
        <v>0.88300000000000001</v>
      </c>
      <c r="C286">
        <v>0.33300000000000002</v>
      </c>
      <c r="D286">
        <v>1</v>
      </c>
      <c r="E286" t="s">
        <v>562</v>
      </c>
    </row>
    <row r="287" spans="1:37">
      <c r="A287" t="s">
        <v>362</v>
      </c>
      <c r="B287">
        <v>0.88300000000000001</v>
      </c>
      <c r="C287">
        <v>0.33300000000000002</v>
      </c>
      <c r="D287">
        <v>1</v>
      </c>
      <c r="E287" t="s">
        <v>563</v>
      </c>
    </row>
    <row r="288" spans="1:37">
      <c r="A288" t="s">
        <v>364</v>
      </c>
      <c r="B288">
        <v>0.876</v>
      </c>
      <c r="C288">
        <v>0.14299999999999999</v>
      </c>
      <c r="D288">
        <v>2</v>
      </c>
      <c r="E288" t="s">
        <v>1090</v>
      </c>
      <c r="F288" t="s">
        <v>577</v>
      </c>
    </row>
    <row r="289" spans="1:15">
      <c r="A289" t="s">
        <v>320</v>
      </c>
      <c r="B289">
        <v>0.873</v>
      </c>
      <c r="C289">
        <v>9.2999999999999999E-2</v>
      </c>
      <c r="D289">
        <v>4</v>
      </c>
      <c r="E289" t="s">
        <v>767</v>
      </c>
      <c r="F289" t="s">
        <v>587</v>
      </c>
      <c r="G289" t="s">
        <v>675</v>
      </c>
      <c r="H289" t="s">
        <v>727</v>
      </c>
    </row>
    <row r="290" spans="1:15">
      <c r="A290" t="s">
        <v>368</v>
      </c>
      <c r="B290">
        <v>0.83599999999999997</v>
      </c>
      <c r="C290">
        <v>0.10299999999999999</v>
      </c>
      <c r="D290">
        <v>3</v>
      </c>
      <c r="E290" t="s">
        <v>617</v>
      </c>
      <c r="F290" t="s">
        <v>570</v>
      </c>
      <c r="G290" t="s">
        <v>979</v>
      </c>
    </row>
    <row r="291" spans="1:15">
      <c r="A291" t="s">
        <v>201</v>
      </c>
      <c r="B291">
        <v>0.82699999999999996</v>
      </c>
      <c r="C291">
        <v>6.8699999999999997E-2</v>
      </c>
      <c r="D291">
        <v>9</v>
      </c>
      <c r="E291" t="s">
        <v>790</v>
      </c>
      <c r="F291" t="s">
        <v>811</v>
      </c>
      <c r="G291" t="s">
        <v>772</v>
      </c>
      <c r="H291" t="s">
        <v>672</v>
      </c>
      <c r="I291" t="s">
        <v>662</v>
      </c>
      <c r="J291" t="s">
        <v>773</v>
      </c>
      <c r="K291" t="s">
        <v>675</v>
      </c>
      <c r="L291" t="s">
        <v>727</v>
      </c>
      <c r="M291" t="s">
        <v>775</v>
      </c>
    </row>
    <row r="292" spans="1:15">
      <c r="A292" t="s">
        <v>266</v>
      </c>
      <c r="B292">
        <v>0.82399999999999995</v>
      </c>
      <c r="C292">
        <v>8.8900000000000007E-2</v>
      </c>
      <c r="D292">
        <v>4</v>
      </c>
      <c r="E292" t="s">
        <v>768</v>
      </c>
      <c r="F292" t="s">
        <v>675</v>
      </c>
      <c r="G292" t="s">
        <v>727</v>
      </c>
      <c r="H292" t="s">
        <v>774</v>
      </c>
    </row>
    <row r="293" spans="1:15">
      <c r="A293" t="s">
        <v>213</v>
      </c>
      <c r="B293">
        <v>0.81799999999999995</v>
      </c>
      <c r="C293">
        <v>7.2900000000000006E-2</v>
      </c>
      <c r="D293">
        <v>7</v>
      </c>
      <c r="E293" t="s">
        <v>811</v>
      </c>
      <c r="F293" t="s">
        <v>794</v>
      </c>
      <c r="G293" t="s">
        <v>766</v>
      </c>
      <c r="H293" t="s">
        <v>767</v>
      </c>
      <c r="I293" t="s">
        <v>587</v>
      </c>
      <c r="J293" t="s">
        <v>675</v>
      </c>
      <c r="K293" t="s">
        <v>727</v>
      </c>
    </row>
    <row r="294" spans="1:15">
      <c r="A294" t="s">
        <v>370</v>
      </c>
      <c r="B294">
        <v>0.81</v>
      </c>
      <c r="C294">
        <v>7.5899999999999995E-2</v>
      </c>
      <c r="D294">
        <v>6</v>
      </c>
      <c r="E294" t="s">
        <v>902</v>
      </c>
      <c r="F294" t="s">
        <v>903</v>
      </c>
      <c r="G294" t="s">
        <v>904</v>
      </c>
      <c r="H294" t="s">
        <v>783</v>
      </c>
      <c r="I294" t="s">
        <v>784</v>
      </c>
      <c r="J294" t="s">
        <v>785</v>
      </c>
    </row>
    <row r="295" spans="1:15">
      <c r="A295" t="s">
        <v>152</v>
      </c>
      <c r="B295">
        <v>0.80400000000000005</v>
      </c>
      <c r="C295">
        <v>6.6199999999999995E-2</v>
      </c>
      <c r="D295">
        <v>10</v>
      </c>
      <c r="E295" t="s">
        <v>869</v>
      </c>
      <c r="F295" t="s">
        <v>870</v>
      </c>
      <c r="G295" t="s">
        <v>767</v>
      </c>
      <c r="H295" t="s">
        <v>579</v>
      </c>
      <c r="I295" t="s">
        <v>566</v>
      </c>
      <c r="J295" t="s">
        <v>662</v>
      </c>
      <c r="K295" t="s">
        <v>776</v>
      </c>
      <c r="L295" t="s">
        <v>777</v>
      </c>
      <c r="M295" t="s">
        <v>778</v>
      </c>
      <c r="N295" t="s">
        <v>610</v>
      </c>
    </row>
    <row r="296" spans="1:15">
      <c r="A296" t="s">
        <v>190</v>
      </c>
      <c r="B296">
        <v>0.79300000000000004</v>
      </c>
      <c r="C296">
        <v>7.4999999999999997E-2</v>
      </c>
      <c r="D296">
        <v>6</v>
      </c>
      <c r="E296" t="s">
        <v>790</v>
      </c>
      <c r="F296" t="s">
        <v>888</v>
      </c>
      <c r="G296" t="s">
        <v>587</v>
      </c>
      <c r="H296" t="s">
        <v>860</v>
      </c>
      <c r="I296" t="s">
        <v>773</v>
      </c>
      <c r="J296" t="s">
        <v>775</v>
      </c>
    </row>
    <row r="297" spans="1:15">
      <c r="A297" t="s">
        <v>373</v>
      </c>
      <c r="B297">
        <v>0.78300000000000003</v>
      </c>
      <c r="C297">
        <v>0.125</v>
      </c>
      <c r="D297">
        <v>2</v>
      </c>
      <c r="E297" t="s">
        <v>724</v>
      </c>
      <c r="F297" t="s">
        <v>650</v>
      </c>
    </row>
    <row r="298" spans="1:15">
      <c r="A298" t="s">
        <v>375</v>
      </c>
      <c r="B298">
        <v>0.77500000000000002</v>
      </c>
      <c r="C298">
        <v>6.4000000000000001E-2</v>
      </c>
      <c r="D298">
        <v>11</v>
      </c>
      <c r="E298" t="s">
        <v>866</v>
      </c>
      <c r="F298" t="s">
        <v>888</v>
      </c>
      <c r="G298" t="s">
        <v>899</v>
      </c>
      <c r="H298" t="s">
        <v>895</v>
      </c>
      <c r="I298" t="s">
        <v>597</v>
      </c>
      <c r="J298" t="s">
        <v>765</v>
      </c>
      <c r="K298" t="s">
        <v>766</v>
      </c>
      <c r="L298" t="s">
        <v>834</v>
      </c>
      <c r="M298" t="s">
        <v>772</v>
      </c>
      <c r="N298" t="s">
        <v>672</v>
      </c>
      <c r="O298" t="s">
        <v>610</v>
      </c>
    </row>
    <row r="299" spans="1:15">
      <c r="A299" t="s">
        <v>337</v>
      </c>
      <c r="B299">
        <v>0.76700000000000002</v>
      </c>
      <c r="C299">
        <v>0.25</v>
      </c>
      <c r="D299">
        <v>1</v>
      </c>
      <c r="E299" t="s">
        <v>564</v>
      </c>
    </row>
    <row r="300" spans="1:15">
      <c r="A300" t="s">
        <v>378</v>
      </c>
      <c r="B300">
        <v>0.76700000000000002</v>
      </c>
      <c r="C300">
        <v>0.25</v>
      </c>
      <c r="D300">
        <v>1</v>
      </c>
      <c r="E300" t="s">
        <v>565</v>
      </c>
    </row>
    <row r="301" spans="1:15">
      <c r="A301" t="s">
        <v>359</v>
      </c>
      <c r="B301">
        <v>0.76700000000000002</v>
      </c>
      <c r="C301">
        <v>0.25</v>
      </c>
      <c r="D301">
        <v>1</v>
      </c>
      <c r="E301" t="s">
        <v>566</v>
      </c>
    </row>
    <row r="302" spans="1:15">
      <c r="A302" t="s">
        <v>264</v>
      </c>
      <c r="B302">
        <v>0.76200000000000001</v>
      </c>
      <c r="C302">
        <v>6.6199999999999995E-2</v>
      </c>
      <c r="D302">
        <v>9</v>
      </c>
      <c r="E302" t="s">
        <v>789</v>
      </c>
      <c r="F302" t="s">
        <v>791</v>
      </c>
      <c r="G302" t="s">
        <v>796</v>
      </c>
      <c r="H302" t="s">
        <v>587</v>
      </c>
      <c r="I302" t="s">
        <v>1013</v>
      </c>
      <c r="J302" t="s">
        <v>817</v>
      </c>
      <c r="K302" t="s">
        <v>841</v>
      </c>
      <c r="L302" t="s">
        <v>953</v>
      </c>
      <c r="M302" t="s">
        <v>1009</v>
      </c>
    </row>
    <row r="303" spans="1:15">
      <c r="A303" t="s">
        <v>380</v>
      </c>
      <c r="B303">
        <v>0.75900000000000001</v>
      </c>
      <c r="C303">
        <v>7.3200000000000001E-2</v>
      </c>
      <c r="D303">
        <v>6</v>
      </c>
      <c r="E303" t="s">
        <v>749</v>
      </c>
      <c r="F303" t="s">
        <v>766</v>
      </c>
      <c r="G303" t="s">
        <v>767</v>
      </c>
      <c r="H303" t="s">
        <v>587</v>
      </c>
      <c r="I303" t="s">
        <v>773</v>
      </c>
      <c r="J303" t="s">
        <v>775</v>
      </c>
    </row>
    <row r="304" spans="1:15">
      <c r="A304" t="s">
        <v>382</v>
      </c>
      <c r="B304">
        <v>0.75</v>
      </c>
      <c r="C304">
        <v>7.6899999999999996E-2</v>
      </c>
      <c r="D304">
        <v>5</v>
      </c>
      <c r="E304" t="s">
        <v>880</v>
      </c>
      <c r="F304" t="s">
        <v>749</v>
      </c>
      <c r="G304" t="s">
        <v>592</v>
      </c>
      <c r="H304" t="s">
        <v>762</v>
      </c>
      <c r="I304" t="s">
        <v>675</v>
      </c>
    </row>
    <row r="305" spans="1:36">
      <c r="A305" t="s">
        <v>347</v>
      </c>
      <c r="B305">
        <v>0.747</v>
      </c>
      <c r="C305">
        <v>5.9299999999999999E-2</v>
      </c>
      <c r="D305">
        <v>16</v>
      </c>
      <c r="E305" t="s">
        <v>789</v>
      </c>
      <c r="F305" t="s">
        <v>960</v>
      </c>
      <c r="G305" t="s">
        <v>572</v>
      </c>
      <c r="H305" t="s">
        <v>898</v>
      </c>
      <c r="I305" t="s">
        <v>1092</v>
      </c>
      <c r="J305" t="s">
        <v>765</v>
      </c>
      <c r="K305" t="s">
        <v>587</v>
      </c>
      <c r="L305" t="s">
        <v>566</v>
      </c>
      <c r="M305" t="s">
        <v>772</v>
      </c>
      <c r="N305" t="s">
        <v>672</v>
      </c>
      <c r="O305" t="s">
        <v>662</v>
      </c>
      <c r="P305" t="s">
        <v>774</v>
      </c>
      <c r="Q305" t="s">
        <v>820</v>
      </c>
      <c r="R305" t="s">
        <v>1098</v>
      </c>
      <c r="S305" t="s">
        <v>1099</v>
      </c>
      <c r="T305" t="s">
        <v>776</v>
      </c>
    </row>
    <row r="306" spans="1:36">
      <c r="A306" t="s">
        <v>383</v>
      </c>
      <c r="B306">
        <v>0.74199999999999999</v>
      </c>
      <c r="C306">
        <v>6.4100000000000004E-2</v>
      </c>
      <c r="D306">
        <v>10</v>
      </c>
      <c r="E306" t="s">
        <v>597</v>
      </c>
      <c r="F306" t="s">
        <v>767</v>
      </c>
      <c r="G306" t="s">
        <v>972</v>
      </c>
      <c r="H306" t="s">
        <v>772</v>
      </c>
      <c r="I306" t="s">
        <v>672</v>
      </c>
      <c r="J306" t="s">
        <v>662</v>
      </c>
      <c r="K306" t="s">
        <v>675</v>
      </c>
      <c r="L306" t="s">
        <v>727</v>
      </c>
      <c r="M306" t="s">
        <v>610</v>
      </c>
      <c r="N306" t="s">
        <v>1027</v>
      </c>
    </row>
    <row r="307" spans="1:36">
      <c r="A307" t="s">
        <v>343</v>
      </c>
      <c r="B307">
        <v>0.72599999999999998</v>
      </c>
      <c r="C307">
        <v>7.1400000000000005E-2</v>
      </c>
      <c r="D307">
        <v>6</v>
      </c>
      <c r="E307" t="s">
        <v>725</v>
      </c>
      <c r="F307" t="s">
        <v>949</v>
      </c>
      <c r="G307" t="s">
        <v>1100</v>
      </c>
      <c r="H307" t="s">
        <v>675</v>
      </c>
      <c r="I307" t="s">
        <v>727</v>
      </c>
      <c r="J307" t="s">
        <v>780</v>
      </c>
    </row>
    <row r="308" spans="1:36">
      <c r="A308" t="s">
        <v>386</v>
      </c>
      <c r="B308">
        <v>0.72399999999999998</v>
      </c>
      <c r="C308">
        <v>6.4699999999999994E-2</v>
      </c>
      <c r="D308">
        <v>9</v>
      </c>
      <c r="E308" t="s">
        <v>869</v>
      </c>
      <c r="F308" t="s">
        <v>870</v>
      </c>
      <c r="G308" t="s">
        <v>1093</v>
      </c>
      <c r="H308" t="s">
        <v>1101</v>
      </c>
      <c r="I308" t="s">
        <v>1019</v>
      </c>
      <c r="J308" t="s">
        <v>1102</v>
      </c>
      <c r="K308" t="s">
        <v>564</v>
      </c>
      <c r="L308" t="s">
        <v>765</v>
      </c>
      <c r="M308" t="s">
        <v>1103</v>
      </c>
    </row>
    <row r="309" spans="1:36">
      <c r="A309" t="s">
        <v>567</v>
      </c>
      <c r="B309">
        <v>0.70799999999999996</v>
      </c>
      <c r="C309">
        <v>6.1800000000000001E-2</v>
      </c>
      <c r="D309">
        <v>11</v>
      </c>
      <c r="E309" t="s">
        <v>807</v>
      </c>
      <c r="F309" t="s">
        <v>590</v>
      </c>
      <c r="G309" t="s">
        <v>789</v>
      </c>
      <c r="H309" t="s">
        <v>811</v>
      </c>
      <c r="I309" t="s">
        <v>900</v>
      </c>
      <c r="J309" t="s">
        <v>902</v>
      </c>
      <c r="K309" t="s">
        <v>903</v>
      </c>
      <c r="L309" t="s">
        <v>904</v>
      </c>
      <c r="M309" t="s">
        <v>783</v>
      </c>
      <c r="N309" t="s">
        <v>784</v>
      </c>
      <c r="O309" t="s">
        <v>785</v>
      </c>
    </row>
    <row r="310" spans="1:36">
      <c r="A310" t="s">
        <v>390</v>
      </c>
      <c r="B310">
        <v>0.70599999999999996</v>
      </c>
      <c r="C310">
        <v>5.7299999999999997E-2</v>
      </c>
      <c r="D310">
        <v>18</v>
      </c>
      <c r="E310" t="s">
        <v>749</v>
      </c>
      <c r="F310" t="s">
        <v>967</v>
      </c>
      <c r="G310" t="s">
        <v>790</v>
      </c>
      <c r="H310" t="s">
        <v>993</v>
      </c>
      <c r="I310" t="s">
        <v>994</v>
      </c>
      <c r="J310" t="s">
        <v>750</v>
      </c>
      <c r="K310" t="s">
        <v>995</v>
      </c>
      <c r="L310" t="s">
        <v>913</v>
      </c>
      <c r="M310" t="s">
        <v>914</v>
      </c>
      <c r="N310" t="s">
        <v>1092</v>
      </c>
      <c r="O310" t="s">
        <v>949</v>
      </c>
      <c r="P310" t="s">
        <v>772</v>
      </c>
      <c r="Q310" t="s">
        <v>672</v>
      </c>
      <c r="R310" t="s">
        <v>662</v>
      </c>
      <c r="S310" t="s">
        <v>773</v>
      </c>
      <c r="T310" t="s">
        <v>775</v>
      </c>
      <c r="U310" t="s">
        <v>876</v>
      </c>
      <c r="V310" t="s">
        <v>779</v>
      </c>
    </row>
    <row r="311" spans="1:36">
      <c r="A311" t="s">
        <v>351</v>
      </c>
      <c r="B311">
        <v>0.68</v>
      </c>
      <c r="C311">
        <v>0.2</v>
      </c>
      <c r="D311">
        <v>1</v>
      </c>
      <c r="E311" t="s">
        <v>568</v>
      </c>
    </row>
    <row r="312" spans="1:36">
      <c r="A312" t="s">
        <v>352</v>
      </c>
      <c r="B312">
        <v>0.68</v>
      </c>
      <c r="C312">
        <v>0.2</v>
      </c>
      <c r="D312">
        <v>1</v>
      </c>
      <c r="E312" t="s">
        <v>568</v>
      </c>
    </row>
    <row r="313" spans="1:36">
      <c r="A313" t="s">
        <v>308</v>
      </c>
      <c r="B313">
        <v>0.66800000000000004</v>
      </c>
      <c r="C313">
        <v>7.6899999999999996E-2</v>
      </c>
      <c r="D313">
        <v>4</v>
      </c>
      <c r="E313" t="s">
        <v>1022</v>
      </c>
      <c r="F313" t="s">
        <v>855</v>
      </c>
      <c r="G313" t="s">
        <v>675</v>
      </c>
      <c r="H313" t="s">
        <v>727</v>
      </c>
    </row>
    <row r="314" spans="1:36">
      <c r="A314" t="s">
        <v>226</v>
      </c>
      <c r="B314">
        <v>0.65400000000000003</v>
      </c>
      <c r="C314">
        <v>5.6899999999999999E-2</v>
      </c>
      <c r="D314">
        <v>16</v>
      </c>
      <c r="E314" t="s">
        <v>749</v>
      </c>
      <c r="F314" t="s">
        <v>967</v>
      </c>
      <c r="G314" t="s">
        <v>868</v>
      </c>
      <c r="H314" t="s">
        <v>969</v>
      </c>
      <c r="I314" t="s">
        <v>973</v>
      </c>
      <c r="J314" t="s">
        <v>811</v>
      </c>
      <c r="K314" t="s">
        <v>1092</v>
      </c>
      <c r="L314" t="s">
        <v>846</v>
      </c>
      <c r="M314" t="s">
        <v>847</v>
      </c>
      <c r="N314" t="s">
        <v>772</v>
      </c>
      <c r="O314" t="s">
        <v>672</v>
      </c>
      <c r="P314" t="s">
        <v>662</v>
      </c>
      <c r="Q314" t="s">
        <v>1100</v>
      </c>
      <c r="R314" t="s">
        <v>876</v>
      </c>
      <c r="S314" t="s">
        <v>780</v>
      </c>
      <c r="T314" t="s">
        <v>851</v>
      </c>
    </row>
    <row r="315" spans="1:36">
      <c r="A315" t="s">
        <v>395</v>
      </c>
      <c r="B315">
        <v>0.65400000000000003</v>
      </c>
      <c r="C315">
        <v>6.3500000000000001E-2</v>
      </c>
      <c r="D315">
        <v>8</v>
      </c>
      <c r="E315" t="s">
        <v>749</v>
      </c>
      <c r="F315" t="s">
        <v>750</v>
      </c>
      <c r="G315" t="s">
        <v>766</v>
      </c>
      <c r="H315" t="s">
        <v>767</v>
      </c>
      <c r="I315" t="s">
        <v>949</v>
      </c>
      <c r="J315" t="s">
        <v>1104</v>
      </c>
      <c r="K315" t="s">
        <v>772</v>
      </c>
      <c r="L315" t="s">
        <v>672</v>
      </c>
    </row>
    <row r="316" spans="1:36">
      <c r="A316" t="s">
        <v>95</v>
      </c>
      <c r="B316">
        <v>0.65400000000000003</v>
      </c>
      <c r="C316">
        <v>6.0999999999999999E-2</v>
      </c>
      <c r="D316">
        <v>10</v>
      </c>
      <c r="E316" t="s">
        <v>932</v>
      </c>
      <c r="F316" t="s">
        <v>934</v>
      </c>
      <c r="G316" t="s">
        <v>935</v>
      </c>
      <c r="H316" t="s">
        <v>881</v>
      </c>
      <c r="I316" t="s">
        <v>882</v>
      </c>
      <c r="J316" t="s">
        <v>1042</v>
      </c>
      <c r="K316" t="s">
        <v>566</v>
      </c>
      <c r="L316" t="s">
        <v>772</v>
      </c>
      <c r="M316" t="s">
        <v>672</v>
      </c>
      <c r="N316" t="s">
        <v>662</v>
      </c>
    </row>
    <row r="317" spans="1:36">
      <c r="A317" t="s">
        <v>211</v>
      </c>
      <c r="B317">
        <v>0.65</v>
      </c>
      <c r="C317">
        <v>5.2999999999999999E-2</v>
      </c>
      <c r="D317">
        <v>32</v>
      </c>
      <c r="E317" t="s">
        <v>950</v>
      </c>
      <c r="F317" t="s">
        <v>1032</v>
      </c>
      <c r="G317" t="s">
        <v>823</v>
      </c>
      <c r="H317" t="s">
        <v>1033</v>
      </c>
      <c r="I317" t="s">
        <v>1034</v>
      </c>
      <c r="J317" t="s">
        <v>1035</v>
      </c>
      <c r="K317" t="s">
        <v>806</v>
      </c>
      <c r="L317" t="s">
        <v>807</v>
      </c>
      <c r="M317" t="s">
        <v>788</v>
      </c>
      <c r="N317" t="s">
        <v>749</v>
      </c>
      <c r="O317" t="s">
        <v>885</v>
      </c>
      <c r="P317" t="s">
        <v>870</v>
      </c>
      <c r="Q317" t="s">
        <v>789</v>
      </c>
      <c r="R317" t="s">
        <v>790</v>
      </c>
      <c r="S317" t="s">
        <v>1036</v>
      </c>
      <c r="T317" t="s">
        <v>793</v>
      </c>
      <c r="U317" t="s">
        <v>898</v>
      </c>
      <c r="V317" t="s">
        <v>811</v>
      </c>
      <c r="W317" t="s">
        <v>1037</v>
      </c>
      <c r="X317" t="s">
        <v>1038</v>
      </c>
      <c r="Y317" t="s">
        <v>1039</v>
      </c>
      <c r="Z317" t="s">
        <v>796</v>
      </c>
      <c r="AA317" t="s">
        <v>566</v>
      </c>
      <c r="AB317" t="s">
        <v>772</v>
      </c>
      <c r="AC317" t="s">
        <v>672</v>
      </c>
      <c r="AD317" t="s">
        <v>662</v>
      </c>
      <c r="AE317" t="s">
        <v>612</v>
      </c>
      <c r="AF317" t="s">
        <v>773</v>
      </c>
      <c r="AG317" t="s">
        <v>775</v>
      </c>
      <c r="AH317" t="s">
        <v>930</v>
      </c>
      <c r="AI317" t="s">
        <v>876</v>
      </c>
      <c r="AJ317" t="s">
        <v>610</v>
      </c>
    </row>
    <row r="318" spans="1:36">
      <c r="A318" t="s">
        <v>398</v>
      </c>
      <c r="B318">
        <v>0.64200000000000002</v>
      </c>
      <c r="C318">
        <v>8.3299999999999999E-2</v>
      </c>
      <c r="D318">
        <v>3</v>
      </c>
      <c r="E318" t="s">
        <v>959</v>
      </c>
      <c r="F318" t="s">
        <v>675</v>
      </c>
      <c r="G318" t="s">
        <v>727</v>
      </c>
    </row>
    <row r="319" spans="1:36">
      <c r="A319" t="s">
        <v>399</v>
      </c>
      <c r="B319">
        <v>0.629</v>
      </c>
      <c r="C319">
        <v>5.7799999999999997E-2</v>
      </c>
      <c r="D319">
        <v>13</v>
      </c>
      <c r="E319" t="s">
        <v>1034</v>
      </c>
      <c r="F319" t="s">
        <v>1035</v>
      </c>
      <c r="G319" t="s">
        <v>789</v>
      </c>
      <c r="H319" t="s">
        <v>790</v>
      </c>
      <c r="I319" t="s">
        <v>1105</v>
      </c>
      <c r="J319" t="s">
        <v>982</v>
      </c>
      <c r="K319" t="s">
        <v>1106</v>
      </c>
      <c r="L319" t="s">
        <v>949</v>
      </c>
      <c r="M319" t="s">
        <v>860</v>
      </c>
      <c r="N319" t="s">
        <v>837</v>
      </c>
      <c r="O319" t="s">
        <v>812</v>
      </c>
      <c r="P319" t="s">
        <v>841</v>
      </c>
      <c r="Q319" t="s">
        <v>605</v>
      </c>
    </row>
    <row r="320" spans="1:36">
      <c r="A320" t="s">
        <v>309</v>
      </c>
      <c r="B320">
        <v>0.629</v>
      </c>
      <c r="C320">
        <v>6.9400000000000003E-2</v>
      </c>
      <c r="D320">
        <v>5</v>
      </c>
      <c r="E320" t="s">
        <v>762</v>
      </c>
      <c r="F320" t="s">
        <v>886</v>
      </c>
      <c r="G320" t="s">
        <v>773</v>
      </c>
      <c r="H320" t="s">
        <v>774</v>
      </c>
      <c r="I320" t="s">
        <v>775</v>
      </c>
    </row>
    <row r="321" spans="1:20">
      <c r="A321" t="s">
        <v>318</v>
      </c>
      <c r="B321">
        <v>0.629</v>
      </c>
      <c r="C321">
        <v>6.9400000000000003E-2</v>
      </c>
      <c r="D321">
        <v>5</v>
      </c>
      <c r="E321" t="s">
        <v>888</v>
      </c>
      <c r="F321" t="s">
        <v>913</v>
      </c>
      <c r="G321" t="s">
        <v>811</v>
      </c>
      <c r="H321" t="s">
        <v>1010</v>
      </c>
      <c r="I321" t="s">
        <v>861</v>
      </c>
    </row>
    <row r="322" spans="1:20">
      <c r="A322" t="s">
        <v>371</v>
      </c>
      <c r="B322">
        <v>0.62</v>
      </c>
      <c r="C322">
        <v>6.08E-2</v>
      </c>
      <c r="D322">
        <v>9</v>
      </c>
      <c r="E322" t="s">
        <v>747</v>
      </c>
      <c r="F322" t="s">
        <v>748</v>
      </c>
      <c r="G322" t="s">
        <v>807</v>
      </c>
      <c r="H322" t="s">
        <v>749</v>
      </c>
      <c r="I322" t="s">
        <v>789</v>
      </c>
      <c r="J322" t="s">
        <v>1107</v>
      </c>
      <c r="K322" t="s">
        <v>1108</v>
      </c>
      <c r="L322" t="s">
        <v>587</v>
      </c>
      <c r="M322" t="s">
        <v>662</v>
      </c>
    </row>
    <row r="323" spans="1:20">
      <c r="A323" t="s">
        <v>231</v>
      </c>
      <c r="B323">
        <v>0.62</v>
      </c>
      <c r="C323">
        <v>8.1100000000000005E-2</v>
      </c>
      <c r="D323">
        <v>3</v>
      </c>
      <c r="E323" t="s">
        <v>675</v>
      </c>
      <c r="F323" t="s">
        <v>727</v>
      </c>
      <c r="G323" t="s">
        <v>1018</v>
      </c>
    </row>
    <row r="324" spans="1:20">
      <c r="A324" t="s">
        <v>249</v>
      </c>
      <c r="B324">
        <v>0.61799999999999999</v>
      </c>
      <c r="C324">
        <v>6.2E-2</v>
      </c>
      <c r="D324">
        <v>8</v>
      </c>
      <c r="E324" t="s">
        <v>790</v>
      </c>
      <c r="F324" t="s">
        <v>566</v>
      </c>
      <c r="G324" t="s">
        <v>902</v>
      </c>
      <c r="H324" t="s">
        <v>903</v>
      </c>
      <c r="I324" t="s">
        <v>904</v>
      </c>
      <c r="J324" t="s">
        <v>662</v>
      </c>
      <c r="K324" t="s">
        <v>773</v>
      </c>
      <c r="L324" t="s">
        <v>775</v>
      </c>
    </row>
    <row r="325" spans="1:20">
      <c r="A325" t="s">
        <v>324</v>
      </c>
      <c r="B325">
        <v>0.61099999999999999</v>
      </c>
      <c r="C325">
        <v>7.2700000000000001E-2</v>
      </c>
      <c r="D325">
        <v>4</v>
      </c>
      <c r="E325" t="s">
        <v>749</v>
      </c>
      <c r="F325" t="s">
        <v>587</v>
      </c>
      <c r="G325" t="s">
        <v>772</v>
      </c>
      <c r="H325" t="s">
        <v>672</v>
      </c>
    </row>
    <row r="326" spans="1:20">
      <c r="A326" t="s">
        <v>401</v>
      </c>
      <c r="B326">
        <v>0.60899999999999999</v>
      </c>
      <c r="C326">
        <v>0.16700000000000001</v>
      </c>
      <c r="D326">
        <v>1</v>
      </c>
      <c r="E326" t="s">
        <v>569</v>
      </c>
    </row>
    <row r="327" spans="1:20">
      <c r="A327" t="s">
        <v>376</v>
      </c>
      <c r="B327">
        <v>0.60899999999999999</v>
      </c>
      <c r="C327">
        <v>0.16700000000000001</v>
      </c>
      <c r="D327">
        <v>1</v>
      </c>
      <c r="E327" t="s">
        <v>570</v>
      </c>
    </row>
    <row r="328" spans="1:20">
      <c r="A328" t="s">
        <v>377</v>
      </c>
      <c r="B328">
        <v>0.60899999999999999</v>
      </c>
      <c r="C328">
        <v>0.16700000000000001</v>
      </c>
      <c r="D328">
        <v>1</v>
      </c>
      <c r="E328" t="s">
        <v>571</v>
      </c>
    </row>
    <row r="329" spans="1:20">
      <c r="A329" t="s">
        <v>262</v>
      </c>
      <c r="B329">
        <v>0.59699999999999998</v>
      </c>
      <c r="C329">
        <v>7.8899999999999998E-2</v>
      </c>
      <c r="D329">
        <v>3</v>
      </c>
      <c r="E329" t="s">
        <v>866</v>
      </c>
      <c r="F329" t="s">
        <v>1109</v>
      </c>
      <c r="G329" t="s">
        <v>1110</v>
      </c>
    </row>
    <row r="330" spans="1:20">
      <c r="A330" t="s">
        <v>402</v>
      </c>
      <c r="B330">
        <v>0.59299999999999997</v>
      </c>
      <c r="C330">
        <v>7.1400000000000005E-2</v>
      </c>
      <c r="D330">
        <v>4</v>
      </c>
      <c r="E330" t="s">
        <v>1111</v>
      </c>
      <c r="F330" t="s">
        <v>1100</v>
      </c>
      <c r="G330" t="s">
        <v>941</v>
      </c>
      <c r="H330" t="s">
        <v>1069</v>
      </c>
    </row>
    <row r="331" spans="1:20">
      <c r="A331" t="s">
        <v>269</v>
      </c>
      <c r="B331">
        <v>0.57199999999999995</v>
      </c>
      <c r="C331">
        <v>5.7299999999999997E-2</v>
      </c>
      <c r="D331">
        <v>11</v>
      </c>
      <c r="E331" t="s">
        <v>759</v>
      </c>
      <c r="F331" t="s">
        <v>564</v>
      </c>
      <c r="G331" t="s">
        <v>767</v>
      </c>
      <c r="H331" t="s">
        <v>587</v>
      </c>
      <c r="I331" t="s">
        <v>566</v>
      </c>
      <c r="J331" t="s">
        <v>772</v>
      </c>
      <c r="K331" t="s">
        <v>672</v>
      </c>
      <c r="L331" t="s">
        <v>662</v>
      </c>
      <c r="M331" t="s">
        <v>773</v>
      </c>
      <c r="N331" t="s">
        <v>775</v>
      </c>
      <c r="O331" t="s">
        <v>876</v>
      </c>
    </row>
    <row r="332" spans="1:20">
      <c r="A332" t="s">
        <v>280</v>
      </c>
      <c r="B332">
        <v>0.57199999999999995</v>
      </c>
      <c r="C332">
        <v>5.4800000000000001E-2</v>
      </c>
      <c r="D332">
        <v>16</v>
      </c>
      <c r="E332" t="s">
        <v>590</v>
      </c>
      <c r="F332" t="s">
        <v>824</v>
      </c>
      <c r="G332" t="s">
        <v>828</v>
      </c>
      <c r="H332" t="s">
        <v>762</v>
      </c>
      <c r="I332" t="s">
        <v>844</v>
      </c>
      <c r="J332" t="s">
        <v>845</v>
      </c>
      <c r="K332" t="s">
        <v>954</v>
      </c>
      <c r="L332" t="s">
        <v>571</v>
      </c>
      <c r="M332" t="s">
        <v>940</v>
      </c>
      <c r="N332" t="s">
        <v>814</v>
      </c>
      <c r="O332" t="s">
        <v>675</v>
      </c>
      <c r="P332" t="s">
        <v>727</v>
      </c>
      <c r="Q332" t="s">
        <v>712</v>
      </c>
      <c r="R332" t="s">
        <v>780</v>
      </c>
      <c r="S332" t="s">
        <v>856</v>
      </c>
      <c r="T332" t="s">
        <v>589</v>
      </c>
    </row>
    <row r="333" spans="1:20">
      <c r="A333" t="s">
        <v>338</v>
      </c>
      <c r="B333">
        <v>0.56899999999999995</v>
      </c>
      <c r="C333">
        <v>6.5799999999999997E-2</v>
      </c>
      <c r="D333">
        <v>5</v>
      </c>
      <c r="E333" t="s">
        <v>749</v>
      </c>
      <c r="F333" t="s">
        <v>765</v>
      </c>
      <c r="G333" t="s">
        <v>566</v>
      </c>
      <c r="H333" t="s">
        <v>772</v>
      </c>
      <c r="I333" t="s">
        <v>672</v>
      </c>
    </row>
    <row r="334" spans="1:20">
      <c r="A334" t="s">
        <v>379</v>
      </c>
      <c r="B334">
        <v>0.56899999999999995</v>
      </c>
      <c r="C334">
        <v>6.5799999999999997E-2</v>
      </c>
      <c r="D334">
        <v>5</v>
      </c>
      <c r="E334" t="s">
        <v>766</v>
      </c>
      <c r="F334" t="s">
        <v>772</v>
      </c>
      <c r="G334" t="s">
        <v>672</v>
      </c>
      <c r="H334" t="s">
        <v>773</v>
      </c>
      <c r="I334" t="s">
        <v>775</v>
      </c>
    </row>
    <row r="335" spans="1:20">
      <c r="A335" t="s">
        <v>407</v>
      </c>
      <c r="B335">
        <v>0.55900000000000005</v>
      </c>
      <c r="C335">
        <v>6.0900000000000003E-2</v>
      </c>
      <c r="D335">
        <v>7</v>
      </c>
      <c r="E335" t="s">
        <v>868</v>
      </c>
      <c r="F335" t="s">
        <v>789</v>
      </c>
      <c r="G335" t="s">
        <v>548</v>
      </c>
      <c r="H335" t="s">
        <v>772</v>
      </c>
      <c r="I335" t="s">
        <v>672</v>
      </c>
      <c r="J335" t="s">
        <v>780</v>
      </c>
      <c r="K335" t="s">
        <v>787</v>
      </c>
    </row>
    <row r="336" spans="1:20">
      <c r="A336" t="s">
        <v>243</v>
      </c>
      <c r="B336">
        <v>0.55600000000000005</v>
      </c>
      <c r="C336">
        <v>6.25E-2</v>
      </c>
      <c r="D336">
        <v>6</v>
      </c>
      <c r="E336" t="s">
        <v>978</v>
      </c>
      <c r="F336" t="s">
        <v>772</v>
      </c>
      <c r="G336" t="s">
        <v>672</v>
      </c>
      <c r="H336" t="s">
        <v>773</v>
      </c>
      <c r="I336" t="s">
        <v>774</v>
      </c>
      <c r="J336" t="s">
        <v>775</v>
      </c>
    </row>
    <row r="337" spans="1:19">
      <c r="A337" t="s">
        <v>408</v>
      </c>
      <c r="B337">
        <v>0.55600000000000005</v>
      </c>
      <c r="C337">
        <v>7.4999999999999997E-2</v>
      </c>
      <c r="D337">
        <v>3</v>
      </c>
      <c r="E337" t="s">
        <v>726</v>
      </c>
      <c r="F337" t="s">
        <v>560</v>
      </c>
      <c r="G337" t="s">
        <v>605</v>
      </c>
    </row>
    <row r="338" spans="1:19">
      <c r="A338" t="s">
        <v>387</v>
      </c>
      <c r="B338">
        <v>0.55300000000000005</v>
      </c>
      <c r="C338">
        <v>0.14299999999999999</v>
      </c>
      <c r="D338">
        <v>1</v>
      </c>
      <c r="E338" t="s">
        <v>572</v>
      </c>
    </row>
    <row r="339" spans="1:19">
      <c r="A339" t="s">
        <v>388</v>
      </c>
      <c r="B339">
        <v>0.55300000000000005</v>
      </c>
      <c r="C339">
        <v>0.14299999999999999</v>
      </c>
      <c r="D339">
        <v>1</v>
      </c>
      <c r="E339" t="s">
        <v>573</v>
      </c>
    </row>
    <row r="340" spans="1:19">
      <c r="A340" t="s">
        <v>403</v>
      </c>
      <c r="B340">
        <v>0.55300000000000005</v>
      </c>
      <c r="C340">
        <v>0.14299999999999999</v>
      </c>
      <c r="D340">
        <v>1</v>
      </c>
      <c r="E340" t="s">
        <v>574</v>
      </c>
    </row>
    <row r="341" spans="1:19">
      <c r="A341" t="s">
        <v>409</v>
      </c>
      <c r="B341">
        <v>0.55300000000000005</v>
      </c>
      <c r="C341">
        <v>0.14299999999999999</v>
      </c>
      <c r="D341">
        <v>1</v>
      </c>
      <c r="E341" t="s">
        <v>575</v>
      </c>
    </row>
    <row r="342" spans="1:19">
      <c r="A342" t="s">
        <v>218</v>
      </c>
      <c r="B342">
        <v>0.54800000000000004</v>
      </c>
      <c r="C342">
        <v>5.8099999999999999E-2</v>
      </c>
      <c r="D342">
        <v>9</v>
      </c>
      <c r="E342" t="s">
        <v>749</v>
      </c>
      <c r="F342" t="s">
        <v>590</v>
      </c>
      <c r="G342" t="s">
        <v>811</v>
      </c>
      <c r="H342" t="s">
        <v>837</v>
      </c>
      <c r="I342" t="s">
        <v>900</v>
      </c>
      <c r="J342" t="s">
        <v>772</v>
      </c>
      <c r="K342" t="s">
        <v>672</v>
      </c>
      <c r="L342" t="s">
        <v>675</v>
      </c>
      <c r="M342" t="s">
        <v>727</v>
      </c>
    </row>
    <row r="343" spans="1:19">
      <c r="A343" t="s">
        <v>410</v>
      </c>
      <c r="B343">
        <v>0.54500000000000004</v>
      </c>
      <c r="C343">
        <v>8.6999999999999994E-2</v>
      </c>
      <c r="D343">
        <v>2</v>
      </c>
      <c r="E343" t="s">
        <v>869</v>
      </c>
      <c r="F343" t="s">
        <v>579</v>
      </c>
    </row>
    <row r="344" spans="1:19">
      <c r="A344" t="s">
        <v>411</v>
      </c>
      <c r="B344">
        <v>0.54500000000000004</v>
      </c>
      <c r="C344">
        <v>8.6999999999999994E-2</v>
      </c>
      <c r="D344">
        <v>2</v>
      </c>
      <c r="E344" t="s">
        <v>563</v>
      </c>
      <c r="F344" t="s">
        <v>1112</v>
      </c>
    </row>
    <row r="345" spans="1:19">
      <c r="A345" t="s">
        <v>357</v>
      </c>
      <c r="B345">
        <v>0.54200000000000004</v>
      </c>
      <c r="C345">
        <v>5.8799999999999998E-2</v>
      </c>
      <c r="D345">
        <v>8</v>
      </c>
      <c r="E345" t="s">
        <v>766</v>
      </c>
      <c r="F345" t="s">
        <v>767</v>
      </c>
      <c r="G345" t="s">
        <v>587</v>
      </c>
      <c r="H345" t="s">
        <v>1113</v>
      </c>
      <c r="I345" t="s">
        <v>771</v>
      </c>
      <c r="J345" t="s">
        <v>675</v>
      </c>
      <c r="K345" t="s">
        <v>727</v>
      </c>
      <c r="L345" t="s">
        <v>780</v>
      </c>
    </row>
    <row r="346" spans="1:19">
      <c r="A346" t="s">
        <v>165</v>
      </c>
      <c r="B346">
        <v>0.53600000000000003</v>
      </c>
      <c r="C346">
        <v>5.9799999999999999E-2</v>
      </c>
      <c r="D346">
        <v>7</v>
      </c>
      <c r="E346" t="s">
        <v>749</v>
      </c>
      <c r="F346" t="s">
        <v>795</v>
      </c>
      <c r="G346" t="s">
        <v>764</v>
      </c>
      <c r="H346" t="s">
        <v>672</v>
      </c>
      <c r="I346" t="s">
        <v>662</v>
      </c>
      <c r="J346" t="s">
        <v>773</v>
      </c>
      <c r="K346" t="s">
        <v>775</v>
      </c>
    </row>
    <row r="347" spans="1:19">
      <c r="A347" t="s">
        <v>356</v>
      </c>
      <c r="B347">
        <v>0.53600000000000003</v>
      </c>
      <c r="C347">
        <v>5.9799999999999999E-2</v>
      </c>
      <c r="D347">
        <v>7</v>
      </c>
      <c r="E347" t="s">
        <v>765</v>
      </c>
      <c r="F347" t="s">
        <v>772</v>
      </c>
      <c r="G347" t="s">
        <v>672</v>
      </c>
      <c r="H347" t="s">
        <v>773</v>
      </c>
      <c r="I347" t="s">
        <v>675</v>
      </c>
      <c r="J347" t="s">
        <v>727</v>
      </c>
      <c r="K347" t="s">
        <v>775</v>
      </c>
    </row>
    <row r="348" spans="1:19">
      <c r="A348" t="s">
        <v>342</v>
      </c>
      <c r="B348">
        <v>0.53200000000000003</v>
      </c>
      <c r="C348">
        <v>6.1199999999999997E-2</v>
      </c>
      <c r="D348">
        <v>6</v>
      </c>
      <c r="E348" t="s">
        <v>749</v>
      </c>
      <c r="F348" t="s">
        <v>1044</v>
      </c>
      <c r="G348" t="s">
        <v>766</v>
      </c>
      <c r="H348" t="s">
        <v>854</v>
      </c>
      <c r="I348" t="s">
        <v>943</v>
      </c>
      <c r="J348" t="s">
        <v>662</v>
      </c>
    </row>
    <row r="349" spans="1:19">
      <c r="A349" t="s">
        <v>414</v>
      </c>
      <c r="B349">
        <v>0.53200000000000003</v>
      </c>
      <c r="C349">
        <v>5.8400000000000001E-2</v>
      </c>
      <c r="D349">
        <v>8</v>
      </c>
      <c r="E349" t="s">
        <v>866</v>
      </c>
      <c r="F349" t="s">
        <v>888</v>
      </c>
      <c r="G349" t="s">
        <v>895</v>
      </c>
      <c r="H349" t="s">
        <v>597</v>
      </c>
      <c r="I349" t="s">
        <v>765</v>
      </c>
      <c r="J349" t="s">
        <v>772</v>
      </c>
      <c r="K349" t="s">
        <v>672</v>
      </c>
      <c r="L349" t="s">
        <v>610</v>
      </c>
    </row>
    <row r="350" spans="1:19">
      <c r="A350" t="s">
        <v>358</v>
      </c>
      <c r="B350">
        <v>0.52700000000000002</v>
      </c>
      <c r="C350">
        <v>5.3999999999999999E-2</v>
      </c>
      <c r="D350">
        <v>15</v>
      </c>
      <c r="E350" t="s">
        <v>749</v>
      </c>
      <c r="F350" t="s">
        <v>967</v>
      </c>
      <c r="G350" t="s">
        <v>877</v>
      </c>
      <c r="H350" t="s">
        <v>789</v>
      </c>
      <c r="I350" t="s">
        <v>790</v>
      </c>
      <c r="J350" t="s">
        <v>811</v>
      </c>
      <c r="K350" t="s">
        <v>1044</v>
      </c>
      <c r="L350" t="s">
        <v>766</v>
      </c>
      <c r="M350" t="s">
        <v>662</v>
      </c>
      <c r="N350" t="s">
        <v>773</v>
      </c>
      <c r="O350" t="s">
        <v>774</v>
      </c>
      <c r="P350" t="s">
        <v>775</v>
      </c>
      <c r="Q350" t="s">
        <v>776</v>
      </c>
      <c r="R350" t="s">
        <v>777</v>
      </c>
      <c r="S350" t="s">
        <v>778</v>
      </c>
    </row>
    <row r="351" spans="1:19">
      <c r="A351" t="s">
        <v>406</v>
      </c>
      <c r="B351">
        <v>0.52</v>
      </c>
      <c r="C351">
        <v>8.3299999999999999E-2</v>
      </c>
      <c r="D351">
        <v>2</v>
      </c>
      <c r="E351" t="s">
        <v>592</v>
      </c>
      <c r="F351" t="s">
        <v>638</v>
      </c>
    </row>
    <row r="352" spans="1:19">
      <c r="A352" t="s">
        <v>339</v>
      </c>
      <c r="B352">
        <v>0.51900000000000002</v>
      </c>
      <c r="C352">
        <v>7.1400000000000005E-2</v>
      </c>
      <c r="D352">
        <v>3</v>
      </c>
      <c r="E352" t="s">
        <v>983</v>
      </c>
      <c r="F352" t="s">
        <v>592</v>
      </c>
      <c r="G352" t="s">
        <v>601</v>
      </c>
    </row>
    <row r="353" spans="1:13">
      <c r="A353" t="s">
        <v>394</v>
      </c>
      <c r="B353">
        <v>0.504</v>
      </c>
      <c r="C353">
        <v>0.125</v>
      </c>
      <c r="D353">
        <v>1</v>
      </c>
      <c r="E353" t="s">
        <v>568</v>
      </c>
    </row>
    <row r="354" spans="1:13">
      <c r="A354" t="s">
        <v>418</v>
      </c>
      <c r="B354">
        <v>0.504</v>
      </c>
      <c r="C354">
        <v>0.125</v>
      </c>
      <c r="D354">
        <v>1</v>
      </c>
      <c r="E354" t="s">
        <v>576</v>
      </c>
    </row>
    <row r="355" spans="1:13">
      <c r="A355" t="s">
        <v>419</v>
      </c>
      <c r="B355">
        <v>0.504</v>
      </c>
      <c r="C355">
        <v>0.125</v>
      </c>
      <c r="D355">
        <v>1</v>
      </c>
      <c r="E355" t="s">
        <v>577</v>
      </c>
    </row>
    <row r="356" spans="1:13">
      <c r="A356" t="s">
        <v>421</v>
      </c>
      <c r="B356">
        <v>0.496</v>
      </c>
      <c r="C356">
        <v>0.08</v>
      </c>
      <c r="D356">
        <v>2</v>
      </c>
      <c r="E356" t="s">
        <v>726</v>
      </c>
      <c r="F356" t="s">
        <v>560</v>
      </c>
    </row>
    <row r="357" spans="1:13">
      <c r="A357" t="s">
        <v>381</v>
      </c>
      <c r="B357">
        <v>0.496</v>
      </c>
      <c r="C357">
        <v>0.08</v>
      </c>
      <c r="D357">
        <v>2</v>
      </c>
      <c r="E357" t="s">
        <v>1078</v>
      </c>
      <c r="F357" t="s">
        <v>1080</v>
      </c>
    </row>
    <row r="358" spans="1:13">
      <c r="A358" t="s">
        <v>422</v>
      </c>
      <c r="B358">
        <v>0.496</v>
      </c>
      <c r="C358">
        <v>0.08</v>
      </c>
      <c r="D358">
        <v>2</v>
      </c>
      <c r="E358" t="s">
        <v>563</v>
      </c>
      <c r="F358" t="s">
        <v>1112</v>
      </c>
    </row>
    <row r="359" spans="1:13">
      <c r="A359" t="s">
        <v>393</v>
      </c>
      <c r="B359">
        <v>0.495</v>
      </c>
      <c r="C359">
        <v>5.5899999999999998E-2</v>
      </c>
      <c r="D359">
        <v>9</v>
      </c>
      <c r="E359" t="s">
        <v>749</v>
      </c>
      <c r="F359" t="s">
        <v>1114</v>
      </c>
      <c r="G359" t="s">
        <v>1115</v>
      </c>
      <c r="H359" t="s">
        <v>587</v>
      </c>
      <c r="I359" t="s">
        <v>783</v>
      </c>
      <c r="J359" t="s">
        <v>784</v>
      </c>
      <c r="K359" t="s">
        <v>1100</v>
      </c>
      <c r="L359" t="s">
        <v>785</v>
      </c>
      <c r="M359" t="s">
        <v>947</v>
      </c>
    </row>
    <row r="360" spans="1:13">
      <c r="A360" t="s">
        <v>426</v>
      </c>
      <c r="B360">
        <v>0.48399999999999999</v>
      </c>
      <c r="C360">
        <v>5.74E-2</v>
      </c>
      <c r="D360">
        <v>7</v>
      </c>
      <c r="E360" t="s">
        <v>866</v>
      </c>
      <c r="F360" t="s">
        <v>899</v>
      </c>
      <c r="G360" t="s">
        <v>765</v>
      </c>
      <c r="H360" t="s">
        <v>766</v>
      </c>
      <c r="I360" t="s">
        <v>834</v>
      </c>
      <c r="J360" t="s">
        <v>772</v>
      </c>
      <c r="K360" t="s">
        <v>672</v>
      </c>
    </row>
    <row r="361" spans="1:13">
      <c r="A361" t="s">
        <v>404</v>
      </c>
      <c r="B361">
        <v>0.47499999999999998</v>
      </c>
      <c r="C361">
        <v>5.8299999999999998E-2</v>
      </c>
      <c r="D361">
        <v>6</v>
      </c>
      <c r="E361" t="s">
        <v>1116</v>
      </c>
      <c r="F361" t="s">
        <v>963</v>
      </c>
      <c r="G361" t="s">
        <v>1117</v>
      </c>
      <c r="H361" t="s">
        <v>848</v>
      </c>
      <c r="I361" t="s">
        <v>849</v>
      </c>
      <c r="J361" t="s">
        <v>850</v>
      </c>
    </row>
    <row r="362" spans="1:13">
      <c r="A362" t="s">
        <v>192</v>
      </c>
      <c r="B362">
        <v>0.47199999999999998</v>
      </c>
      <c r="C362">
        <v>7.6899999999999996E-2</v>
      </c>
      <c r="D362">
        <v>2</v>
      </c>
      <c r="E362" t="s">
        <v>871</v>
      </c>
      <c r="F362" t="s">
        <v>725</v>
      </c>
    </row>
    <row r="363" spans="1:13">
      <c r="A363" t="s">
        <v>423</v>
      </c>
      <c r="B363">
        <v>0.46200000000000002</v>
      </c>
      <c r="C363">
        <v>0.111</v>
      </c>
      <c r="D363">
        <v>1</v>
      </c>
      <c r="E363" t="s">
        <v>574</v>
      </c>
    </row>
    <row r="364" spans="1:13">
      <c r="A364" t="s">
        <v>430</v>
      </c>
      <c r="B364">
        <v>0.46200000000000002</v>
      </c>
      <c r="C364">
        <v>0.111</v>
      </c>
      <c r="D364">
        <v>1</v>
      </c>
      <c r="E364" t="s">
        <v>573</v>
      </c>
    </row>
    <row r="365" spans="1:13">
      <c r="A365" t="s">
        <v>431</v>
      </c>
      <c r="B365">
        <v>0.46200000000000002</v>
      </c>
      <c r="C365">
        <v>0.111</v>
      </c>
      <c r="D365">
        <v>1</v>
      </c>
      <c r="E365" t="s">
        <v>578</v>
      </c>
    </row>
    <row r="366" spans="1:13">
      <c r="A366" t="s">
        <v>400</v>
      </c>
      <c r="B366">
        <v>0.46200000000000002</v>
      </c>
      <c r="C366">
        <v>0.111</v>
      </c>
      <c r="D366">
        <v>1</v>
      </c>
      <c r="E366" t="s">
        <v>568</v>
      </c>
    </row>
    <row r="367" spans="1:13">
      <c r="A367" t="s">
        <v>365</v>
      </c>
      <c r="B367">
        <v>0.45700000000000002</v>
      </c>
      <c r="C367">
        <v>6.1499999999999999E-2</v>
      </c>
      <c r="D367">
        <v>4</v>
      </c>
      <c r="E367" t="s">
        <v>772</v>
      </c>
      <c r="F367" t="s">
        <v>672</v>
      </c>
      <c r="G367" t="s">
        <v>773</v>
      </c>
      <c r="H367" t="s">
        <v>775</v>
      </c>
    </row>
    <row r="368" spans="1:13">
      <c r="A368" t="s">
        <v>267</v>
      </c>
      <c r="B368">
        <v>0.45200000000000001</v>
      </c>
      <c r="C368">
        <v>7.4099999999999999E-2</v>
      </c>
      <c r="D368">
        <v>2</v>
      </c>
      <c r="E368" t="s">
        <v>837</v>
      </c>
      <c r="F368" t="s">
        <v>718</v>
      </c>
    </row>
    <row r="369" spans="1:14">
      <c r="A369" t="s">
        <v>389</v>
      </c>
      <c r="B369">
        <v>0.45200000000000001</v>
      </c>
      <c r="C369">
        <v>7.4099999999999999E-2</v>
      </c>
      <c r="D369">
        <v>2</v>
      </c>
      <c r="E369" t="s">
        <v>1078</v>
      </c>
      <c r="F369" t="s">
        <v>1080</v>
      </c>
    </row>
    <row r="370" spans="1:14">
      <c r="A370" t="s">
        <v>372</v>
      </c>
      <c r="B370">
        <v>0.45100000000000001</v>
      </c>
      <c r="C370">
        <v>6.5199999999999994E-2</v>
      </c>
      <c r="D370">
        <v>3</v>
      </c>
      <c r="E370" t="s">
        <v>590</v>
      </c>
      <c r="F370" t="s">
        <v>900</v>
      </c>
      <c r="G370" t="s">
        <v>1118</v>
      </c>
    </row>
    <row r="371" spans="1:14">
      <c r="A371" t="s">
        <v>435</v>
      </c>
      <c r="B371">
        <v>0.44500000000000001</v>
      </c>
      <c r="C371">
        <v>6.0600000000000001E-2</v>
      </c>
      <c r="D371">
        <v>4</v>
      </c>
      <c r="E371" t="s">
        <v>726</v>
      </c>
      <c r="F371" t="s">
        <v>938</v>
      </c>
      <c r="G371" t="s">
        <v>965</v>
      </c>
      <c r="H371" t="s">
        <v>560</v>
      </c>
    </row>
    <row r="372" spans="1:14">
      <c r="A372" t="s">
        <v>420</v>
      </c>
      <c r="B372">
        <v>0.435</v>
      </c>
      <c r="C372">
        <v>6.3799999999999996E-2</v>
      </c>
      <c r="D372">
        <v>3</v>
      </c>
      <c r="E372" t="s">
        <v>914</v>
      </c>
      <c r="F372" t="s">
        <v>772</v>
      </c>
      <c r="G372" t="s">
        <v>672</v>
      </c>
    </row>
    <row r="373" spans="1:14">
      <c r="A373" t="s">
        <v>405</v>
      </c>
      <c r="B373">
        <v>0.42599999999999999</v>
      </c>
      <c r="C373">
        <v>0.1</v>
      </c>
      <c r="D373">
        <v>1</v>
      </c>
      <c r="E373" t="s">
        <v>579</v>
      </c>
    </row>
    <row r="374" spans="1:14">
      <c r="A374" t="s">
        <v>432</v>
      </c>
      <c r="B374">
        <v>0.42599999999999999</v>
      </c>
      <c r="C374">
        <v>0.1</v>
      </c>
      <c r="D374">
        <v>1</v>
      </c>
      <c r="E374" t="s">
        <v>580</v>
      </c>
    </row>
    <row r="375" spans="1:14">
      <c r="A375" t="s">
        <v>293</v>
      </c>
      <c r="B375">
        <v>0.42499999999999999</v>
      </c>
      <c r="C375">
        <v>5.3699999999999998E-2</v>
      </c>
      <c r="D375">
        <v>8</v>
      </c>
      <c r="E375" t="s">
        <v>747</v>
      </c>
      <c r="F375" t="s">
        <v>748</v>
      </c>
      <c r="G375" t="s">
        <v>789</v>
      </c>
      <c r="H375" t="s">
        <v>790</v>
      </c>
      <c r="I375" t="s">
        <v>952</v>
      </c>
      <c r="J375" t="s">
        <v>860</v>
      </c>
      <c r="K375" t="s">
        <v>566</v>
      </c>
      <c r="L375" t="s">
        <v>841</v>
      </c>
    </row>
    <row r="376" spans="1:14">
      <c r="A376" t="s">
        <v>437</v>
      </c>
      <c r="B376">
        <v>0.42099999999999999</v>
      </c>
      <c r="C376">
        <v>6.25E-2</v>
      </c>
      <c r="D376">
        <v>3</v>
      </c>
      <c r="E376" t="s">
        <v>789</v>
      </c>
      <c r="F376" t="s">
        <v>790</v>
      </c>
      <c r="G376" t="s">
        <v>1119</v>
      </c>
    </row>
    <row r="377" spans="1:14">
      <c r="A377" t="s">
        <v>146</v>
      </c>
      <c r="B377">
        <v>0.41099999999999998</v>
      </c>
      <c r="C377">
        <v>5.62E-2</v>
      </c>
      <c r="D377">
        <v>5</v>
      </c>
      <c r="E377" t="s">
        <v>871</v>
      </c>
      <c r="F377" t="s">
        <v>795</v>
      </c>
      <c r="G377" t="s">
        <v>764</v>
      </c>
      <c r="H377" t="s">
        <v>773</v>
      </c>
      <c r="I377" t="s">
        <v>775</v>
      </c>
    </row>
    <row r="378" spans="1:14">
      <c r="A378" t="s">
        <v>296</v>
      </c>
      <c r="B378">
        <v>0.40699999999999997</v>
      </c>
      <c r="C378">
        <v>6.1199999999999997E-2</v>
      </c>
      <c r="D378">
        <v>3</v>
      </c>
      <c r="E378" t="s">
        <v>1120</v>
      </c>
      <c r="F378" t="s">
        <v>1121</v>
      </c>
      <c r="G378" t="s">
        <v>1122</v>
      </c>
    </row>
    <row r="379" spans="1:14">
      <c r="A379" t="s">
        <v>439</v>
      </c>
      <c r="B379">
        <v>0.39400000000000002</v>
      </c>
      <c r="C379">
        <v>9.0899999999999995E-2</v>
      </c>
      <c r="D379">
        <v>1</v>
      </c>
      <c r="E379" t="s">
        <v>569</v>
      </c>
    </row>
    <row r="380" spans="1:14">
      <c r="A380" t="s">
        <v>412</v>
      </c>
      <c r="B380">
        <v>0.39400000000000002</v>
      </c>
      <c r="C380">
        <v>9.0899999999999995E-2</v>
      </c>
      <c r="D380">
        <v>1</v>
      </c>
      <c r="E380" t="s">
        <v>558</v>
      </c>
    </row>
    <row r="381" spans="1:14">
      <c r="A381" t="s">
        <v>314</v>
      </c>
      <c r="B381">
        <v>0.39100000000000001</v>
      </c>
      <c r="C381">
        <v>5.1299999999999998E-2</v>
      </c>
      <c r="D381">
        <v>10</v>
      </c>
      <c r="E381" t="s">
        <v>789</v>
      </c>
      <c r="F381" t="s">
        <v>837</v>
      </c>
      <c r="G381" t="s">
        <v>566</v>
      </c>
      <c r="H381" t="s">
        <v>783</v>
      </c>
      <c r="I381" t="s">
        <v>784</v>
      </c>
      <c r="J381" t="s">
        <v>662</v>
      </c>
      <c r="K381" t="s">
        <v>841</v>
      </c>
      <c r="L381" t="s">
        <v>785</v>
      </c>
      <c r="M381" t="s">
        <v>773</v>
      </c>
      <c r="N381" t="s">
        <v>775</v>
      </c>
    </row>
    <row r="382" spans="1:14">
      <c r="A382" t="s">
        <v>326</v>
      </c>
      <c r="B382">
        <v>0.39100000000000001</v>
      </c>
      <c r="C382">
        <v>5.4899999999999997E-2</v>
      </c>
      <c r="D382">
        <v>5</v>
      </c>
      <c r="E382" t="s">
        <v>747</v>
      </c>
      <c r="F382" t="s">
        <v>748</v>
      </c>
      <c r="G382" t="s">
        <v>1123</v>
      </c>
      <c r="H382" t="s">
        <v>675</v>
      </c>
      <c r="I382" t="s">
        <v>727</v>
      </c>
    </row>
    <row r="383" spans="1:14">
      <c r="A383" t="s">
        <v>233</v>
      </c>
      <c r="B383">
        <v>0.39100000000000001</v>
      </c>
      <c r="C383">
        <v>5.4899999999999997E-2</v>
      </c>
      <c r="D383">
        <v>5</v>
      </c>
      <c r="E383" t="s">
        <v>884</v>
      </c>
      <c r="F383" t="s">
        <v>885</v>
      </c>
      <c r="G383" t="s">
        <v>767</v>
      </c>
      <c r="H383" t="s">
        <v>587</v>
      </c>
      <c r="I383" t="s">
        <v>817</v>
      </c>
    </row>
    <row r="384" spans="1:14">
      <c r="A384" t="s">
        <v>433</v>
      </c>
      <c r="B384">
        <v>0.375</v>
      </c>
      <c r="C384">
        <v>5.5599999999999997E-2</v>
      </c>
      <c r="D384">
        <v>4</v>
      </c>
      <c r="E384" t="s">
        <v>905</v>
      </c>
      <c r="F384" t="s">
        <v>789</v>
      </c>
      <c r="G384" t="s">
        <v>861</v>
      </c>
      <c r="H384" t="s">
        <v>841</v>
      </c>
    </row>
    <row r="385" spans="1:15">
      <c r="A385" t="s">
        <v>446</v>
      </c>
      <c r="B385">
        <v>0.36599999999999999</v>
      </c>
      <c r="C385">
        <v>8.3299999999999999E-2</v>
      </c>
      <c r="D385">
        <v>1</v>
      </c>
      <c r="E385" t="s">
        <v>581</v>
      </c>
    </row>
    <row r="386" spans="1:15">
      <c r="A386" t="s">
        <v>317</v>
      </c>
      <c r="B386">
        <v>0.36199999999999999</v>
      </c>
      <c r="C386">
        <v>6.25E-2</v>
      </c>
      <c r="D386">
        <v>2</v>
      </c>
      <c r="E386" t="s">
        <v>675</v>
      </c>
      <c r="F386" t="s">
        <v>727</v>
      </c>
    </row>
    <row r="387" spans="1:15">
      <c r="A387" t="s">
        <v>448</v>
      </c>
      <c r="B387">
        <v>0.36199999999999999</v>
      </c>
      <c r="C387">
        <v>6.25E-2</v>
      </c>
      <c r="D387">
        <v>2</v>
      </c>
      <c r="E387" t="s">
        <v>592</v>
      </c>
      <c r="F387" t="s">
        <v>599</v>
      </c>
    </row>
    <row r="388" spans="1:15">
      <c r="A388" t="s">
        <v>449</v>
      </c>
      <c r="B388">
        <v>0.35</v>
      </c>
      <c r="C388">
        <v>4.9299999999999997E-2</v>
      </c>
      <c r="D388">
        <v>11</v>
      </c>
      <c r="E388" t="s">
        <v>747</v>
      </c>
      <c r="F388" t="s">
        <v>749</v>
      </c>
      <c r="G388" t="s">
        <v>1046</v>
      </c>
      <c r="H388" t="s">
        <v>960</v>
      </c>
      <c r="I388" t="s">
        <v>1124</v>
      </c>
      <c r="J388" t="s">
        <v>954</v>
      </c>
      <c r="K388" t="s">
        <v>772</v>
      </c>
      <c r="L388" t="s">
        <v>672</v>
      </c>
      <c r="M388" t="s">
        <v>773</v>
      </c>
      <c r="N388" t="s">
        <v>1125</v>
      </c>
      <c r="O388" t="s">
        <v>775</v>
      </c>
    </row>
    <row r="389" spans="1:15">
      <c r="A389" t="s">
        <v>451</v>
      </c>
      <c r="B389">
        <v>0.34599999999999997</v>
      </c>
      <c r="C389">
        <v>6.0600000000000001E-2</v>
      </c>
      <c r="D389">
        <v>2</v>
      </c>
      <c r="E389" t="s">
        <v>597</v>
      </c>
      <c r="F389" t="s">
        <v>610</v>
      </c>
    </row>
    <row r="390" spans="1:15">
      <c r="A390" t="s">
        <v>301</v>
      </c>
      <c r="B390">
        <v>0.34</v>
      </c>
      <c r="C390">
        <v>7.6899999999999996E-2</v>
      </c>
      <c r="D390">
        <v>1</v>
      </c>
      <c r="E390" t="s">
        <v>572</v>
      </c>
    </row>
    <row r="391" spans="1:15">
      <c r="A391" t="s">
        <v>582</v>
      </c>
      <c r="B391">
        <v>0.33400000000000002</v>
      </c>
      <c r="C391">
        <v>0.05</v>
      </c>
      <c r="D391">
        <v>7</v>
      </c>
      <c r="E391" t="s">
        <v>1034</v>
      </c>
      <c r="F391" t="s">
        <v>788</v>
      </c>
      <c r="G391" t="s">
        <v>885</v>
      </c>
      <c r="H391" t="s">
        <v>811</v>
      </c>
      <c r="I391" t="s">
        <v>773</v>
      </c>
      <c r="J391" t="s">
        <v>775</v>
      </c>
      <c r="K391" t="s">
        <v>876</v>
      </c>
    </row>
    <row r="392" spans="1:15">
      <c r="A392" t="s">
        <v>455</v>
      </c>
      <c r="B392">
        <v>0.33100000000000002</v>
      </c>
      <c r="C392">
        <v>5.8799999999999998E-2</v>
      </c>
      <c r="D392">
        <v>2</v>
      </c>
      <c r="E392" t="s">
        <v>898</v>
      </c>
      <c r="F392" t="s">
        <v>765</v>
      </c>
    </row>
    <row r="393" spans="1:15">
      <c r="A393" t="s">
        <v>443</v>
      </c>
      <c r="B393">
        <v>0.33100000000000002</v>
      </c>
      <c r="C393">
        <v>5.8799999999999998E-2</v>
      </c>
      <c r="D393">
        <v>2</v>
      </c>
      <c r="E393" t="s">
        <v>983</v>
      </c>
      <c r="F393" t="s">
        <v>592</v>
      </c>
    </row>
    <row r="394" spans="1:15">
      <c r="A394" t="s">
        <v>441</v>
      </c>
      <c r="B394">
        <v>0.32500000000000001</v>
      </c>
      <c r="C394">
        <v>5.1900000000000002E-2</v>
      </c>
      <c r="D394">
        <v>4</v>
      </c>
      <c r="E394" t="s">
        <v>749</v>
      </c>
      <c r="F394" t="s">
        <v>765</v>
      </c>
      <c r="G394" t="s">
        <v>675</v>
      </c>
      <c r="H394" t="s">
        <v>727</v>
      </c>
    </row>
    <row r="395" spans="1:15">
      <c r="A395" t="s">
        <v>461</v>
      </c>
      <c r="B395">
        <v>0.32100000000000001</v>
      </c>
      <c r="C395">
        <v>5.3600000000000002E-2</v>
      </c>
      <c r="D395">
        <v>3</v>
      </c>
      <c r="E395" t="s">
        <v>749</v>
      </c>
      <c r="F395" t="s">
        <v>661</v>
      </c>
      <c r="G395" t="s">
        <v>610</v>
      </c>
    </row>
    <row r="396" spans="1:15">
      <c r="A396" t="s">
        <v>163</v>
      </c>
      <c r="B396">
        <v>0.32100000000000001</v>
      </c>
      <c r="C396">
        <v>5.3600000000000002E-2</v>
      </c>
      <c r="D396">
        <v>3</v>
      </c>
      <c r="E396" t="s">
        <v>873</v>
      </c>
      <c r="F396" t="s">
        <v>1126</v>
      </c>
      <c r="G396" t="s">
        <v>963</v>
      </c>
    </row>
    <row r="397" spans="1:15">
      <c r="A397" t="s">
        <v>413</v>
      </c>
      <c r="B397">
        <v>0.317</v>
      </c>
      <c r="C397">
        <v>5.7099999999999998E-2</v>
      </c>
      <c r="D397">
        <v>2</v>
      </c>
      <c r="E397" t="s">
        <v>724</v>
      </c>
      <c r="F397" t="s">
        <v>650</v>
      </c>
    </row>
    <row r="398" spans="1:15">
      <c r="A398" t="s">
        <v>447</v>
      </c>
      <c r="B398">
        <v>0.317</v>
      </c>
      <c r="C398">
        <v>5.7099999999999998E-2</v>
      </c>
      <c r="D398">
        <v>2</v>
      </c>
      <c r="E398" t="s">
        <v>1105</v>
      </c>
      <c r="F398" t="s">
        <v>990</v>
      </c>
    </row>
    <row r="399" spans="1:15">
      <c r="A399" t="s">
        <v>583</v>
      </c>
      <c r="B399">
        <v>0.315</v>
      </c>
      <c r="C399">
        <v>5.1299999999999998E-2</v>
      </c>
      <c r="D399">
        <v>4</v>
      </c>
      <c r="E399" t="s">
        <v>792</v>
      </c>
      <c r="F399" t="s">
        <v>776</v>
      </c>
      <c r="G399" t="s">
        <v>777</v>
      </c>
      <c r="H399" t="s">
        <v>778</v>
      </c>
    </row>
    <row r="400" spans="1:15">
      <c r="A400" t="s">
        <v>465</v>
      </c>
      <c r="B400">
        <v>0.307</v>
      </c>
      <c r="C400">
        <v>5.0599999999999999E-2</v>
      </c>
      <c r="D400">
        <v>4</v>
      </c>
      <c r="E400" t="s">
        <v>603</v>
      </c>
      <c r="F400" t="s">
        <v>1127</v>
      </c>
      <c r="G400" t="s">
        <v>741</v>
      </c>
      <c r="H400" t="s">
        <v>602</v>
      </c>
    </row>
    <row r="401" spans="1:36">
      <c r="A401" t="s">
        <v>434</v>
      </c>
      <c r="B401">
        <v>0.30499999999999999</v>
      </c>
      <c r="C401">
        <v>4.7399999999999998E-2</v>
      </c>
      <c r="D401">
        <v>12</v>
      </c>
      <c r="E401" t="s">
        <v>880</v>
      </c>
      <c r="F401" t="s">
        <v>586</v>
      </c>
      <c r="G401" t="s">
        <v>592</v>
      </c>
      <c r="H401" t="s">
        <v>603</v>
      </c>
      <c r="I401" t="s">
        <v>726</v>
      </c>
      <c r="J401" t="s">
        <v>938</v>
      </c>
      <c r="K401" t="s">
        <v>965</v>
      </c>
      <c r="L401" t="s">
        <v>604</v>
      </c>
      <c r="M401" t="s">
        <v>794</v>
      </c>
      <c r="N401" t="s">
        <v>597</v>
      </c>
      <c r="O401" t="s">
        <v>959</v>
      </c>
      <c r="P401" t="s">
        <v>712</v>
      </c>
    </row>
    <row r="402" spans="1:36">
      <c r="A402" t="s">
        <v>304</v>
      </c>
      <c r="B402">
        <v>0.30499999999999999</v>
      </c>
      <c r="C402">
        <v>4.9500000000000002E-2</v>
      </c>
      <c r="D402">
        <v>5</v>
      </c>
      <c r="E402" t="s">
        <v>952</v>
      </c>
      <c r="F402" t="s">
        <v>566</v>
      </c>
      <c r="G402" t="s">
        <v>772</v>
      </c>
      <c r="H402" t="s">
        <v>672</v>
      </c>
      <c r="I402" t="s">
        <v>662</v>
      </c>
    </row>
    <row r="403" spans="1:36">
      <c r="A403" t="s">
        <v>584</v>
      </c>
      <c r="B403">
        <v>0.30399999999999999</v>
      </c>
      <c r="C403">
        <v>5.5599999999999997E-2</v>
      </c>
      <c r="D403">
        <v>2</v>
      </c>
      <c r="E403" t="s">
        <v>586</v>
      </c>
      <c r="F403" t="s">
        <v>589</v>
      </c>
    </row>
    <row r="404" spans="1:36">
      <c r="A404" t="s">
        <v>214</v>
      </c>
      <c r="B404">
        <v>0.30399999999999999</v>
      </c>
      <c r="C404">
        <v>4.7300000000000002E-2</v>
      </c>
      <c r="D404">
        <v>13</v>
      </c>
      <c r="E404" t="s">
        <v>932</v>
      </c>
      <c r="F404" t="s">
        <v>934</v>
      </c>
      <c r="G404" t="s">
        <v>935</v>
      </c>
      <c r="H404" t="s">
        <v>925</v>
      </c>
      <c r="I404" t="s">
        <v>881</v>
      </c>
      <c r="J404" t="s">
        <v>882</v>
      </c>
      <c r="K404" t="s">
        <v>1100</v>
      </c>
      <c r="L404" t="s">
        <v>851</v>
      </c>
      <c r="M404" t="s">
        <v>1066</v>
      </c>
      <c r="N404" t="s">
        <v>1067</v>
      </c>
      <c r="O404" t="s">
        <v>1068</v>
      </c>
      <c r="P404" t="s">
        <v>1069</v>
      </c>
      <c r="Q404" t="s">
        <v>1128</v>
      </c>
    </row>
    <row r="405" spans="1:36">
      <c r="A405" t="s">
        <v>340</v>
      </c>
      <c r="B405">
        <v>0.29699999999999999</v>
      </c>
      <c r="C405">
        <v>4.7199999999999999E-2</v>
      </c>
      <c r="D405">
        <v>11</v>
      </c>
      <c r="E405" t="s">
        <v>1034</v>
      </c>
      <c r="F405" t="s">
        <v>1035</v>
      </c>
      <c r="G405" t="s">
        <v>807</v>
      </c>
      <c r="H405" t="s">
        <v>788</v>
      </c>
      <c r="I405" t="s">
        <v>590</v>
      </c>
      <c r="J405" t="s">
        <v>885</v>
      </c>
      <c r="K405" t="s">
        <v>790</v>
      </c>
      <c r="L405" t="s">
        <v>1039</v>
      </c>
      <c r="M405" t="s">
        <v>874</v>
      </c>
      <c r="N405" t="s">
        <v>900</v>
      </c>
      <c r="O405" t="s">
        <v>948</v>
      </c>
    </row>
    <row r="406" spans="1:36">
      <c r="A406" t="s">
        <v>348</v>
      </c>
      <c r="B406">
        <v>0.29699999999999999</v>
      </c>
      <c r="C406">
        <v>4.6300000000000001E-2</v>
      </c>
      <c r="D406">
        <v>32</v>
      </c>
      <c r="E406" t="s">
        <v>950</v>
      </c>
      <c r="F406" t="s">
        <v>1032</v>
      </c>
      <c r="G406" t="s">
        <v>823</v>
      </c>
      <c r="H406" t="s">
        <v>1033</v>
      </c>
      <c r="I406" t="s">
        <v>1034</v>
      </c>
      <c r="J406" t="s">
        <v>1035</v>
      </c>
      <c r="K406" t="s">
        <v>806</v>
      </c>
      <c r="L406" t="s">
        <v>807</v>
      </c>
      <c r="M406" t="s">
        <v>788</v>
      </c>
      <c r="N406" t="s">
        <v>749</v>
      </c>
      <c r="O406" t="s">
        <v>966</v>
      </c>
      <c r="P406" t="s">
        <v>885</v>
      </c>
      <c r="Q406" t="s">
        <v>1047</v>
      </c>
      <c r="R406" t="s">
        <v>1036</v>
      </c>
      <c r="S406" t="s">
        <v>1037</v>
      </c>
      <c r="T406" t="s">
        <v>1038</v>
      </c>
      <c r="U406" t="s">
        <v>564</v>
      </c>
      <c r="V406" t="s">
        <v>1039</v>
      </c>
      <c r="W406" t="s">
        <v>795</v>
      </c>
      <c r="X406" t="s">
        <v>764</v>
      </c>
      <c r="Y406" t="s">
        <v>766</v>
      </c>
      <c r="Z406" t="s">
        <v>1129</v>
      </c>
      <c r="AA406" t="s">
        <v>798</v>
      </c>
      <c r="AB406" t="s">
        <v>855</v>
      </c>
      <c r="AC406" t="s">
        <v>772</v>
      </c>
      <c r="AD406" t="s">
        <v>672</v>
      </c>
      <c r="AE406" t="s">
        <v>662</v>
      </c>
      <c r="AF406" t="s">
        <v>612</v>
      </c>
      <c r="AG406" t="s">
        <v>773</v>
      </c>
      <c r="AH406" t="s">
        <v>775</v>
      </c>
      <c r="AI406" t="s">
        <v>930</v>
      </c>
      <c r="AJ406" t="s">
        <v>931</v>
      </c>
    </row>
    <row r="407" spans="1:36">
      <c r="A407" t="s">
        <v>466</v>
      </c>
      <c r="B407">
        <v>0.29599999999999999</v>
      </c>
      <c r="C407">
        <v>6.6699999999999995E-2</v>
      </c>
      <c r="D407">
        <v>1</v>
      </c>
      <c r="E407" t="s">
        <v>585</v>
      </c>
    </row>
    <row r="408" spans="1:36">
      <c r="A408" t="s">
        <v>361</v>
      </c>
      <c r="B408">
        <v>0.29599999999999999</v>
      </c>
      <c r="C408">
        <v>6.6699999999999995E-2</v>
      </c>
      <c r="D408">
        <v>1</v>
      </c>
      <c r="E408" t="s">
        <v>586</v>
      </c>
    </row>
    <row r="409" spans="1:36">
      <c r="A409" t="s">
        <v>436</v>
      </c>
      <c r="B409">
        <v>0.29599999999999999</v>
      </c>
      <c r="C409">
        <v>6.6699999999999995E-2</v>
      </c>
      <c r="D409">
        <v>1</v>
      </c>
      <c r="E409" t="s">
        <v>564</v>
      </c>
    </row>
    <row r="410" spans="1:36">
      <c r="A410" t="s">
        <v>191</v>
      </c>
      <c r="B410">
        <v>0.29599999999999999</v>
      </c>
      <c r="C410">
        <v>4.7100000000000003E-2</v>
      </c>
      <c r="D410">
        <v>12</v>
      </c>
      <c r="E410" t="s">
        <v>790</v>
      </c>
      <c r="F410" t="s">
        <v>914</v>
      </c>
      <c r="G410" t="s">
        <v>793</v>
      </c>
      <c r="H410" t="s">
        <v>811</v>
      </c>
      <c r="I410" t="s">
        <v>765</v>
      </c>
      <c r="J410" t="s">
        <v>796</v>
      </c>
      <c r="K410" t="s">
        <v>766</v>
      </c>
      <c r="L410" t="s">
        <v>566</v>
      </c>
      <c r="M410" t="s">
        <v>662</v>
      </c>
      <c r="N410" t="s">
        <v>841</v>
      </c>
      <c r="O410" t="s">
        <v>996</v>
      </c>
      <c r="P410" t="s">
        <v>887</v>
      </c>
    </row>
    <row r="411" spans="1:36">
      <c r="A411" t="s">
        <v>453</v>
      </c>
      <c r="B411">
        <v>0.29199999999999998</v>
      </c>
      <c r="C411">
        <v>5.4100000000000002E-2</v>
      </c>
      <c r="D411">
        <v>2</v>
      </c>
      <c r="E411" t="s">
        <v>1105</v>
      </c>
      <c r="F411" t="s">
        <v>990</v>
      </c>
    </row>
    <row r="412" spans="1:36">
      <c r="A412" t="s">
        <v>454</v>
      </c>
      <c r="B412">
        <v>0.29199999999999998</v>
      </c>
      <c r="C412">
        <v>5.4100000000000002E-2</v>
      </c>
      <c r="D412">
        <v>2</v>
      </c>
      <c r="E412" t="s">
        <v>983</v>
      </c>
      <c r="F412" t="s">
        <v>592</v>
      </c>
    </row>
    <row r="413" spans="1:36">
      <c r="A413" t="s">
        <v>251</v>
      </c>
      <c r="B413">
        <v>0.28799999999999998</v>
      </c>
      <c r="C413">
        <v>4.7300000000000002E-2</v>
      </c>
      <c r="D413">
        <v>8</v>
      </c>
      <c r="E413" t="s">
        <v>789</v>
      </c>
      <c r="F413" t="s">
        <v>790</v>
      </c>
      <c r="G413" t="s">
        <v>811</v>
      </c>
      <c r="H413" t="s">
        <v>1094</v>
      </c>
      <c r="I413" t="s">
        <v>662</v>
      </c>
      <c r="J413" t="s">
        <v>675</v>
      </c>
      <c r="K413" t="s">
        <v>727</v>
      </c>
      <c r="L413" t="s">
        <v>1095</v>
      </c>
    </row>
    <row r="414" spans="1:36">
      <c r="A414" t="s">
        <v>350</v>
      </c>
      <c r="B414">
        <v>0.28699999999999998</v>
      </c>
      <c r="C414">
        <v>4.7100000000000003E-2</v>
      </c>
      <c r="D414">
        <v>9</v>
      </c>
      <c r="E414" t="s">
        <v>880</v>
      </c>
      <c r="F414" t="s">
        <v>794</v>
      </c>
      <c r="G414" t="s">
        <v>597</v>
      </c>
      <c r="H414" t="s">
        <v>959</v>
      </c>
      <c r="I414" t="s">
        <v>767</v>
      </c>
      <c r="J414" t="s">
        <v>662</v>
      </c>
      <c r="K414" t="s">
        <v>675</v>
      </c>
      <c r="L414" t="s">
        <v>727</v>
      </c>
      <c r="M414" t="s">
        <v>610</v>
      </c>
    </row>
    <row r="415" spans="1:36">
      <c r="A415" t="s">
        <v>452</v>
      </c>
      <c r="B415">
        <v>0.28100000000000003</v>
      </c>
      <c r="C415">
        <v>0.05</v>
      </c>
      <c r="D415">
        <v>3</v>
      </c>
      <c r="E415" t="s">
        <v>1002</v>
      </c>
      <c r="F415" t="s">
        <v>953</v>
      </c>
      <c r="G415" t="s">
        <v>976</v>
      </c>
    </row>
    <row r="416" spans="1:36">
      <c r="A416" t="s">
        <v>468</v>
      </c>
      <c r="B416">
        <v>0.27900000000000003</v>
      </c>
      <c r="C416">
        <v>5.2600000000000001E-2</v>
      </c>
      <c r="D416">
        <v>2</v>
      </c>
      <c r="E416" t="s">
        <v>563</v>
      </c>
      <c r="F416" t="s">
        <v>1112</v>
      </c>
    </row>
    <row r="417" spans="1:13">
      <c r="A417" t="s">
        <v>366</v>
      </c>
      <c r="B417">
        <v>0.27700000000000002</v>
      </c>
      <c r="C417">
        <v>6.25E-2</v>
      </c>
      <c r="D417">
        <v>1</v>
      </c>
      <c r="E417" t="s">
        <v>587</v>
      </c>
    </row>
    <row r="418" spans="1:13">
      <c r="A418" t="s">
        <v>265</v>
      </c>
      <c r="B418">
        <v>0.27700000000000002</v>
      </c>
      <c r="C418">
        <v>4.6600000000000003E-2</v>
      </c>
      <c r="D418">
        <v>9</v>
      </c>
      <c r="E418" t="s">
        <v>880</v>
      </c>
      <c r="F418" t="s">
        <v>592</v>
      </c>
      <c r="G418" t="s">
        <v>603</v>
      </c>
      <c r="H418" t="s">
        <v>964</v>
      </c>
      <c r="I418" t="s">
        <v>604</v>
      </c>
      <c r="J418" t="s">
        <v>902</v>
      </c>
      <c r="K418" t="s">
        <v>903</v>
      </c>
      <c r="L418" t="s">
        <v>904</v>
      </c>
      <c r="M418" t="s">
        <v>662</v>
      </c>
    </row>
    <row r="419" spans="1:13">
      <c r="A419" t="s">
        <v>335</v>
      </c>
      <c r="B419">
        <v>0.26400000000000001</v>
      </c>
      <c r="C419">
        <v>4.65E-2</v>
      </c>
      <c r="D419">
        <v>6</v>
      </c>
      <c r="E419" t="s">
        <v>749</v>
      </c>
      <c r="F419" t="s">
        <v>789</v>
      </c>
      <c r="G419" t="s">
        <v>811</v>
      </c>
      <c r="H419" t="s">
        <v>662</v>
      </c>
      <c r="I419" t="s">
        <v>773</v>
      </c>
      <c r="J419" t="s">
        <v>775</v>
      </c>
    </row>
    <row r="420" spans="1:13">
      <c r="A420" t="s">
        <v>469</v>
      </c>
      <c r="B420">
        <v>0.26300000000000001</v>
      </c>
      <c r="C420">
        <v>4.8399999999999999E-2</v>
      </c>
      <c r="D420">
        <v>3</v>
      </c>
      <c r="E420" t="s">
        <v>726</v>
      </c>
      <c r="F420" t="s">
        <v>560</v>
      </c>
      <c r="G420" t="s">
        <v>599</v>
      </c>
    </row>
    <row r="421" spans="1:13">
      <c r="A421" t="s">
        <v>331</v>
      </c>
      <c r="B421">
        <v>0.26</v>
      </c>
      <c r="C421">
        <v>5.8799999999999998E-2</v>
      </c>
      <c r="D421">
        <v>1</v>
      </c>
      <c r="E421" t="s">
        <v>588</v>
      </c>
    </row>
    <row r="422" spans="1:13">
      <c r="A422" t="s">
        <v>470</v>
      </c>
      <c r="B422">
        <v>0.251</v>
      </c>
      <c r="C422">
        <v>4.65E-2</v>
      </c>
      <c r="D422">
        <v>4</v>
      </c>
      <c r="E422" t="s">
        <v>971</v>
      </c>
      <c r="F422" t="s">
        <v>597</v>
      </c>
      <c r="G422" t="s">
        <v>972</v>
      </c>
      <c r="H422" t="s">
        <v>1027</v>
      </c>
    </row>
    <row r="423" spans="1:13">
      <c r="A423" t="s">
        <v>471</v>
      </c>
      <c r="B423">
        <v>0.251</v>
      </c>
      <c r="C423">
        <v>4.65E-2</v>
      </c>
      <c r="D423">
        <v>4</v>
      </c>
      <c r="E423" t="s">
        <v>603</v>
      </c>
      <c r="F423" t="s">
        <v>1127</v>
      </c>
      <c r="G423" t="s">
        <v>741</v>
      </c>
      <c r="H423" t="s">
        <v>602</v>
      </c>
    </row>
    <row r="424" spans="1:13">
      <c r="A424" t="s">
        <v>86</v>
      </c>
      <c r="B424">
        <v>0.246</v>
      </c>
      <c r="C424">
        <v>4.6899999999999997E-2</v>
      </c>
      <c r="D424">
        <v>3</v>
      </c>
      <c r="E424" t="s">
        <v>566</v>
      </c>
      <c r="F424" t="s">
        <v>675</v>
      </c>
      <c r="G424" t="s">
        <v>727</v>
      </c>
    </row>
    <row r="425" spans="1:13">
      <c r="A425" t="s">
        <v>444</v>
      </c>
      <c r="B425">
        <v>0.24299999999999999</v>
      </c>
      <c r="C425">
        <v>5.5599999999999997E-2</v>
      </c>
      <c r="D425">
        <v>1</v>
      </c>
      <c r="E425" t="s">
        <v>589</v>
      </c>
    </row>
    <row r="426" spans="1:13">
      <c r="A426" t="s">
        <v>445</v>
      </c>
      <c r="B426">
        <v>0.24299999999999999</v>
      </c>
      <c r="C426">
        <v>5.5599999999999997E-2</v>
      </c>
      <c r="D426">
        <v>1</v>
      </c>
      <c r="E426" t="s">
        <v>562</v>
      </c>
    </row>
    <row r="427" spans="1:13">
      <c r="A427" t="s">
        <v>329</v>
      </c>
      <c r="B427">
        <v>0.23799999999999999</v>
      </c>
      <c r="C427">
        <v>4.6199999999999998E-2</v>
      </c>
      <c r="D427">
        <v>3</v>
      </c>
      <c r="E427" t="s">
        <v>767</v>
      </c>
      <c r="F427" t="s">
        <v>675</v>
      </c>
      <c r="G427" t="s">
        <v>727</v>
      </c>
    </row>
    <row r="428" spans="1:13">
      <c r="A428" t="s">
        <v>477</v>
      </c>
      <c r="B428">
        <v>0.22800000000000001</v>
      </c>
      <c r="C428">
        <v>5.2600000000000001E-2</v>
      </c>
      <c r="D428">
        <v>1</v>
      </c>
      <c r="E428" t="s">
        <v>590</v>
      </c>
    </row>
    <row r="429" spans="1:13">
      <c r="A429" t="s">
        <v>591</v>
      </c>
      <c r="B429">
        <v>0.22800000000000001</v>
      </c>
      <c r="C429">
        <v>5.2600000000000001E-2</v>
      </c>
      <c r="D429">
        <v>1</v>
      </c>
      <c r="E429" t="s">
        <v>586</v>
      </c>
    </row>
    <row r="430" spans="1:13">
      <c r="A430" t="s">
        <v>385</v>
      </c>
      <c r="B430">
        <v>0.22800000000000001</v>
      </c>
      <c r="C430">
        <v>5.2600000000000001E-2</v>
      </c>
      <c r="D430">
        <v>1</v>
      </c>
      <c r="E430" t="s">
        <v>586</v>
      </c>
    </row>
    <row r="431" spans="1:13">
      <c r="A431" t="s">
        <v>457</v>
      </c>
      <c r="B431">
        <v>0.20300000000000001</v>
      </c>
      <c r="C431">
        <v>4.7600000000000003E-2</v>
      </c>
      <c r="D431">
        <v>1</v>
      </c>
      <c r="E431" t="s">
        <v>589</v>
      </c>
    </row>
    <row r="432" spans="1:13">
      <c r="A432" t="s">
        <v>458</v>
      </c>
      <c r="B432">
        <v>0.20300000000000001</v>
      </c>
      <c r="C432">
        <v>4.7600000000000003E-2</v>
      </c>
      <c r="D432">
        <v>1</v>
      </c>
      <c r="E432" t="s">
        <v>589</v>
      </c>
    </row>
    <row r="433" spans="1:18">
      <c r="A433" t="s">
        <v>459</v>
      </c>
      <c r="B433">
        <v>0.20300000000000001</v>
      </c>
      <c r="C433">
        <v>4.7600000000000003E-2</v>
      </c>
      <c r="D433">
        <v>1</v>
      </c>
      <c r="E433" t="s">
        <v>592</v>
      </c>
    </row>
    <row r="434" spans="1:18">
      <c r="A434" t="s">
        <v>593</v>
      </c>
      <c r="B434">
        <v>0.20300000000000001</v>
      </c>
      <c r="C434">
        <v>4.7600000000000003E-2</v>
      </c>
      <c r="D434">
        <v>1</v>
      </c>
      <c r="E434" t="s">
        <v>592</v>
      </c>
    </row>
    <row r="435" spans="1:18">
      <c r="A435" t="s">
        <v>363</v>
      </c>
      <c r="B435">
        <v>0.20300000000000001</v>
      </c>
      <c r="C435">
        <v>4.7600000000000003E-2</v>
      </c>
      <c r="D435">
        <v>1</v>
      </c>
      <c r="E435" t="s">
        <v>594</v>
      </c>
    </row>
    <row r="436" spans="1:18">
      <c r="A436" t="s">
        <v>417</v>
      </c>
      <c r="B436">
        <v>0</v>
      </c>
      <c r="C436">
        <v>4.2999999999999997E-2</v>
      </c>
      <c r="D436">
        <v>4</v>
      </c>
      <c r="E436" t="s">
        <v>810</v>
      </c>
      <c r="F436" t="s">
        <v>762</v>
      </c>
      <c r="G436" t="s">
        <v>794</v>
      </c>
      <c r="H436" t="s">
        <v>587</v>
      </c>
    </row>
    <row r="437" spans="1:18">
      <c r="A437" t="s">
        <v>479</v>
      </c>
      <c r="B437">
        <v>0</v>
      </c>
      <c r="C437">
        <v>2.3400000000000001E-2</v>
      </c>
      <c r="D437">
        <v>4</v>
      </c>
      <c r="E437" t="s">
        <v>866</v>
      </c>
      <c r="F437" t="s">
        <v>562</v>
      </c>
      <c r="G437" t="s">
        <v>767</v>
      </c>
      <c r="H437" t="s">
        <v>647</v>
      </c>
    </row>
    <row r="438" spans="1:18">
      <c r="A438" t="s">
        <v>480</v>
      </c>
      <c r="B438">
        <v>0</v>
      </c>
      <c r="C438">
        <v>3.1699999999999999E-2</v>
      </c>
      <c r="D438">
        <v>4</v>
      </c>
      <c r="E438" t="s">
        <v>749</v>
      </c>
      <c r="F438" t="s">
        <v>597</v>
      </c>
      <c r="G438" t="s">
        <v>767</v>
      </c>
      <c r="H438" t="s">
        <v>924</v>
      </c>
    </row>
    <row r="439" spans="1:18">
      <c r="A439" t="s">
        <v>415</v>
      </c>
      <c r="B439">
        <v>0</v>
      </c>
      <c r="C439">
        <v>4.3499999999999997E-2</v>
      </c>
      <c r="D439">
        <v>2</v>
      </c>
      <c r="E439" t="s">
        <v>675</v>
      </c>
      <c r="F439" t="s">
        <v>727</v>
      </c>
    </row>
    <row r="440" spans="1:18">
      <c r="A440" t="s">
        <v>481</v>
      </c>
      <c r="B440">
        <v>0</v>
      </c>
      <c r="C440">
        <v>2.3800000000000002E-2</v>
      </c>
      <c r="D440">
        <v>14</v>
      </c>
      <c r="E440" t="s">
        <v>749</v>
      </c>
      <c r="F440" t="s">
        <v>596</v>
      </c>
      <c r="G440" t="s">
        <v>790</v>
      </c>
      <c r="H440" t="s">
        <v>792</v>
      </c>
      <c r="I440" t="s">
        <v>811</v>
      </c>
      <c r="J440" t="s">
        <v>588</v>
      </c>
      <c r="K440" t="s">
        <v>886</v>
      </c>
      <c r="L440" t="s">
        <v>772</v>
      </c>
      <c r="M440" t="s">
        <v>672</v>
      </c>
      <c r="N440" t="s">
        <v>773</v>
      </c>
      <c r="O440" t="s">
        <v>901</v>
      </c>
      <c r="P440" t="s">
        <v>675</v>
      </c>
      <c r="Q440" t="s">
        <v>727</v>
      </c>
      <c r="R440" t="s">
        <v>775</v>
      </c>
    </row>
    <row r="441" spans="1:18">
      <c r="A441" t="s">
        <v>482</v>
      </c>
      <c r="B441">
        <v>0</v>
      </c>
      <c r="C441">
        <v>1.2E-2</v>
      </c>
      <c r="D441">
        <v>6</v>
      </c>
      <c r="E441" t="s">
        <v>789</v>
      </c>
      <c r="F441" t="s">
        <v>790</v>
      </c>
      <c r="G441" t="s">
        <v>811</v>
      </c>
      <c r="H441" t="s">
        <v>767</v>
      </c>
      <c r="I441" t="s">
        <v>587</v>
      </c>
      <c r="J441" t="s">
        <v>662</v>
      </c>
    </row>
    <row r="442" spans="1:18">
      <c r="A442" t="s">
        <v>483</v>
      </c>
      <c r="B442">
        <v>0</v>
      </c>
      <c r="C442">
        <v>4.3499999999999997E-3</v>
      </c>
      <c r="D442">
        <v>2</v>
      </c>
      <c r="E442" t="s">
        <v>790</v>
      </c>
      <c r="F442" t="s">
        <v>662</v>
      </c>
    </row>
    <row r="443" spans="1:18">
      <c r="A443" t="s">
        <v>484</v>
      </c>
      <c r="B443">
        <v>0</v>
      </c>
      <c r="C443">
        <v>4.24E-2</v>
      </c>
      <c r="D443">
        <v>5</v>
      </c>
      <c r="E443" t="s">
        <v>889</v>
      </c>
      <c r="F443" t="s">
        <v>890</v>
      </c>
      <c r="G443" t="s">
        <v>891</v>
      </c>
      <c r="H443" t="s">
        <v>597</v>
      </c>
      <c r="I443" t="s">
        <v>610</v>
      </c>
    </row>
    <row r="444" spans="1:18">
      <c r="A444" t="s">
        <v>485</v>
      </c>
      <c r="B444">
        <v>0</v>
      </c>
      <c r="C444">
        <v>1.8800000000000001E-2</v>
      </c>
      <c r="D444">
        <v>9</v>
      </c>
      <c r="E444" t="s">
        <v>749</v>
      </c>
      <c r="F444" t="s">
        <v>966</v>
      </c>
      <c r="G444" t="s">
        <v>967</v>
      </c>
      <c r="H444" t="s">
        <v>765</v>
      </c>
      <c r="I444" t="s">
        <v>772</v>
      </c>
      <c r="J444" t="s">
        <v>672</v>
      </c>
      <c r="K444" t="s">
        <v>783</v>
      </c>
      <c r="L444" t="s">
        <v>784</v>
      </c>
      <c r="M444" t="s">
        <v>785</v>
      </c>
    </row>
    <row r="445" spans="1:18">
      <c r="A445" t="s">
        <v>486</v>
      </c>
      <c r="B445">
        <v>0</v>
      </c>
      <c r="C445">
        <v>1.06E-2</v>
      </c>
      <c r="D445">
        <v>5</v>
      </c>
      <c r="E445" t="s">
        <v>1077</v>
      </c>
      <c r="F445" t="s">
        <v>899</v>
      </c>
      <c r="G445" t="s">
        <v>895</v>
      </c>
      <c r="H445" t="s">
        <v>842</v>
      </c>
      <c r="I445" t="s">
        <v>610</v>
      </c>
    </row>
    <row r="446" spans="1:18">
      <c r="A446" t="s">
        <v>487</v>
      </c>
      <c r="B446">
        <v>0</v>
      </c>
      <c r="C446">
        <v>1.55E-2</v>
      </c>
      <c r="D446">
        <v>8</v>
      </c>
      <c r="E446" t="s">
        <v>749</v>
      </c>
      <c r="F446" t="s">
        <v>1047</v>
      </c>
      <c r="G446" t="s">
        <v>790</v>
      </c>
      <c r="H446" t="s">
        <v>767</v>
      </c>
      <c r="I446" t="s">
        <v>772</v>
      </c>
      <c r="J446" t="s">
        <v>672</v>
      </c>
      <c r="K446" t="s">
        <v>675</v>
      </c>
      <c r="L446" t="s">
        <v>727</v>
      </c>
    </row>
    <row r="447" spans="1:18">
      <c r="A447" t="s">
        <v>488</v>
      </c>
      <c r="B447">
        <v>0</v>
      </c>
      <c r="C447">
        <v>1.89E-2</v>
      </c>
      <c r="D447">
        <v>10</v>
      </c>
      <c r="E447" t="s">
        <v>749</v>
      </c>
      <c r="F447" t="s">
        <v>868</v>
      </c>
      <c r="G447" t="s">
        <v>765</v>
      </c>
      <c r="H447" t="s">
        <v>587</v>
      </c>
      <c r="I447" t="s">
        <v>772</v>
      </c>
      <c r="J447" t="s">
        <v>672</v>
      </c>
      <c r="K447" t="s">
        <v>773</v>
      </c>
      <c r="L447" t="s">
        <v>675</v>
      </c>
      <c r="M447" t="s">
        <v>727</v>
      </c>
      <c r="N447" t="s">
        <v>775</v>
      </c>
    </row>
    <row r="448" spans="1:18">
      <c r="A448" t="s">
        <v>489</v>
      </c>
      <c r="B448">
        <v>0</v>
      </c>
      <c r="C448">
        <v>3.6999999999999998E-2</v>
      </c>
      <c r="D448">
        <v>2</v>
      </c>
      <c r="E448" t="s">
        <v>597</v>
      </c>
      <c r="F448" t="s">
        <v>610</v>
      </c>
    </row>
    <row r="449" spans="1:27">
      <c r="A449" t="s">
        <v>490</v>
      </c>
      <c r="B449">
        <v>0</v>
      </c>
      <c r="C449">
        <v>2.3699999999999999E-2</v>
      </c>
      <c r="D449">
        <v>14</v>
      </c>
      <c r="E449" t="s">
        <v>749</v>
      </c>
      <c r="F449" t="s">
        <v>752</v>
      </c>
      <c r="G449" t="s">
        <v>754</v>
      </c>
      <c r="H449" t="s">
        <v>758</v>
      </c>
      <c r="I449" t="s">
        <v>1123</v>
      </c>
      <c r="J449" t="s">
        <v>597</v>
      </c>
      <c r="K449" t="s">
        <v>765</v>
      </c>
      <c r="L449" t="s">
        <v>767</v>
      </c>
      <c r="M449" t="s">
        <v>587</v>
      </c>
      <c r="N449" t="s">
        <v>566</v>
      </c>
      <c r="O449" t="s">
        <v>772</v>
      </c>
      <c r="P449" t="s">
        <v>672</v>
      </c>
      <c r="Q449" t="s">
        <v>675</v>
      </c>
      <c r="R449" t="s">
        <v>727</v>
      </c>
    </row>
    <row r="450" spans="1:27">
      <c r="A450" t="s">
        <v>491</v>
      </c>
      <c r="B450">
        <v>0</v>
      </c>
      <c r="C450">
        <v>1.38E-2</v>
      </c>
      <c r="D450">
        <v>7</v>
      </c>
      <c r="E450" t="s">
        <v>749</v>
      </c>
      <c r="F450" t="s">
        <v>790</v>
      </c>
      <c r="G450" t="s">
        <v>895</v>
      </c>
      <c r="H450" t="s">
        <v>772</v>
      </c>
      <c r="I450" t="s">
        <v>672</v>
      </c>
      <c r="J450" t="s">
        <v>675</v>
      </c>
      <c r="K450" t="s">
        <v>727</v>
      </c>
    </row>
    <row r="451" spans="1:27">
      <c r="A451" t="s">
        <v>492</v>
      </c>
      <c r="B451">
        <v>0</v>
      </c>
      <c r="C451">
        <v>4.81E-3</v>
      </c>
      <c r="D451">
        <v>2</v>
      </c>
      <c r="E451" t="s">
        <v>967</v>
      </c>
      <c r="F451" t="s">
        <v>566</v>
      </c>
    </row>
    <row r="452" spans="1:27">
      <c r="A452" t="s">
        <v>374</v>
      </c>
      <c r="B452">
        <v>0</v>
      </c>
      <c r="C452">
        <v>4.0300000000000002E-2</v>
      </c>
      <c r="D452">
        <v>6</v>
      </c>
      <c r="E452" t="s">
        <v>789</v>
      </c>
      <c r="F452" t="s">
        <v>790</v>
      </c>
      <c r="G452" t="s">
        <v>587</v>
      </c>
      <c r="H452" t="s">
        <v>886</v>
      </c>
      <c r="I452" t="s">
        <v>837</v>
      </c>
      <c r="J452" t="s">
        <v>662</v>
      </c>
    </row>
    <row r="453" spans="1:27">
      <c r="A453" t="s">
        <v>493</v>
      </c>
      <c r="B453">
        <v>0</v>
      </c>
      <c r="C453">
        <v>2.5600000000000001E-2</v>
      </c>
      <c r="D453">
        <v>2</v>
      </c>
      <c r="E453" t="s">
        <v>789</v>
      </c>
      <c r="F453" t="s">
        <v>572</v>
      </c>
    </row>
    <row r="454" spans="1:27">
      <c r="A454" t="s">
        <v>302</v>
      </c>
      <c r="B454">
        <v>0</v>
      </c>
      <c r="C454">
        <v>2.86E-2</v>
      </c>
      <c r="D454">
        <v>1</v>
      </c>
      <c r="E454" t="s">
        <v>595</v>
      </c>
    </row>
    <row r="455" spans="1:27">
      <c r="A455" t="s">
        <v>494</v>
      </c>
      <c r="B455">
        <v>0</v>
      </c>
      <c r="C455">
        <v>1.5699999999999999E-2</v>
      </c>
      <c r="D455">
        <v>8</v>
      </c>
      <c r="E455" t="s">
        <v>794</v>
      </c>
      <c r="F455" t="s">
        <v>765</v>
      </c>
      <c r="G455" t="s">
        <v>766</v>
      </c>
      <c r="H455" t="s">
        <v>767</v>
      </c>
      <c r="I455" t="s">
        <v>587</v>
      </c>
      <c r="J455" t="s">
        <v>944</v>
      </c>
      <c r="K455" t="s">
        <v>675</v>
      </c>
      <c r="L455" t="s">
        <v>727</v>
      </c>
    </row>
    <row r="456" spans="1:27">
      <c r="A456" t="s">
        <v>495</v>
      </c>
      <c r="B456">
        <v>0</v>
      </c>
      <c r="C456">
        <v>1.7899999999999999E-2</v>
      </c>
      <c r="D456">
        <v>1</v>
      </c>
      <c r="E456" t="s">
        <v>596</v>
      </c>
    </row>
    <row r="457" spans="1:27">
      <c r="A457" t="s">
        <v>496</v>
      </c>
      <c r="B457">
        <v>0</v>
      </c>
      <c r="C457">
        <v>2.2399999999999998E-3</v>
      </c>
      <c r="D457">
        <v>1</v>
      </c>
      <c r="E457" t="s">
        <v>597</v>
      </c>
    </row>
    <row r="458" spans="1:27">
      <c r="A458" t="s">
        <v>179</v>
      </c>
      <c r="B458">
        <v>0</v>
      </c>
      <c r="C458">
        <v>4.5499999999999999E-2</v>
      </c>
      <c r="D458">
        <v>2</v>
      </c>
      <c r="E458" t="s">
        <v>811</v>
      </c>
      <c r="F458" t="s">
        <v>765</v>
      </c>
    </row>
    <row r="459" spans="1:27">
      <c r="A459" t="s">
        <v>497</v>
      </c>
      <c r="B459">
        <v>0</v>
      </c>
      <c r="C459">
        <v>1.08E-3</v>
      </c>
      <c r="D459">
        <v>1</v>
      </c>
      <c r="E459" t="s">
        <v>597</v>
      </c>
    </row>
    <row r="460" spans="1:27">
      <c r="A460" t="s">
        <v>498</v>
      </c>
      <c r="B460">
        <v>0</v>
      </c>
      <c r="C460">
        <v>1.4500000000000001E-2</v>
      </c>
      <c r="D460">
        <v>9</v>
      </c>
      <c r="E460" t="s">
        <v>749</v>
      </c>
      <c r="F460" t="s">
        <v>597</v>
      </c>
      <c r="G460" t="s">
        <v>1130</v>
      </c>
      <c r="H460" t="s">
        <v>772</v>
      </c>
      <c r="I460" t="s">
        <v>672</v>
      </c>
      <c r="J460" t="s">
        <v>1121</v>
      </c>
      <c r="K460" t="s">
        <v>1131</v>
      </c>
      <c r="L460" t="s">
        <v>773</v>
      </c>
      <c r="M460" t="s">
        <v>775</v>
      </c>
    </row>
    <row r="461" spans="1:27">
      <c r="A461" t="s">
        <v>499</v>
      </c>
      <c r="B461">
        <v>0</v>
      </c>
      <c r="C461">
        <v>1.04E-2</v>
      </c>
      <c r="D461">
        <v>6</v>
      </c>
      <c r="E461" t="s">
        <v>795</v>
      </c>
      <c r="F461" t="s">
        <v>764</v>
      </c>
      <c r="G461" t="s">
        <v>767</v>
      </c>
      <c r="H461" t="s">
        <v>587</v>
      </c>
      <c r="I461" t="s">
        <v>860</v>
      </c>
      <c r="J461" t="s">
        <v>855</v>
      </c>
    </row>
    <row r="462" spans="1:27">
      <c r="A462" t="s">
        <v>274</v>
      </c>
      <c r="B462">
        <v>0</v>
      </c>
      <c r="C462">
        <v>3.2300000000000002E-2</v>
      </c>
      <c r="D462">
        <v>4</v>
      </c>
      <c r="E462" t="s">
        <v>747</v>
      </c>
      <c r="F462" t="s">
        <v>748</v>
      </c>
      <c r="G462" t="s">
        <v>860</v>
      </c>
      <c r="H462" t="s">
        <v>798</v>
      </c>
    </row>
    <row r="463" spans="1:27">
      <c r="A463" t="s">
        <v>456</v>
      </c>
      <c r="B463">
        <v>0</v>
      </c>
      <c r="C463">
        <v>3.4000000000000002E-2</v>
      </c>
      <c r="D463">
        <v>23</v>
      </c>
      <c r="E463" t="s">
        <v>1132</v>
      </c>
      <c r="F463" t="s">
        <v>867</v>
      </c>
      <c r="G463" t="s">
        <v>596</v>
      </c>
      <c r="H463" t="s">
        <v>790</v>
      </c>
      <c r="I463" t="s">
        <v>811</v>
      </c>
      <c r="J463" t="s">
        <v>846</v>
      </c>
      <c r="K463" t="s">
        <v>847</v>
      </c>
      <c r="L463" t="s">
        <v>564</v>
      </c>
      <c r="M463" t="s">
        <v>795</v>
      </c>
      <c r="N463" t="s">
        <v>764</v>
      </c>
      <c r="O463" t="s">
        <v>886</v>
      </c>
      <c r="P463" t="s">
        <v>860</v>
      </c>
      <c r="Q463" t="s">
        <v>662</v>
      </c>
      <c r="R463" t="s">
        <v>773</v>
      </c>
      <c r="S463" t="s">
        <v>675</v>
      </c>
      <c r="T463" t="s">
        <v>727</v>
      </c>
      <c r="U463" t="s">
        <v>800</v>
      </c>
      <c r="V463" t="s">
        <v>801</v>
      </c>
      <c r="W463" t="s">
        <v>802</v>
      </c>
      <c r="X463" t="s">
        <v>803</v>
      </c>
      <c r="Y463" t="s">
        <v>804</v>
      </c>
      <c r="Z463" t="s">
        <v>805</v>
      </c>
      <c r="AA463" t="s">
        <v>775</v>
      </c>
    </row>
    <row r="464" spans="1:27">
      <c r="A464" t="s">
        <v>500</v>
      </c>
      <c r="B464">
        <v>0</v>
      </c>
      <c r="C464">
        <v>8.1300000000000001E-3</v>
      </c>
      <c r="D464">
        <v>4</v>
      </c>
      <c r="E464" t="s">
        <v>597</v>
      </c>
      <c r="F464" t="s">
        <v>675</v>
      </c>
      <c r="G464" t="s">
        <v>727</v>
      </c>
      <c r="H464" t="s">
        <v>610</v>
      </c>
    </row>
    <row r="465" spans="1:13">
      <c r="A465" t="s">
        <v>464</v>
      </c>
      <c r="B465">
        <v>0</v>
      </c>
      <c r="C465">
        <v>3.3300000000000003E-2</v>
      </c>
      <c r="D465">
        <v>4</v>
      </c>
      <c r="E465" t="s">
        <v>897</v>
      </c>
      <c r="F465" t="s">
        <v>957</v>
      </c>
      <c r="G465" t="s">
        <v>1084</v>
      </c>
      <c r="H465" t="s">
        <v>949</v>
      </c>
    </row>
    <row r="466" spans="1:13">
      <c r="A466" t="s">
        <v>501</v>
      </c>
      <c r="B466">
        <v>0</v>
      </c>
      <c r="C466">
        <v>1.7399999999999999E-2</v>
      </c>
      <c r="D466">
        <v>8</v>
      </c>
      <c r="E466" t="s">
        <v>1047</v>
      </c>
      <c r="F466" t="s">
        <v>790</v>
      </c>
      <c r="G466" t="s">
        <v>767</v>
      </c>
      <c r="H466" t="s">
        <v>773</v>
      </c>
      <c r="I466" t="s">
        <v>675</v>
      </c>
      <c r="J466" t="s">
        <v>727</v>
      </c>
      <c r="K466" t="s">
        <v>775</v>
      </c>
      <c r="L466" t="s">
        <v>610</v>
      </c>
    </row>
    <row r="467" spans="1:13">
      <c r="A467" t="s">
        <v>502</v>
      </c>
      <c r="B467">
        <v>0</v>
      </c>
      <c r="C467">
        <v>3.9100000000000003E-3</v>
      </c>
      <c r="D467">
        <v>2</v>
      </c>
      <c r="E467" t="s">
        <v>790</v>
      </c>
      <c r="F467" t="s">
        <v>662</v>
      </c>
    </row>
    <row r="468" spans="1:13">
      <c r="A468" t="s">
        <v>598</v>
      </c>
      <c r="B468">
        <v>0</v>
      </c>
      <c r="C468">
        <v>1.61E-2</v>
      </c>
      <c r="D468">
        <v>9</v>
      </c>
      <c r="E468" t="s">
        <v>1047</v>
      </c>
      <c r="F468" t="s">
        <v>789</v>
      </c>
      <c r="G468" t="s">
        <v>854</v>
      </c>
      <c r="H468" t="s">
        <v>772</v>
      </c>
      <c r="I468" t="s">
        <v>672</v>
      </c>
      <c r="J468" t="s">
        <v>773</v>
      </c>
      <c r="K468" t="s">
        <v>675</v>
      </c>
      <c r="L468" t="s">
        <v>727</v>
      </c>
      <c r="M468" t="s">
        <v>775</v>
      </c>
    </row>
    <row r="469" spans="1:13">
      <c r="A469" t="s">
        <v>504</v>
      </c>
      <c r="B469">
        <v>0</v>
      </c>
      <c r="C469">
        <v>4.6899999999999997E-3</v>
      </c>
      <c r="D469">
        <v>2</v>
      </c>
      <c r="E469" t="s">
        <v>871</v>
      </c>
      <c r="F469" t="s">
        <v>610</v>
      </c>
    </row>
    <row r="470" spans="1:13">
      <c r="A470" t="s">
        <v>505</v>
      </c>
      <c r="B470">
        <v>0</v>
      </c>
      <c r="C470">
        <v>8.3499999999999998E-3</v>
      </c>
      <c r="D470">
        <v>4</v>
      </c>
      <c r="E470" t="s">
        <v>868</v>
      </c>
      <c r="F470" t="s">
        <v>767</v>
      </c>
      <c r="G470" t="s">
        <v>675</v>
      </c>
      <c r="H470" t="s">
        <v>727</v>
      </c>
    </row>
    <row r="471" spans="1:13">
      <c r="A471" t="s">
        <v>450</v>
      </c>
      <c r="B471">
        <v>0</v>
      </c>
      <c r="C471">
        <v>0.04</v>
      </c>
      <c r="D471">
        <v>2</v>
      </c>
      <c r="E471" t="s">
        <v>1094</v>
      </c>
      <c r="F471" t="s">
        <v>1095</v>
      </c>
    </row>
    <row r="472" spans="1:13">
      <c r="A472" t="s">
        <v>442</v>
      </c>
      <c r="B472">
        <v>0</v>
      </c>
      <c r="C472">
        <v>4.2599999999999999E-2</v>
      </c>
      <c r="D472">
        <v>2</v>
      </c>
      <c r="E472" t="s">
        <v>790</v>
      </c>
      <c r="F472" t="s">
        <v>662</v>
      </c>
    </row>
    <row r="473" spans="1:13">
      <c r="A473" t="s">
        <v>506</v>
      </c>
      <c r="B473">
        <v>0</v>
      </c>
      <c r="C473">
        <v>2.5000000000000001E-2</v>
      </c>
      <c r="D473">
        <v>1</v>
      </c>
      <c r="E473" t="s">
        <v>599</v>
      </c>
    </row>
    <row r="474" spans="1:13">
      <c r="A474" t="s">
        <v>507</v>
      </c>
      <c r="B474">
        <v>0</v>
      </c>
      <c r="C474">
        <v>3.4500000000000003E-2</v>
      </c>
      <c r="D474">
        <v>2</v>
      </c>
      <c r="E474" t="s">
        <v>726</v>
      </c>
      <c r="F474" t="s">
        <v>560</v>
      </c>
    </row>
    <row r="475" spans="1:13">
      <c r="A475" t="s">
        <v>478</v>
      </c>
      <c r="B475">
        <v>0</v>
      </c>
      <c r="C475">
        <v>3.3300000000000003E-2</v>
      </c>
      <c r="D475">
        <v>1</v>
      </c>
      <c r="E475" t="s">
        <v>600</v>
      </c>
    </row>
    <row r="476" spans="1:13">
      <c r="A476" t="s">
        <v>463</v>
      </c>
      <c r="B476">
        <v>0</v>
      </c>
      <c r="C476">
        <v>4.5499999999999999E-2</v>
      </c>
      <c r="D476">
        <v>1</v>
      </c>
      <c r="E476" t="s">
        <v>601</v>
      </c>
    </row>
    <row r="477" spans="1:13">
      <c r="A477" t="s">
        <v>508</v>
      </c>
      <c r="B477">
        <v>0</v>
      </c>
      <c r="C477">
        <v>1.7500000000000002E-2</v>
      </c>
      <c r="D477">
        <v>1</v>
      </c>
      <c r="E477" t="s">
        <v>602</v>
      </c>
    </row>
    <row r="478" spans="1:13">
      <c r="A478" t="s">
        <v>416</v>
      </c>
      <c r="B478">
        <v>0</v>
      </c>
      <c r="C478">
        <v>2.9899999999999999E-2</v>
      </c>
      <c r="D478">
        <v>2</v>
      </c>
      <c r="E478" t="s">
        <v>564</v>
      </c>
      <c r="F478" t="s">
        <v>566</v>
      </c>
    </row>
    <row r="479" spans="1:13">
      <c r="A479" t="s">
        <v>438</v>
      </c>
      <c r="B479">
        <v>0</v>
      </c>
      <c r="C479">
        <v>4.4400000000000002E-2</v>
      </c>
      <c r="D479">
        <v>2</v>
      </c>
      <c r="E479" t="s">
        <v>726</v>
      </c>
      <c r="F479" t="s">
        <v>560</v>
      </c>
    </row>
    <row r="480" spans="1:13">
      <c r="A480" t="s">
        <v>472</v>
      </c>
      <c r="B480">
        <v>0</v>
      </c>
      <c r="C480">
        <v>3.6999999999999998E-2</v>
      </c>
      <c r="D480">
        <v>1</v>
      </c>
      <c r="E480" t="s">
        <v>592</v>
      </c>
    </row>
    <row r="481" spans="1:9">
      <c r="A481" t="s">
        <v>509</v>
      </c>
      <c r="B481">
        <v>0</v>
      </c>
      <c r="C481">
        <v>1.72E-2</v>
      </c>
      <c r="D481">
        <v>1</v>
      </c>
      <c r="E481" t="s">
        <v>603</v>
      </c>
    </row>
    <row r="482" spans="1:9">
      <c r="A482" t="s">
        <v>510</v>
      </c>
      <c r="B482">
        <v>0</v>
      </c>
      <c r="C482">
        <v>1.67E-2</v>
      </c>
      <c r="D482">
        <v>1</v>
      </c>
      <c r="E482" t="s">
        <v>603</v>
      </c>
    </row>
    <row r="483" spans="1:9">
      <c r="A483" t="s">
        <v>341</v>
      </c>
      <c r="B483">
        <v>0</v>
      </c>
      <c r="C483">
        <v>2.7E-2</v>
      </c>
      <c r="D483">
        <v>1</v>
      </c>
      <c r="E483" t="s">
        <v>604</v>
      </c>
    </row>
    <row r="484" spans="1:9">
      <c r="A484" t="s">
        <v>511</v>
      </c>
      <c r="B484">
        <v>0</v>
      </c>
      <c r="C484">
        <v>2.1299999999999999E-2</v>
      </c>
      <c r="D484">
        <v>1</v>
      </c>
      <c r="E484" t="s">
        <v>603</v>
      </c>
    </row>
    <row r="485" spans="1:9">
      <c r="A485" t="s">
        <v>512</v>
      </c>
      <c r="B485">
        <v>0</v>
      </c>
      <c r="C485">
        <v>4.2299999999999997E-2</v>
      </c>
      <c r="D485">
        <v>3</v>
      </c>
      <c r="E485" t="s">
        <v>983</v>
      </c>
      <c r="F485" t="s">
        <v>592</v>
      </c>
      <c r="G485" t="s">
        <v>599</v>
      </c>
    </row>
    <row r="486" spans="1:9">
      <c r="A486" t="s">
        <v>440</v>
      </c>
      <c r="B486">
        <v>0</v>
      </c>
      <c r="C486">
        <v>2.1700000000000001E-2</v>
      </c>
      <c r="D486">
        <v>1</v>
      </c>
      <c r="E486" t="s">
        <v>601</v>
      </c>
    </row>
    <row r="487" spans="1:9">
      <c r="A487" t="s">
        <v>474</v>
      </c>
      <c r="B487">
        <v>0</v>
      </c>
      <c r="C487">
        <v>3.5700000000000003E-2</v>
      </c>
      <c r="D487">
        <v>1</v>
      </c>
      <c r="E487" t="s">
        <v>589</v>
      </c>
    </row>
    <row r="488" spans="1:9">
      <c r="A488" t="s">
        <v>429</v>
      </c>
      <c r="B488">
        <v>0</v>
      </c>
      <c r="C488">
        <v>3.4500000000000003E-2</v>
      </c>
      <c r="D488">
        <v>1</v>
      </c>
      <c r="E488" t="s">
        <v>605</v>
      </c>
    </row>
    <row r="489" spans="1:9">
      <c r="A489" t="s">
        <v>513</v>
      </c>
      <c r="B489">
        <v>0</v>
      </c>
      <c r="C489">
        <v>0.02</v>
      </c>
      <c r="D489">
        <v>1</v>
      </c>
      <c r="E489" t="s">
        <v>603</v>
      </c>
    </row>
    <row r="490" spans="1:9">
      <c r="A490" t="s">
        <v>514</v>
      </c>
      <c r="B490">
        <v>0</v>
      </c>
      <c r="C490">
        <v>4.48E-2</v>
      </c>
      <c r="D490">
        <v>3</v>
      </c>
      <c r="E490" t="s">
        <v>726</v>
      </c>
      <c r="F490" t="s">
        <v>560</v>
      </c>
      <c r="G490" t="s">
        <v>599</v>
      </c>
    </row>
    <row r="491" spans="1:9">
      <c r="A491" t="s">
        <v>475</v>
      </c>
      <c r="B491">
        <v>0</v>
      </c>
      <c r="C491">
        <v>3.5700000000000003E-2</v>
      </c>
      <c r="D491">
        <v>1</v>
      </c>
      <c r="E491" t="s">
        <v>600</v>
      </c>
    </row>
    <row r="492" spans="1:9">
      <c r="A492" t="s">
        <v>234</v>
      </c>
      <c r="B492">
        <v>0</v>
      </c>
      <c r="C492">
        <v>3.1699999999999999E-2</v>
      </c>
      <c r="D492">
        <v>2</v>
      </c>
      <c r="E492" t="s">
        <v>586</v>
      </c>
      <c r="F492" t="s">
        <v>605</v>
      </c>
    </row>
    <row r="493" spans="1:9">
      <c r="A493" t="s">
        <v>473</v>
      </c>
      <c r="B493">
        <v>0</v>
      </c>
      <c r="C493">
        <v>3.6999999999999998E-2</v>
      </c>
      <c r="D493">
        <v>1</v>
      </c>
      <c r="E493" t="s">
        <v>600</v>
      </c>
    </row>
    <row r="494" spans="1:9">
      <c r="A494" t="s">
        <v>367</v>
      </c>
      <c r="B494">
        <v>0</v>
      </c>
      <c r="C494">
        <v>4.5499999999999999E-2</v>
      </c>
      <c r="D494">
        <v>1</v>
      </c>
      <c r="E494" t="s">
        <v>592</v>
      </c>
    </row>
    <row r="495" spans="1:9">
      <c r="A495" t="s">
        <v>467</v>
      </c>
      <c r="B495">
        <v>0</v>
      </c>
      <c r="C495">
        <v>3.5700000000000003E-2</v>
      </c>
      <c r="D495">
        <v>2</v>
      </c>
      <c r="E495" t="s">
        <v>592</v>
      </c>
      <c r="F495" t="s">
        <v>726</v>
      </c>
    </row>
    <row r="496" spans="1:9">
      <c r="A496" t="s">
        <v>606</v>
      </c>
      <c r="B496">
        <v>0</v>
      </c>
      <c r="C496">
        <v>4.07E-2</v>
      </c>
      <c r="D496">
        <v>5</v>
      </c>
      <c r="E496" t="s">
        <v>1035</v>
      </c>
      <c r="F496" t="s">
        <v>807</v>
      </c>
      <c r="G496" t="s">
        <v>811</v>
      </c>
      <c r="H496" t="s">
        <v>1039</v>
      </c>
      <c r="I496" t="s">
        <v>948</v>
      </c>
    </row>
    <row r="497" spans="1:25">
      <c r="A497" t="s">
        <v>515</v>
      </c>
      <c r="B497">
        <v>0</v>
      </c>
      <c r="C497">
        <v>3.6299999999999999E-2</v>
      </c>
      <c r="D497">
        <v>21</v>
      </c>
      <c r="E497" t="s">
        <v>747</v>
      </c>
      <c r="F497" t="s">
        <v>748</v>
      </c>
      <c r="G497" t="s">
        <v>811</v>
      </c>
      <c r="H497" t="s">
        <v>795</v>
      </c>
      <c r="I497" t="s">
        <v>764</v>
      </c>
      <c r="J497" t="s">
        <v>765</v>
      </c>
      <c r="K497" t="s">
        <v>767</v>
      </c>
      <c r="L497" t="s">
        <v>855</v>
      </c>
      <c r="M497" t="s">
        <v>772</v>
      </c>
      <c r="N497" t="s">
        <v>672</v>
      </c>
      <c r="O497" t="s">
        <v>662</v>
      </c>
      <c r="P497" t="s">
        <v>675</v>
      </c>
      <c r="Q497" t="s">
        <v>727</v>
      </c>
      <c r="R497" t="s">
        <v>800</v>
      </c>
      <c r="S497" t="s">
        <v>801</v>
      </c>
      <c r="T497" t="s">
        <v>802</v>
      </c>
      <c r="U497" t="s">
        <v>803</v>
      </c>
      <c r="V497" t="s">
        <v>804</v>
      </c>
      <c r="W497" t="s">
        <v>805</v>
      </c>
      <c r="X497" t="s">
        <v>996</v>
      </c>
      <c r="Y497" t="s">
        <v>976</v>
      </c>
    </row>
    <row r="498" spans="1:25">
      <c r="A498" t="s">
        <v>516</v>
      </c>
      <c r="B498">
        <v>0</v>
      </c>
      <c r="C498">
        <v>9.0100000000000006E-3</v>
      </c>
      <c r="D498">
        <v>1</v>
      </c>
      <c r="E498" t="s">
        <v>562</v>
      </c>
    </row>
    <row r="499" spans="1:25">
      <c r="A499" t="s">
        <v>228</v>
      </c>
      <c r="B499">
        <v>0</v>
      </c>
      <c r="C499">
        <v>3.3300000000000003E-2</v>
      </c>
      <c r="D499">
        <v>2</v>
      </c>
      <c r="E499" t="s">
        <v>913</v>
      </c>
      <c r="F499" t="s">
        <v>767</v>
      </c>
    </row>
    <row r="500" spans="1:25">
      <c r="A500" t="s">
        <v>517</v>
      </c>
      <c r="B500">
        <v>0</v>
      </c>
      <c r="C500">
        <v>1.9900000000000001E-2</v>
      </c>
      <c r="D500">
        <v>10</v>
      </c>
      <c r="E500" t="s">
        <v>988</v>
      </c>
      <c r="F500" t="s">
        <v>844</v>
      </c>
      <c r="G500" t="s">
        <v>811</v>
      </c>
      <c r="H500" t="s">
        <v>1010</v>
      </c>
      <c r="I500" t="s">
        <v>767</v>
      </c>
      <c r="J500" t="s">
        <v>772</v>
      </c>
      <c r="K500" t="s">
        <v>672</v>
      </c>
      <c r="L500" t="s">
        <v>773</v>
      </c>
      <c r="M500" t="s">
        <v>775</v>
      </c>
      <c r="N500" t="s">
        <v>780</v>
      </c>
    </row>
    <row r="501" spans="1:25">
      <c r="A501" t="s">
        <v>462</v>
      </c>
      <c r="B501">
        <v>0</v>
      </c>
      <c r="C501">
        <v>4.5100000000000001E-2</v>
      </c>
      <c r="D501">
        <v>6</v>
      </c>
      <c r="E501" t="s">
        <v>967</v>
      </c>
      <c r="F501" t="s">
        <v>789</v>
      </c>
      <c r="G501" t="s">
        <v>969</v>
      </c>
      <c r="H501" t="s">
        <v>811</v>
      </c>
      <c r="I501" t="s">
        <v>952</v>
      </c>
      <c r="J501" t="s">
        <v>851</v>
      </c>
    </row>
    <row r="502" spans="1:25">
      <c r="A502" t="s">
        <v>518</v>
      </c>
      <c r="B502">
        <v>0</v>
      </c>
      <c r="C502">
        <v>2.5600000000000001E-2</v>
      </c>
      <c r="D502">
        <v>1</v>
      </c>
      <c r="E502" t="s">
        <v>566</v>
      </c>
    </row>
    <row r="503" spans="1:25">
      <c r="A503" t="s">
        <v>519</v>
      </c>
      <c r="B503">
        <v>0</v>
      </c>
      <c r="C503">
        <v>2.86E-2</v>
      </c>
      <c r="D503">
        <v>18</v>
      </c>
      <c r="E503" t="s">
        <v>749</v>
      </c>
      <c r="F503" t="s">
        <v>1047</v>
      </c>
      <c r="G503" t="s">
        <v>868</v>
      </c>
      <c r="H503" t="s">
        <v>1077</v>
      </c>
      <c r="I503" t="s">
        <v>596</v>
      </c>
      <c r="J503" t="s">
        <v>790</v>
      </c>
      <c r="K503" t="s">
        <v>761</v>
      </c>
      <c r="L503" t="s">
        <v>892</v>
      </c>
      <c r="M503" t="s">
        <v>766</v>
      </c>
      <c r="N503" t="s">
        <v>854</v>
      </c>
      <c r="O503" t="s">
        <v>587</v>
      </c>
      <c r="P503" t="s">
        <v>772</v>
      </c>
      <c r="Q503" t="s">
        <v>672</v>
      </c>
      <c r="R503" t="s">
        <v>773</v>
      </c>
      <c r="S503" t="s">
        <v>675</v>
      </c>
      <c r="T503" t="s">
        <v>727</v>
      </c>
      <c r="U503" t="s">
        <v>775</v>
      </c>
      <c r="V503" t="s">
        <v>776</v>
      </c>
    </row>
    <row r="504" spans="1:25">
      <c r="A504" t="s">
        <v>396</v>
      </c>
      <c r="B504">
        <v>0</v>
      </c>
      <c r="C504">
        <v>1.8499999999999999E-2</v>
      </c>
      <c r="D504">
        <v>1</v>
      </c>
      <c r="E504" t="s">
        <v>607</v>
      </c>
    </row>
    <row r="505" spans="1:25">
      <c r="A505" t="s">
        <v>476</v>
      </c>
      <c r="B505">
        <v>0</v>
      </c>
      <c r="C505">
        <v>3.4500000000000003E-2</v>
      </c>
      <c r="D505">
        <v>1</v>
      </c>
      <c r="E505" t="s">
        <v>608</v>
      </c>
    </row>
    <row r="506" spans="1:25">
      <c r="A506" t="s">
        <v>425</v>
      </c>
      <c r="B506">
        <v>0</v>
      </c>
      <c r="C506">
        <v>4.5499999999999999E-2</v>
      </c>
      <c r="D506">
        <v>3</v>
      </c>
      <c r="E506" t="s">
        <v>790</v>
      </c>
      <c r="F506" t="s">
        <v>548</v>
      </c>
      <c r="G506" t="s">
        <v>811</v>
      </c>
    </row>
    <row r="507" spans="1:25">
      <c r="A507" t="s">
        <v>609</v>
      </c>
      <c r="B507">
        <v>0</v>
      </c>
      <c r="C507">
        <v>2.63E-2</v>
      </c>
      <c r="D507">
        <v>15</v>
      </c>
      <c r="E507" t="s">
        <v>749</v>
      </c>
      <c r="F507" t="s">
        <v>1047</v>
      </c>
      <c r="G507" t="s">
        <v>869</v>
      </c>
      <c r="H507" t="s">
        <v>793</v>
      </c>
      <c r="I507" t="s">
        <v>898</v>
      </c>
      <c r="J507" t="s">
        <v>794</v>
      </c>
      <c r="K507" t="s">
        <v>597</v>
      </c>
      <c r="L507" t="s">
        <v>796</v>
      </c>
      <c r="M507" t="s">
        <v>766</v>
      </c>
      <c r="N507" t="s">
        <v>772</v>
      </c>
      <c r="O507" t="s">
        <v>672</v>
      </c>
      <c r="P507" t="s">
        <v>773</v>
      </c>
      <c r="Q507" t="s">
        <v>675</v>
      </c>
      <c r="R507" t="s">
        <v>727</v>
      </c>
      <c r="S507" t="s">
        <v>775</v>
      </c>
    </row>
    <row r="508" spans="1:25">
      <c r="A508" t="s">
        <v>521</v>
      </c>
      <c r="B508">
        <v>0</v>
      </c>
      <c r="C508">
        <v>2.4400000000000002E-2</v>
      </c>
      <c r="D508">
        <v>15</v>
      </c>
      <c r="E508" t="s">
        <v>749</v>
      </c>
      <c r="F508" t="s">
        <v>1047</v>
      </c>
      <c r="G508" t="s">
        <v>790</v>
      </c>
      <c r="H508" t="s">
        <v>762</v>
      </c>
      <c r="I508" t="s">
        <v>766</v>
      </c>
      <c r="J508" t="s">
        <v>587</v>
      </c>
      <c r="K508" t="s">
        <v>772</v>
      </c>
      <c r="L508" t="s">
        <v>672</v>
      </c>
      <c r="M508" t="s">
        <v>773</v>
      </c>
      <c r="N508" t="s">
        <v>675</v>
      </c>
      <c r="O508" t="s">
        <v>727</v>
      </c>
      <c r="P508" t="s">
        <v>775</v>
      </c>
      <c r="Q508" t="s">
        <v>776</v>
      </c>
      <c r="R508" t="s">
        <v>777</v>
      </c>
      <c r="S508" t="s">
        <v>778</v>
      </c>
    </row>
    <row r="509" spans="1:25">
      <c r="A509" t="s">
        <v>391</v>
      </c>
      <c r="B509">
        <v>0</v>
      </c>
      <c r="C509">
        <v>0.04</v>
      </c>
      <c r="D509">
        <v>3</v>
      </c>
      <c r="E509" t="s">
        <v>807</v>
      </c>
      <c r="F509" t="s">
        <v>1133</v>
      </c>
      <c r="G509" t="s">
        <v>566</v>
      </c>
    </row>
    <row r="510" spans="1:25">
      <c r="A510" t="s">
        <v>369</v>
      </c>
      <c r="B510">
        <v>0</v>
      </c>
      <c r="C510">
        <v>3.39E-2</v>
      </c>
      <c r="D510">
        <v>4</v>
      </c>
      <c r="E510" t="s">
        <v>789</v>
      </c>
      <c r="F510" t="s">
        <v>811</v>
      </c>
      <c r="G510" t="s">
        <v>566</v>
      </c>
      <c r="H510" t="s">
        <v>662</v>
      </c>
    </row>
    <row r="511" spans="1:25">
      <c r="A511" t="s">
        <v>522</v>
      </c>
      <c r="B511">
        <v>0</v>
      </c>
      <c r="C511">
        <v>2.9600000000000001E-2</v>
      </c>
      <c r="D511">
        <v>6</v>
      </c>
      <c r="E511" t="s">
        <v>789</v>
      </c>
      <c r="F511" t="s">
        <v>952</v>
      </c>
      <c r="G511" t="s">
        <v>997</v>
      </c>
      <c r="H511" t="s">
        <v>998</v>
      </c>
      <c r="I511" t="s">
        <v>812</v>
      </c>
      <c r="J511" t="s">
        <v>820</v>
      </c>
    </row>
    <row r="512" spans="1:25">
      <c r="A512" t="s">
        <v>392</v>
      </c>
      <c r="B512">
        <v>0</v>
      </c>
      <c r="C512">
        <v>4.3999999999999997E-2</v>
      </c>
      <c r="D512">
        <v>7</v>
      </c>
      <c r="E512" t="s">
        <v>1092</v>
      </c>
      <c r="F512" t="s">
        <v>772</v>
      </c>
      <c r="G512" t="s">
        <v>856</v>
      </c>
      <c r="H512" t="s">
        <v>589</v>
      </c>
      <c r="I512" t="s">
        <v>857</v>
      </c>
      <c r="J512" t="s">
        <v>1134</v>
      </c>
      <c r="K512" t="s">
        <v>1061</v>
      </c>
    </row>
    <row r="513" spans="1:24">
      <c r="A513" t="s">
        <v>523</v>
      </c>
      <c r="B513">
        <v>0</v>
      </c>
      <c r="C513">
        <v>1.03E-2</v>
      </c>
      <c r="D513">
        <v>5</v>
      </c>
      <c r="E513" t="s">
        <v>794</v>
      </c>
      <c r="F513" t="s">
        <v>765</v>
      </c>
      <c r="G513" t="s">
        <v>675</v>
      </c>
      <c r="H513" t="s">
        <v>727</v>
      </c>
      <c r="I513" t="s">
        <v>842</v>
      </c>
    </row>
    <row r="514" spans="1:24">
      <c r="A514" t="s">
        <v>524</v>
      </c>
      <c r="B514">
        <v>0</v>
      </c>
      <c r="C514">
        <v>1.67E-2</v>
      </c>
      <c r="D514">
        <v>1</v>
      </c>
      <c r="E514" t="s">
        <v>610</v>
      </c>
    </row>
    <row r="515" spans="1:24">
      <c r="A515" t="s">
        <v>336</v>
      </c>
      <c r="B515">
        <v>0</v>
      </c>
      <c r="C515">
        <v>3.3599999999999998E-2</v>
      </c>
      <c r="D515">
        <v>5</v>
      </c>
      <c r="E515" t="s">
        <v>789</v>
      </c>
      <c r="F515" t="s">
        <v>811</v>
      </c>
      <c r="G515" t="s">
        <v>767</v>
      </c>
      <c r="H515" t="s">
        <v>587</v>
      </c>
      <c r="I515" t="s">
        <v>566</v>
      </c>
    </row>
    <row r="516" spans="1:24">
      <c r="A516" t="s">
        <v>525</v>
      </c>
      <c r="B516">
        <v>0</v>
      </c>
      <c r="C516">
        <v>2.47E-2</v>
      </c>
      <c r="D516">
        <v>14</v>
      </c>
      <c r="E516" t="s">
        <v>749</v>
      </c>
      <c r="F516" t="s">
        <v>1077</v>
      </c>
      <c r="G516" t="s">
        <v>765</v>
      </c>
      <c r="H516" t="s">
        <v>796</v>
      </c>
      <c r="I516" t="s">
        <v>767</v>
      </c>
      <c r="J516" t="s">
        <v>772</v>
      </c>
      <c r="K516" t="s">
        <v>672</v>
      </c>
      <c r="L516" t="s">
        <v>783</v>
      </c>
      <c r="M516" t="s">
        <v>784</v>
      </c>
      <c r="N516" t="s">
        <v>1135</v>
      </c>
      <c r="O516" t="s">
        <v>785</v>
      </c>
      <c r="P516" t="s">
        <v>773</v>
      </c>
      <c r="Q516" t="s">
        <v>775</v>
      </c>
      <c r="R516" t="s">
        <v>610</v>
      </c>
    </row>
    <row r="517" spans="1:24">
      <c r="A517" t="s">
        <v>526</v>
      </c>
      <c r="B517">
        <v>0</v>
      </c>
      <c r="C517">
        <v>2.8199999999999999E-2</v>
      </c>
      <c r="D517">
        <v>18</v>
      </c>
      <c r="E517" t="s">
        <v>749</v>
      </c>
      <c r="F517" t="s">
        <v>1077</v>
      </c>
      <c r="G517" t="s">
        <v>844</v>
      </c>
      <c r="H517" t="s">
        <v>766</v>
      </c>
      <c r="I517" t="s">
        <v>772</v>
      </c>
      <c r="J517" t="s">
        <v>672</v>
      </c>
      <c r="K517" t="s">
        <v>783</v>
      </c>
      <c r="L517" t="s">
        <v>784</v>
      </c>
      <c r="M517" t="s">
        <v>785</v>
      </c>
      <c r="N517" t="s">
        <v>773</v>
      </c>
      <c r="O517" t="s">
        <v>800</v>
      </c>
      <c r="P517" t="s">
        <v>801</v>
      </c>
      <c r="Q517" t="s">
        <v>802</v>
      </c>
      <c r="R517" t="s">
        <v>803</v>
      </c>
      <c r="S517" t="s">
        <v>804</v>
      </c>
      <c r="T517" t="s">
        <v>805</v>
      </c>
      <c r="U517" t="s">
        <v>842</v>
      </c>
      <c r="V517" t="s">
        <v>775</v>
      </c>
    </row>
    <row r="518" spans="1:24">
      <c r="A518" t="s">
        <v>527</v>
      </c>
      <c r="B518">
        <v>0</v>
      </c>
      <c r="C518">
        <v>2.7699999999999999E-2</v>
      </c>
      <c r="D518">
        <v>20</v>
      </c>
      <c r="E518" t="s">
        <v>749</v>
      </c>
      <c r="F518" t="s">
        <v>1047</v>
      </c>
      <c r="G518" t="s">
        <v>868</v>
      </c>
      <c r="H518" t="s">
        <v>596</v>
      </c>
      <c r="I518" t="s">
        <v>790</v>
      </c>
      <c r="J518" t="s">
        <v>762</v>
      </c>
      <c r="K518" t="s">
        <v>971</v>
      </c>
      <c r="L518" t="s">
        <v>597</v>
      </c>
      <c r="M518" t="s">
        <v>765</v>
      </c>
      <c r="N518" t="s">
        <v>772</v>
      </c>
      <c r="O518" t="s">
        <v>672</v>
      </c>
      <c r="P518" t="s">
        <v>662</v>
      </c>
      <c r="Q518" t="s">
        <v>773</v>
      </c>
      <c r="R518" t="s">
        <v>1136</v>
      </c>
      <c r="S518" t="s">
        <v>675</v>
      </c>
      <c r="T518" t="s">
        <v>727</v>
      </c>
      <c r="U518" t="s">
        <v>775</v>
      </c>
      <c r="V518" t="s">
        <v>876</v>
      </c>
      <c r="W518" t="s">
        <v>610</v>
      </c>
      <c r="X518" t="s">
        <v>1027</v>
      </c>
    </row>
    <row r="519" spans="1:24">
      <c r="A519" t="s">
        <v>428</v>
      </c>
      <c r="B519">
        <v>0</v>
      </c>
      <c r="C519">
        <v>3.1800000000000002E-2</v>
      </c>
      <c r="D519">
        <v>5</v>
      </c>
      <c r="E519" t="s">
        <v>548</v>
      </c>
      <c r="F519" t="s">
        <v>1027</v>
      </c>
      <c r="G519" t="s">
        <v>976</v>
      </c>
      <c r="H519" t="s">
        <v>780</v>
      </c>
      <c r="I519" t="s">
        <v>851</v>
      </c>
    </row>
    <row r="520" spans="1:24">
      <c r="A520" t="s">
        <v>424</v>
      </c>
      <c r="B520">
        <v>0</v>
      </c>
      <c r="C520">
        <v>4.4999999999999998E-2</v>
      </c>
      <c r="D520">
        <v>5</v>
      </c>
      <c r="E520" t="s">
        <v>902</v>
      </c>
      <c r="F520" t="s">
        <v>903</v>
      </c>
      <c r="G520" t="s">
        <v>904</v>
      </c>
      <c r="H520" t="s">
        <v>784</v>
      </c>
      <c r="I520" t="s">
        <v>1043</v>
      </c>
    </row>
    <row r="521" spans="1:24">
      <c r="A521" t="s">
        <v>528</v>
      </c>
      <c r="B521">
        <v>0</v>
      </c>
      <c r="C521">
        <v>4.1700000000000001E-2</v>
      </c>
      <c r="D521">
        <v>9</v>
      </c>
      <c r="E521" t="s">
        <v>789</v>
      </c>
      <c r="F521" t="s">
        <v>790</v>
      </c>
      <c r="G521" t="s">
        <v>808</v>
      </c>
      <c r="H521" t="s">
        <v>846</v>
      </c>
      <c r="I521" t="s">
        <v>847</v>
      </c>
      <c r="J521" t="s">
        <v>886</v>
      </c>
      <c r="K521" t="s">
        <v>901</v>
      </c>
      <c r="L521" t="s">
        <v>977</v>
      </c>
      <c r="M521" t="s">
        <v>1137</v>
      </c>
    </row>
    <row r="522" spans="1:24">
      <c r="A522" t="s">
        <v>529</v>
      </c>
      <c r="B522">
        <v>0</v>
      </c>
      <c r="C522">
        <v>2.7E-2</v>
      </c>
      <c r="D522">
        <v>1</v>
      </c>
      <c r="E522" t="s">
        <v>611</v>
      </c>
    </row>
    <row r="523" spans="1:24">
      <c r="A523" t="s">
        <v>530</v>
      </c>
      <c r="B523">
        <v>0</v>
      </c>
      <c r="C523">
        <v>1.47E-2</v>
      </c>
      <c r="D523">
        <v>1</v>
      </c>
      <c r="E523" t="s">
        <v>612</v>
      </c>
    </row>
    <row r="524" spans="1:24">
      <c r="A524" t="s">
        <v>427</v>
      </c>
      <c r="B524">
        <v>0</v>
      </c>
      <c r="C524">
        <v>4.4200000000000003E-2</v>
      </c>
      <c r="D524">
        <v>5</v>
      </c>
      <c r="E524" t="s">
        <v>766</v>
      </c>
      <c r="F524" t="s">
        <v>767</v>
      </c>
      <c r="G524" t="s">
        <v>587</v>
      </c>
      <c r="H524" t="s">
        <v>773</v>
      </c>
      <c r="I524" t="s">
        <v>775</v>
      </c>
    </row>
    <row r="525" spans="1:24">
      <c r="A525" t="s">
        <v>531</v>
      </c>
      <c r="B525">
        <v>0</v>
      </c>
      <c r="C525">
        <v>3.9E-2</v>
      </c>
      <c r="D525">
        <v>3</v>
      </c>
      <c r="E525" t="s">
        <v>766</v>
      </c>
      <c r="F525" t="s">
        <v>767</v>
      </c>
      <c r="G525" t="s">
        <v>5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1B467-6063-1740-AD83-6998D59A71E3}">
  <dimension ref="A1:BE504"/>
  <sheetViews>
    <sheetView topLeftCell="A21" workbookViewId="0">
      <selection activeCell="A58" sqref="A58"/>
    </sheetView>
  </sheetViews>
  <sheetFormatPr baseColWidth="10" defaultRowHeight="16"/>
  <cols>
    <col min="1" max="1" width="66.42578125" bestFit="1" customWidth="1"/>
    <col min="2" max="2" width="11.42578125" bestFit="1" customWidth="1"/>
    <col min="3" max="3" width="8" bestFit="1" customWidth="1"/>
    <col min="4" max="4" width="6.7109375" bestFit="1" customWidth="1"/>
    <col min="5" max="5" width="12.85546875" customWidth="1"/>
  </cols>
  <sheetData>
    <row r="1" spans="1:57">
      <c r="A1" t="s">
        <v>535</v>
      </c>
    </row>
    <row r="2" spans="1:57">
      <c r="A2" t="s">
        <v>536</v>
      </c>
      <c r="B2" t="s">
        <v>537</v>
      </c>
      <c r="C2" t="s">
        <v>538</v>
      </c>
      <c r="D2" t="s">
        <v>1138</v>
      </c>
      <c r="E2" t="s">
        <v>539</v>
      </c>
    </row>
    <row r="3" spans="1:57">
      <c r="A3" t="s">
        <v>12</v>
      </c>
      <c r="B3">
        <v>9</v>
      </c>
      <c r="C3">
        <v>0.104</v>
      </c>
      <c r="D3">
        <v>53</v>
      </c>
      <c r="E3" t="s">
        <v>649</v>
      </c>
      <c r="F3" t="s">
        <v>1139</v>
      </c>
      <c r="G3" t="s">
        <v>905</v>
      </c>
      <c r="H3" t="s">
        <v>907</v>
      </c>
      <c r="I3" t="s">
        <v>1140</v>
      </c>
      <c r="J3" t="s">
        <v>909</v>
      </c>
      <c r="K3" t="s">
        <v>1141</v>
      </c>
      <c r="L3" t="s">
        <v>1142</v>
      </c>
      <c r="M3" t="s">
        <v>910</v>
      </c>
      <c r="N3" t="s">
        <v>911</v>
      </c>
      <c r="O3" t="s">
        <v>1143</v>
      </c>
      <c r="P3" t="s">
        <v>870</v>
      </c>
      <c r="Q3" t="s">
        <v>888</v>
      </c>
      <c r="R3" t="s">
        <v>1144</v>
      </c>
      <c r="S3" t="s">
        <v>1145</v>
      </c>
      <c r="T3" t="s">
        <v>1146</v>
      </c>
      <c r="U3" t="s">
        <v>1147</v>
      </c>
      <c r="V3" t="s">
        <v>1148</v>
      </c>
      <c r="W3" t="s">
        <v>1149</v>
      </c>
      <c r="X3" t="s">
        <v>1150</v>
      </c>
      <c r="Y3" t="s">
        <v>795</v>
      </c>
      <c r="Z3" t="s">
        <v>1151</v>
      </c>
      <c r="AA3" t="s">
        <v>1152</v>
      </c>
      <c r="AB3" t="s">
        <v>1153</v>
      </c>
      <c r="AC3" t="s">
        <v>764</v>
      </c>
      <c r="AD3" t="s">
        <v>600</v>
      </c>
      <c r="AE3" t="s">
        <v>769</v>
      </c>
      <c r="AF3" t="s">
        <v>1154</v>
      </c>
      <c r="AG3" t="s">
        <v>861</v>
      </c>
      <c r="AH3" t="s">
        <v>1155</v>
      </c>
      <c r="AI3" t="s">
        <v>1156</v>
      </c>
      <c r="AJ3" t="s">
        <v>915</v>
      </c>
      <c r="AK3" t="s">
        <v>1157</v>
      </c>
      <c r="AL3" t="s">
        <v>855</v>
      </c>
      <c r="AM3" t="s">
        <v>771</v>
      </c>
      <c r="AN3" t="s">
        <v>566</v>
      </c>
      <c r="AO3" t="s">
        <v>672</v>
      </c>
      <c r="AP3" t="s">
        <v>1158</v>
      </c>
      <c r="AQ3" t="s">
        <v>1159</v>
      </c>
      <c r="AR3" t="s">
        <v>1160</v>
      </c>
      <c r="AS3" t="s">
        <v>916</v>
      </c>
      <c r="AT3" t="s">
        <v>662</v>
      </c>
      <c r="AU3" t="s">
        <v>773</v>
      </c>
      <c r="AV3" t="s">
        <v>804</v>
      </c>
      <c r="AW3" t="s">
        <v>775</v>
      </c>
      <c r="AX3" t="s">
        <v>919</v>
      </c>
      <c r="AY3" t="s">
        <v>920</v>
      </c>
      <c r="AZ3" t="s">
        <v>1161</v>
      </c>
      <c r="BA3" t="s">
        <v>1162</v>
      </c>
      <c r="BB3" t="s">
        <v>1163</v>
      </c>
      <c r="BC3" t="s">
        <v>1164</v>
      </c>
      <c r="BD3" t="s">
        <v>865</v>
      </c>
      <c r="BE3" t="s">
        <v>1165</v>
      </c>
    </row>
    <row r="4" spans="1:57">
      <c r="A4" t="s">
        <v>11</v>
      </c>
      <c r="B4">
        <v>8.61</v>
      </c>
      <c r="C4">
        <v>0.107</v>
      </c>
      <c r="D4">
        <v>48</v>
      </c>
      <c r="E4" t="s">
        <v>649</v>
      </c>
      <c r="F4" t="s">
        <v>1166</v>
      </c>
      <c r="G4" t="s">
        <v>867</v>
      </c>
      <c r="H4" t="s">
        <v>868</v>
      </c>
      <c r="I4" t="s">
        <v>870</v>
      </c>
      <c r="J4" t="s">
        <v>1167</v>
      </c>
      <c r="K4" t="s">
        <v>873</v>
      </c>
      <c r="L4" t="s">
        <v>656</v>
      </c>
      <c r="M4" t="s">
        <v>1168</v>
      </c>
      <c r="N4" t="s">
        <v>674</v>
      </c>
      <c r="O4" t="s">
        <v>725</v>
      </c>
      <c r="P4" t="s">
        <v>1169</v>
      </c>
      <c r="Q4" t="s">
        <v>664</v>
      </c>
      <c r="R4" t="s">
        <v>1146</v>
      </c>
      <c r="S4" t="s">
        <v>1147</v>
      </c>
      <c r="T4" t="s">
        <v>1148</v>
      </c>
      <c r="U4" t="s">
        <v>1149</v>
      </c>
      <c r="V4" t="s">
        <v>1150</v>
      </c>
      <c r="W4" t="s">
        <v>677</v>
      </c>
      <c r="X4" t="s">
        <v>846</v>
      </c>
      <c r="Y4" t="s">
        <v>1170</v>
      </c>
      <c r="Z4" t="s">
        <v>795</v>
      </c>
      <c r="AA4" t="s">
        <v>1151</v>
      </c>
      <c r="AB4" t="s">
        <v>1152</v>
      </c>
      <c r="AC4" t="s">
        <v>1153</v>
      </c>
      <c r="AD4" t="s">
        <v>764</v>
      </c>
      <c r="AE4" t="s">
        <v>767</v>
      </c>
      <c r="AF4" t="s">
        <v>1171</v>
      </c>
      <c r="AG4" t="s">
        <v>875</v>
      </c>
      <c r="AH4" t="s">
        <v>1154</v>
      </c>
      <c r="AI4" t="s">
        <v>1172</v>
      </c>
      <c r="AJ4" t="s">
        <v>855</v>
      </c>
      <c r="AK4" t="s">
        <v>672</v>
      </c>
      <c r="AL4" t="s">
        <v>1158</v>
      </c>
      <c r="AM4" t="s">
        <v>1159</v>
      </c>
      <c r="AN4" t="s">
        <v>662</v>
      </c>
      <c r="AO4" t="s">
        <v>1173</v>
      </c>
      <c r="AP4" t="s">
        <v>773</v>
      </c>
      <c r="AQ4" t="s">
        <v>675</v>
      </c>
      <c r="AR4" t="s">
        <v>727</v>
      </c>
      <c r="AS4" t="s">
        <v>801</v>
      </c>
      <c r="AT4" t="s">
        <v>802</v>
      </c>
      <c r="AU4" t="s">
        <v>803</v>
      </c>
      <c r="AV4" t="s">
        <v>804</v>
      </c>
      <c r="AW4" t="s">
        <v>775</v>
      </c>
      <c r="AX4" t="s">
        <v>1174</v>
      </c>
      <c r="AY4" t="s">
        <v>776</v>
      </c>
      <c r="AZ4" t="s">
        <v>1165</v>
      </c>
    </row>
    <row r="5" spans="1:57">
      <c r="A5" t="s">
        <v>10</v>
      </c>
      <c r="B5">
        <v>8.41</v>
      </c>
      <c r="C5">
        <v>0.12</v>
      </c>
      <c r="D5">
        <v>39</v>
      </c>
      <c r="E5" t="s">
        <v>747</v>
      </c>
      <c r="F5" t="s">
        <v>1175</v>
      </c>
      <c r="G5" t="s">
        <v>1176</v>
      </c>
      <c r="H5" t="s">
        <v>751</v>
      </c>
      <c r="I5" t="s">
        <v>752</v>
      </c>
      <c r="J5" t="s">
        <v>753</v>
      </c>
      <c r="K5" t="s">
        <v>754</v>
      </c>
      <c r="L5" t="s">
        <v>755</v>
      </c>
      <c r="M5" t="s">
        <v>756</v>
      </c>
      <c r="N5" t="s">
        <v>1177</v>
      </c>
      <c r="O5" t="s">
        <v>758</v>
      </c>
      <c r="P5" t="s">
        <v>1178</v>
      </c>
      <c r="Q5" t="s">
        <v>1179</v>
      </c>
      <c r="R5" t="s">
        <v>1180</v>
      </c>
      <c r="S5" t="s">
        <v>761</v>
      </c>
      <c r="T5" t="s">
        <v>1145</v>
      </c>
      <c r="U5" t="s">
        <v>1181</v>
      </c>
      <c r="V5" t="s">
        <v>1147</v>
      </c>
      <c r="W5" t="s">
        <v>1148</v>
      </c>
      <c r="X5" t="s">
        <v>764</v>
      </c>
      <c r="Y5" t="s">
        <v>1182</v>
      </c>
      <c r="Z5" t="s">
        <v>767</v>
      </c>
      <c r="AA5" t="s">
        <v>1171</v>
      </c>
      <c r="AB5" t="s">
        <v>769</v>
      </c>
      <c r="AC5" t="s">
        <v>1154</v>
      </c>
      <c r="AD5" t="s">
        <v>771</v>
      </c>
      <c r="AE5" t="s">
        <v>1183</v>
      </c>
      <c r="AF5" t="s">
        <v>672</v>
      </c>
      <c r="AG5" t="s">
        <v>773</v>
      </c>
      <c r="AH5" t="s">
        <v>675</v>
      </c>
      <c r="AI5" t="s">
        <v>727</v>
      </c>
      <c r="AJ5" t="s">
        <v>774</v>
      </c>
      <c r="AK5" t="s">
        <v>775</v>
      </c>
      <c r="AL5" t="s">
        <v>1184</v>
      </c>
      <c r="AM5" t="s">
        <v>1185</v>
      </c>
      <c r="AN5" t="s">
        <v>776</v>
      </c>
      <c r="AO5" t="s">
        <v>1186</v>
      </c>
      <c r="AP5" t="s">
        <v>779</v>
      </c>
      <c r="AQ5" t="s">
        <v>1165</v>
      </c>
    </row>
    <row r="6" spans="1:57">
      <c r="A6" t="s">
        <v>9</v>
      </c>
      <c r="B6">
        <v>8.14</v>
      </c>
      <c r="C6">
        <v>0.128</v>
      </c>
      <c r="D6">
        <v>34</v>
      </c>
      <c r="E6" t="s">
        <v>823</v>
      </c>
      <c r="F6" t="s">
        <v>824</v>
      </c>
      <c r="G6" t="s">
        <v>825</v>
      </c>
      <c r="H6" t="s">
        <v>826</v>
      </c>
      <c r="I6" t="s">
        <v>827</v>
      </c>
      <c r="J6" t="s">
        <v>828</v>
      </c>
      <c r="K6" t="s">
        <v>1187</v>
      </c>
      <c r="L6" t="s">
        <v>829</v>
      </c>
      <c r="M6" t="s">
        <v>830</v>
      </c>
      <c r="N6" t="s">
        <v>831</v>
      </c>
      <c r="O6" t="s">
        <v>1146</v>
      </c>
      <c r="P6" t="s">
        <v>1149</v>
      </c>
      <c r="Q6" t="s">
        <v>1150</v>
      </c>
      <c r="R6" t="s">
        <v>677</v>
      </c>
      <c r="S6" t="s">
        <v>669</v>
      </c>
      <c r="T6" t="s">
        <v>832</v>
      </c>
      <c r="U6" t="s">
        <v>1154</v>
      </c>
      <c r="V6" t="s">
        <v>834</v>
      </c>
      <c r="W6" t="s">
        <v>835</v>
      </c>
      <c r="X6" t="s">
        <v>836</v>
      </c>
      <c r="Y6" t="s">
        <v>1188</v>
      </c>
      <c r="Z6" t="s">
        <v>566</v>
      </c>
      <c r="AA6" t="s">
        <v>838</v>
      </c>
      <c r="AB6" t="s">
        <v>839</v>
      </c>
      <c r="AC6" t="s">
        <v>840</v>
      </c>
      <c r="AD6" t="s">
        <v>1158</v>
      </c>
      <c r="AE6" t="s">
        <v>1159</v>
      </c>
      <c r="AF6" t="s">
        <v>1160</v>
      </c>
      <c r="AG6" t="s">
        <v>817</v>
      </c>
      <c r="AH6" t="s">
        <v>662</v>
      </c>
      <c r="AI6" t="s">
        <v>773</v>
      </c>
      <c r="AJ6" t="s">
        <v>842</v>
      </c>
      <c r="AK6" t="s">
        <v>774</v>
      </c>
      <c r="AL6" t="s">
        <v>775</v>
      </c>
    </row>
    <row r="7" spans="1:57">
      <c r="A7" t="s">
        <v>15</v>
      </c>
      <c r="B7">
        <v>6.52</v>
      </c>
      <c r="C7">
        <v>0.14699999999999999</v>
      </c>
      <c r="D7">
        <v>22</v>
      </c>
      <c r="E7" t="s">
        <v>868</v>
      </c>
      <c r="F7" t="s">
        <v>725</v>
      </c>
      <c r="G7" t="s">
        <v>1181</v>
      </c>
      <c r="H7" t="s">
        <v>793</v>
      </c>
      <c r="I7" t="s">
        <v>1189</v>
      </c>
      <c r="J7" t="s">
        <v>795</v>
      </c>
      <c r="K7" t="s">
        <v>1151</v>
      </c>
      <c r="L7" t="s">
        <v>1152</v>
      </c>
      <c r="M7" t="s">
        <v>1153</v>
      </c>
      <c r="N7" t="s">
        <v>764</v>
      </c>
      <c r="O7" t="s">
        <v>796</v>
      </c>
      <c r="P7" t="s">
        <v>1000</v>
      </c>
      <c r="Q7" t="s">
        <v>1190</v>
      </c>
      <c r="R7" t="s">
        <v>1154</v>
      </c>
      <c r="S7" t="s">
        <v>1183</v>
      </c>
      <c r="T7" t="s">
        <v>672</v>
      </c>
      <c r="U7" t="s">
        <v>773</v>
      </c>
      <c r="V7" t="s">
        <v>675</v>
      </c>
      <c r="W7" t="s">
        <v>727</v>
      </c>
      <c r="X7" t="s">
        <v>775</v>
      </c>
      <c r="Y7" t="s">
        <v>1191</v>
      </c>
      <c r="Z7" t="s">
        <v>1186</v>
      </c>
    </row>
    <row r="8" spans="1:57">
      <c r="A8" t="s">
        <v>14</v>
      </c>
      <c r="B8">
        <v>5.76</v>
      </c>
      <c r="C8">
        <v>0.14199999999999999</v>
      </c>
      <c r="D8">
        <v>20</v>
      </c>
      <c r="E8" t="s">
        <v>884</v>
      </c>
      <c r="F8" t="s">
        <v>885</v>
      </c>
      <c r="G8" t="s">
        <v>1149</v>
      </c>
      <c r="H8" t="s">
        <v>1150</v>
      </c>
      <c r="I8" t="s">
        <v>677</v>
      </c>
      <c r="J8" t="s">
        <v>846</v>
      </c>
      <c r="K8" t="s">
        <v>767</v>
      </c>
      <c r="L8" t="s">
        <v>1171</v>
      </c>
      <c r="M8" t="s">
        <v>1154</v>
      </c>
      <c r="N8" t="s">
        <v>1192</v>
      </c>
      <c r="O8" t="s">
        <v>672</v>
      </c>
      <c r="P8" t="s">
        <v>1158</v>
      </c>
      <c r="Q8" t="s">
        <v>1159</v>
      </c>
      <c r="R8" t="s">
        <v>817</v>
      </c>
      <c r="S8" t="s">
        <v>662</v>
      </c>
      <c r="T8" t="s">
        <v>773</v>
      </c>
      <c r="U8" t="s">
        <v>675</v>
      </c>
      <c r="V8" t="s">
        <v>727</v>
      </c>
      <c r="W8" t="s">
        <v>775</v>
      </c>
      <c r="X8" t="s">
        <v>887</v>
      </c>
    </row>
    <row r="9" spans="1:57">
      <c r="A9" t="s">
        <v>16</v>
      </c>
      <c r="B9">
        <v>5.47</v>
      </c>
      <c r="C9">
        <v>0.11700000000000001</v>
      </c>
      <c r="D9">
        <v>25</v>
      </c>
      <c r="E9" t="s">
        <v>649</v>
      </c>
      <c r="F9" t="s">
        <v>747</v>
      </c>
      <c r="G9" t="s">
        <v>1175</v>
      </c>
      <c r="H9" t="s">
        <v>1193</v>
      </c>
      <c r="I9" t="s">
        <v>859</v>
      </c>
      <c r="J9" t="s">
        <v>1146</v>
      </c>
      <c r="K9" t="s">
        <v>795</v>
      </c>
      <c r="L9" t="s">
        <v>1151</v>
      </c>
      <c r="M9" t="s">
        <v>1152</v>
      </c>
      <c r="N9" t="s">
        <v>1153</v>
      </c>
      <c r="O9" t="s">
        <v>764</v>
      </c>
      <c r="P9" t="s">
        <v>860</v>
      </c>
      <c r="Q9" t="s">
        <v>1154</v>
      </c>
      <c r="R9" t="s">
        <v>861</v>
      </c>
      <c r="S9" t="s">
        <v>855</v>
      </c>
      <c r="T9" t="s">
        <v>672</v>
      </c>
      <c r="U9" t="s">
        <v>773</v>
      </c>
      <c r="V9" t="s">
        <v>801</v>
      </c>
      <c r="W9" t="s">
        <v>802</v>
      </c>
      <c r="X9" t="s">
        <v>803</v>
      </c>
      <c r="Y9" t="s">
        <v>804</v>
      </c>
      <c r="Z9" t="s">
        <v>775</v>
      </c>
      <c r="AA9" t="s">
        <v>863</v>
      </c>
      <c r="AB9" t="s">
        <v>864</v>
      </c>
      <c r="AC9" t="s">
        <v>865</v>
      </c>
    </row>
    <row r="10" spans="1:57">
      <c r="A10" t="s">
        <v>32</v>
      </c>
      <c r="B10">
        <v>5.16</v>
      </c>
      <c r="C10">
        <v>0.161</v>
      </c>
      <c r="D10">
        <v>15</v>
      </c>
      <c r="E10" t="s">
        <v>1143</v>
      </c>
      <c r="F10" t="s">
        <v>795</v>
      </c>
      <c r="G10" t="s">
        <v>1151</v>
      </c>
      <c r="H10" t="s">
        <v>1152</v>
      </c>
      <c r="I10" t="s">
        <v>1153</v>
      </c>
      <c r="J10" t="s">
        <v>764</v>
      </c>
      <c r="K10" t="s">
        <v>1154</v>
      </c>
      <c r="L10" t="s">
        <v>861</v>
      </c>
      <c r="M10" t="s">
        <v>773</v>
      </c>
      <c r="N10" t="s">
        <v>801</v>
      </c>
      <c r="O10" t="s">
        <v>802</v>
      </c>
      <c r="P10" t="s">
        <v>803</v>
      </c>
      <c r="Q10" t="s">
        <v>804</v>
      </c>
      <c r="R10" t="s">
        <v>775</v>
      </c>
      <c r="S10" t="s">
        <v>865</v>
      </c>
    </row>
    <row r="11" spans="1:57">
      <c r="A11" t="s">
        <v>13</v>
      </c>
      <c r="B11">
        <v>5.15</v>
      </c>
      <c r="C11">
        <v>9.0700000000000003E-2</v>
      </c>
      <c r="D11">
        <v>38</v>
      </c>
      <c r="E11" t="s">
        <v>1176</v>
      </c>
      <c r="F11" t="s">
        <v>791</v>
      </c>
      <c r="G11" t="s">
        <v>752</v>
      </c>
      <c r="H11" t="s">
        <v>754</v>
      </c>
      <c r="I11" t="s">
        <v>758</v>
      </c>
      <c r="J11" t="s">
        <v>1187</v>
      </c>
      <c r="K11" t="s">
        <v>1169</v>
      </c>
      <c r="L11" t="s">
        <v>793</v>
      </c>
      <c r="M11" t="s">
        <v>1147</v>
      </c>
      <c r="N11" t="s">
        <v>1148</v>
      </c>
      <c r="O11" t="s">
        <v>795</v>
      </c>
      <c r="P11" t="s">
        <v>1151</v>
      </c>
      <c r="Q11" t="s">
        <v>1152</v>
      </c>
      <c r="R11" t="s">
        <v>1153</v>
      </c>
      <c r="S11" t="s">
        <v>764</v>
      </c>
      <c r="T11" t="s">
        <v>796</v>
      </c>
      <c r="U11" t="s">
        <v>797</v>
      </c>
      <c r="V11" t="s">
        <v>767</v>
      </c>
      <c r="W11" t="s">
        <v>1171</v>
      </c>
      <c r="X11" t="s">
        <v>1154</v>
      </c>
      <c r="Y11" t="s">
        <v>771</v>
      </c>
      <c r="Z11" t="s">
        <v>1183</v>
      </c>
      <c r="AA11" t="s">
        <v>672</v>
      </c>
      <c r="AB11" t="s">
        <v>662</v>
      </c>
      <c r="AC11" t="s">
        <v>773</v>
      </c>
      <c r="AD11" t="s">
        <v>675</v>
      </c>
      <c r="AE11" t="s">
        <v>727</v>
      </c>
      <c r="AF11" t="s">
        <v>801</v>
      </c>
      <c r="AG11" t="s">
        <v>802</v>
      </c>
      <c r="AH11" t="s">
        <v>803</v>
      </c>
      <c r="AI11" t="s">
        <v>804</v>
      </c>
      <c r="AJ11" t="s">
        <v>775</v>
      </c>
      <c r="AK11" t="s">
        <v>1184</v>
      </c>
      <c r="AL11" t="s">
        <v>776</v>
      </c>
      <c r="AM11" t="s">
        <v>1194</v>
      </c>
      <c r="AN11" t="s">
        <v>1186</v>
      </c>
      <c r="AO11" t="s">
        <v>1195</v>
      </c>
      <c r="AP11" t="s">
        <v>1165</v>
      </c>
    </row>
    <row r="12" spans="1:57">
      <c r="A12" t="s">
        <v>23</v>
      </c>
      <c r="B12">
        <v>5.01</v>
      </c>
      <c r="C12">
        <v>0.11600000000000001</v>
      </c>
      <c r="D12">
        <v>23</v>
      </c>
      <c r="E12" t="s">
        <v>747</v>
      </c>
      <c r="F12" t="s">
        <v>1175</v>
      </c>
      <c r="G12" t="s">
        <v>1193</v>
      </c>
      <c r="H12" t="s">
        <v>1187</v>
      </c>
      <c r="I12" t="s">
        <v>1153</v>
      </c>
      <c r="J12" t="s">
        <v>764</v>
      </c>
      <c r="K12" t="s">
        <v>767</v>
      </c>
      <c r="L12" t="s">
        <v>1171</v>
      </c>
      <c r="M12" t="s">
        <v>1196</v>
      </c>
      <c r="N12" t="s">
        <v>1197</v>
      </c>
      <c r="O12" t="s">
        <v>861</v>
      </c>
      <c r="P12" t="s">
        <v>1198</v>
      </c>
      <c r="Q12" t="s">
        <v>672</v>
      </c>
      <c r="R12" t="s">
        <v>784</v>
      </c>
      <c r="S12" t="s">
        <v>785</v>
      </c>
      <c r="T12" t="s">
        <v>675</v>
      </c>
      <c r="U12" t="s">
        <v>727</v>
      </c>
      <c r="V12" t="s">
        <v>801</v>
      </c>
      <c r="W12" t="s">
        <v>802</v>
      </c>
      <c r="X12" t="s">
        <v>803</v>
      </c>
      <c r="Y12" t="s">
        <v>804</v>
      </c>
      <c r="Z12" t="s">
        <v>774</v>
      </c>
      <c r="AA12" t="s">
        <v>1199</v>
      </c>
    </row>
    <row r="13" spans="1:57">
      <c r="A13" t="s">
        <v>33</v>
      </c>
      <c r="B13">
        <v>5</v>
      </c>
      <c r="C13">
        <v>0.123</v>
      </c>
      <c r="D13">
        <v>21</v>
      </c>
      <c r="E13" t="s">
        <v>656</v>
      </c>
      <c r="F13" t="s">
        <v>1168</v>
      </c>
      <c r="G13" t="s">
        <v>725</v>
      </c>
      <c r="H13" t="s">
        <v>1147</v>
      </c>
      <c r="I13" t="s">
        <v>1148</v>
      </c>
      <c r="J13" t="s">
        <v>1154</v>
      </c>
      <c r="K13" t="s">
        <v>771</v>
      </c>
      <c r="L13" t="s">
        <v>1183</v>
      </c>
      <c r="M13" t="s">
        <v>566</v>
      </c>
      <c r="N13" t="s">
        <v>672</v>
      </c>
      <c r="O13" t="s">
        <v>1158</v>
      </c>
      <c r="P13" t="s">
        <v>1159</v>
      </c>
      <c r="Q13" t="s">
        <v>1160</v>
      </c>
      <c r="R13" t="s">
        <v>773</v>
      </c>
      <c r="S13" t="s">
        <v>801</v>
      </c>
      <c r="T13" t="s">
        <v>802</v>
      </c>
      <c r="U13" t="s">
        <v>803</v>
      </c>
      <c r="V13" t="s">
        <v>804</v>
      </c>
      <c r="W13" t="s">
        <v>775</v>
      </c>
      <c r="X13" t="s">
        <v>776</v>
      </c>
      <c r="Y13" t="s">
        <v>1165</v>
      </c>
    </row>
    <row r="14" spans="1:57">
      <c r="A14" t="s">
        <v>46</v>
      </c>
      <c r="B14">
        <v>4.97</v>
      </c>
      <c r="C14">
        <v>0.14799999999999999</v>
      </c>
      <c r="D14">
        <v>16</v>
      </c>
      <c r="E14" t="s">
        <v>747</v>
      </c>
      <c r="F14" t="s">
        <v>1175</v>
      </c>
      <c r="G14" t="s">
        <v>1193</v>
      </c>
      <c r="H14" t="s">
        <v>795</v>
      </c>
      <c r="I14" t="s">
        <v>1151</v>
      </c>
      <c r="J14" t="s">
        <v>1152</v>
      </c>
      <c r="K14" t="s">
        <v>1153</v>
      </c>
      <c r="L14" t="s">
        <v>764</v>
      </c>
      <c r="M14" t="s">
        <v>767</v>
      </c>
      <c r="N14" t="s">
        <v>1171</v>
      </c>
      <c r="O14" t="s">
        <v>1154</v>
      </c>
      <c r="P14" t="s">
        <v>861</v>
      </c>
      <c r="Q14" t="s">
        <v>855</v>
      </c>
      <c r="R14" t="s">
        <v>672</v>
      </c>
      <c r="S14" t="s">
        <v>773</v>
      </c>
      <c r="T14" t="s">
        <v>775</v>
      </c>
    </row>
    <row r="15" spans="1:57">
      <c r="A15" t="s">
        <v>37</v>
      </c>
      <c r="B15">
        <v>4.7300000000000004</v>
      </c>
      <c r="C15">
        <v>0.112</v>
      </c>
      <c r="D15">
        <v>23</v>
      </c>
      <c r="E15" t="s">
        <v>747</v>
      </c>
      <c r="F15" t="s">
        <v>1175</v>
      </c>
      <c r="G15" t="s">
        <v>1193</v>
      </c>
      <c r="H15" t="s">
        <v>1200</v>
      </c>
      <c r="I15" t="s">
        <v>677</v>
      </c>
      <c r="J15" t="s">
        <v>795</v>
      </c>
      <c r="K15" t="s">
        <v>1151</v>
      </c>
      <c r="L15" t="s">
        <v>1152</v>
      </c>
      <c r="M15" t="s">
        <v>1153</v>
      </c>
      <c r="N15" t="s">
        <v>764</v>
      </c>
      <c r="O15" t="s">
        <v>1201</v>
      </c>
      <c r="P15" t="s">
        <v>853</v>
      </c>
      <c r="Q15" t="s">
        <v>854</v>
      </c>
      <c r="R15" t="s">
        <v>767</v>
      </c>
      <c r="S15" t="s">
        <v>1171</v>
      </c>
      <c r="T15" t="s">
        <v>1154</v>
      </c>
      <c r="U15" t="s">
        <v>1202</v>
      </c>
      <c r="V15" t="s">
        <v>1198</v>
      </c>
      <c r="W15" t="s">
        <v>1192</v>
      </c>
      <c r="X15" t="s">
        <v>773</v>
      </c>
      <c r="Y15" t="s">
        <v>775</v>
      </c>
      <c r="Z15" t="s">
        <v>1186</v>
      </c>
      <c r="AA15" t="s">
        <v>1203</v>
      </c>
    </row>
    <row r="16" spans="1:57">
      <c r="A16" t="s">
        <v>18</v>
      </c>
      <c r="B16">
        <v>4.66</v>
      </c>
      <c r="C16">
        <v>0.113</v>
      </c>
      <c r="D16">
        <v>22</v>
      </c>
      <c r="E16" t="s">
        <v>1176</v>
      </c>
      <c r="F16" t="s">
        <v>751</v>
      </c>
      <c r="G16" t="s">
        <v>752</v>
      </c>
      <c r="H16" t="s">
        <v>753</v>
      </c>
      <c r="I16" t="s">
        <v>754</v>
      </c>
      <c r="J16" t="s">
        <v>755</v>
      </c>
      <c r="K16" t="s">
        <v>756</v>
      </c>
      <c r="L16" t="s">
        <v>1177</v>
      </c>
      <c r="M16" t="s">
        <v>758</v>
      </c>
      <c r="N16" t="s">
        <v>1178</v>
      </c>
      <c r="O16" t="s">
        <v>1179</v>
      </c>
      <c r="P16" t="s">
        <v>1180</v>
      </c>
      <c r="Q16" t="s">
        <v>1204</v>
      </c>
      <c r="R16" t="s">
        <v>793</v>
      </c>
      <c r="S16" t="s">
        <v>796</v>
      </c>
      <c r="T16" t="s">
        <v>1196</v>
      </c>
      <c r="U16" t="s">
        <v>771</v>
      </c>
      <c r="V16" t="s">
        <v>1183</v>
      </c>
      <c r="W16" t="s">
        <v>675</v>
      </c>
      <c r="X16" t="s">
        <v>727</v>
      </c>
      <c r="Y16" t="s">
        <v>1184</v>
      </c>
      <c r="Z16" t="s">
        <v>1195</v>
      </c>
    </row>
    <row r="17" spans="1:30">
      <c r="A17" t="s">
        <v>40</v>
      </c>
      <c r="B17">
        <v>4.6500000000000004</v>
      </c>
      <c r="C17">
        <v>0.13400000000000001</v>
      </c>
      <c r="D17">
        <v>17</v>
      </c>
      <c r="E17" t="s">
        <v>751</v>
      </c>
      <c r="F17" t="s">
        <v>752</v>
      </c>
      <c r="G17" t="s">
        <v>753</v>
      </c>
      <c r="H17" t="s">
        <v>754</v>
      </c>
      <c r="I17" t="s">
        <v>755</v>
      </c>
      <c r="J17" t="s">
        <v>756</v>
      </c>
      <c r="K17" t="s">
        <v>1177</v>
      </c>
      <c r="L17" t="s">
        <v>758</v>
      </c>
      <c r="M17" t="s">
        <v>1178</v>
      </c>
      <c r="N17" t="s">
        <v>1179</v>
      </c>
      <c r="O17" t="s">
        <v>1180</v>
      </c>
      <c r="P17" t="s">
        <v>1146</v>
      </c>
      <c r="Q17" t="s">
        <v>1205</v>
      </c>
      <c r="R17" t="s">
        <v>1206</v>
      </c>
      <c r="S17" t="s">
        <v>1207</v>
      </c>
      <c r="T17" t="s">
        <v>672</v>
      </c>
      <c r="U17" t="s">
        <v>662</v>
      </c>
    </row>
    <row r="18" spans="1:30">
      <c r="A18" t="s">
        <v>76</v>
      </c>
      <c r="B18">
        <v>4.4800000000000004</v>
      </c>
      <c r="C18">
        <v>0.13600000000000001</v>
      </c>
      <c r="D18">
        <v>16</v>
      </c>
      <c r="E18" t="s">
        <v>1145</v>
      </c>
      <c r="F18" t="s">
        <v>795</v>
      </c>
      <c r="G18" t="s">
        <v>1151</v>
      </c>
      <c r="H18" t="s">
        <v>1152</v>
      </c>
      <c r="I18" t="s">
        <v>1153</v>
      </c>
      <c r="J18" t="s">
        <v>764</v>
      </c>
      <c r="K18" t="s">
        <v>767</v>
      </c>
      <c r="L18" t="s">
        <v>1171</v>
      </c>
      <c r="M18" t="s">
        <v>1154</v>
      </c>
      <c r="N18" t="s">
        <v>861</v>
      </c>
      <c r="O18" t="s">
        <v>855</v>
      </c>
      <c r="P18" t="s">
        <v>771</v>
      </c>
      <c r="Q18" t="s">
        <v>1183</v>
      </c>
      <c r="R18" t="s">
        <v>672</v>
      </c>
      <c r="S18" t="s">
        <v>773</v>
      </c>
      <c r="T18" t="s">
        <v>775</v>
      </c>
    </row>
    <row r="19" spans="1:30">
      <c r="A19" t="s">
        <v>22</v>
      </c>
      <c r="B19">
        <v>4.4800000000000004</v>
      </c>
      <c r="C19">
        <v>0.111</v>
      </c>
      <c r="D19">
        <v>22</v>
      </c>
      <c r="E19" t="s">
        <v>868</v>
      </c>
      <c r="F19" t="s">
        <v>725</v>
      </c>
      <c r="G19" t="s">
        <v>1208</v>
      </c>
      <c r="H19" t="s">
        <v>1209</v>
      </c>
      <c r="I19" t="s">
        <v>895</v>
      </c>
      <c r="J19" t="s">
        <v>1189</v>
      </c>
      <c r="K19" t="s">
        <v>795</v>
      </c>
      <c r="L19" t="s">
        <v>1151</v>
      </c>
      <c r="M19" t="s">
        <v>1152</v>
      </c>
      <c r="N19" t="s">
        <v>1153</v>
      </c>
      <c r="O19" t="s">
        <v>764</v>
      </c>
      <c r="P19" t="s">
        <v>1154</v>
      </c>
      <c r="Q19" t="s">
        <v>1192</v>
      </c>
      <c r="R19" t="s">
        <v>672</v>
      </c>
      <c r="S19" t="s">
        <v>784</v>
      </c>
      <c r="T19" t="s">
        <v>785</v>
      </c>
      <c r="U19" t="s">
        <v>773</v>
      </c>
      <c r="V19" t="s">
        <v>675</v>
      </c>
      <c r="W19" t="s">
        <v>727</v>
      </c>
      <c r="X19" t="s">
        <v>775</v>
      </c>
      <c r="Y19" t="s">
        <v>1191</v>
      </c>
      <c r="Z19" t="s">
        <v>1210</v>
      </c>
    </row>
    <row r="20" spans="1:30">
      <c r="A20" t="s">
        <v>41</v>
      </c>
      <c r="B20">
        <v>4.43</v>
      </c>
      <c r="C20">
        <v>0.129</v>
      </c>
      <c r="D20">
        <v>17</v>
      </c>
      <c r="E20" t="s">
        <v>656</v>
      </c>
      <c r="F20" t="s">
        <v>725</v>
      </c>
      <c r="G20" t="s">
        <v>894</v>
      </c>
      <c r="H20" t="s">
        <v>892</v>
      </c>
      <c r="I20" t="s">
        <v>795</v>
      </c>
      <c r="J20" t="s">
        <v>1151</v>
      </c>
      <c r="K20" t="s">
        <v>1152</v>
      </c>
      <c r="L20" t="s">
        <v>1153</v>
      </c>
      <c r="M20" t="s">
        <v>764</v>
      </c>
      <c r="N20" t="s">
        <v>854</v>
      </c>
      <c r="O20" t="s">
        <v>767</v>
      </c>
      <c r="P20" t="s">
        <v>1171</v>
      </c>
      <c r="Q20" t="s">
        <v>1154</v>
      </c>
      <c r="R20" t="s">
        <v>672</v>
      </c>
      <c r="S20" t="s">
        <v>662</v>
      </c>
      <c r="T20" t="s">
        <v>773</v>
      </c>
      <c r="U20" t="s">
        <v>775</v>
      </c>
    </row>
    <row r="21" spans="1:30">
      <c r="A21" t="s">
        <v>30</v>
      </c>
      <c r="B21">
        <v>4.33</v>
      </c>
      <c r="C21">
        <v>0.16400000000000001</v>
      </c>
      <c r="D21">
        <v>12</v>
      </c>
      <c r="E21" t="s">
        <v>1154</v>
      </c>
      <c r="F21" t="s">
        <v>672</v>
      </c>
      <c r="G21" t="s">
        <v>773</v>
      </c>
      <c r="H21" t="s">
        <v>801</v>
      </c>
      <c r="I21" t="s">
        <v>802</v>
      </c>
      <c r="J21" t="s">
        <v>803</v>
      </c>
      <c r="K21" t="s">
        <v>804</v>
      </c>
      <c r="L21" t="s">
        <v>775</v>
      </c>
      <c r="M21" t="s">
        <v>1195</v>
      </c>
      <c r="N21" t="s">
        <v>922</v>
      </c>
      <c r="O21" t="s">
        <v>923</v>
      </c>
      <c r="P21" t="s">
        <v>1211</v>
      </c>
    </row>
    <row r="22" spans="1:30">
      <c r="A22" t="s">
        <v>44</v>
      </c>
      <c r="B22">
        <v>4.32</v>
      </c>
      <c r="C22">
        <v>0.108</v>
      </c>
      <c r="D22">
        <v>22</v>
      </c>
      <c r="E22" t="s">
        <v>747</v>
      </c>
      <c r="F22" t="s">
        <v>983</v>
      </c>
      <c r="G22" t="s">
        <v>655</v>
      </c>
      <c r="H22" t="s">
        <v>592</v>
      </c>
      <c r="I22" t="s">
        <v>1212</v>
      </c>
      <c r="J22" t="s">
        <v>674</v>
      </c>
      <c r="K22" t="s">
        <v>601</v>
      </c>
      <c r="L22" t="s">
        <v>677</v>
      </c>
      <c r="M22" t="s">
        <v>767</v>
      </c>
      <c r="N22" t="s">
        <v>1171</v>
      </c>
      <c r="O22" t="s">
        <v>1213</v>
      </c>
      <c r="P22" t="s">
        <v>984</v>
      </c>
      <c r="Q22" t="s">
        <v>672</v>
      </c>
      <c r="R22" t="s">
        <v>1214</v>
      </c>
      <c r="S22" t="s">
        <v>662</v>
      </c>
      <c r="T22" t="s">
        <v>1215</v>
      </c>
      <c r="U22" t="s">
        <v>675</v>
      </c>
      <c r="V22" t="s">
        <v>727</v>
      </c>
      <c r="W22" t="s">
        <v>953</v>
      </c>
      <c r="X22" t="s">
        <v>1216</v>
      </c>
      <c r="Y22" t="s">
        <v>1217</v>
      </c>
      <c r="Z22" t="s">
        <v>985</v>
      </c>
    </row>
    <row r="23" spans="1:30">
      <c r="A23" t="s">
        <v>47</v>
      </c>
      <c r="B23">
        <v>4.2</v>
      </c>
      <c r="C23">
        <v>0.23499999999999999</v>
      </c>
      <c r="D23">
        <v>8</v>
      </c>
      <c r="E23" t="s">
        <v>1146</v>
      </c>
      <c r="F23" t="s">
        <v>677</v>
      </c>
      <c r="G23" t="s">
        <v>1218</v>
      </c>
      <c r="H23" t="s">
        <v>796</v>
      </c>
      <c r="I23" t="s">
        <v>767</v>
      </c>
      <c r="J23" t="s">
        <v>1171</v>
      </c>
      <c r="K23" t="s">
        <v>1192</v>
      </c>
      <c r="L23" t="s">
        <v>779</v>
      </c>
    </row>
    <row r="24" spans="1:30">
      <c r="A24" t="s">
        <v>86</v>
      </c>
      <c r="B24">
        <v>4.2</v>
      </c>
      <c r="C24">
        <v>0.17199999999999999</v>
      </c>
      <c r="D24">
        <v>11</v>
      </c>
      <c r="E24" t="s">
        <v>1187</v>
      </c>
      <c r="F24" t="s">
        <v>1169</v>
      </c>
      <c r="G24" t="s">
        <v>1147</v>
      </c>
      <c r="H24" t="s">
        <v>1148</v>
      </c>
      <c r="I24" t="s">
        <v>566</v>
      </c>
      <c r="J24" t="s">
        <v>1158</v>
      </c>
      <c r="K24" t="s">
        <v>1159</v>
      </c>
      <c r="L24" t="s">
        <v>1160</v>
      </c>
      <c r="M24" t="s">
        <v>675</v>
      </c>
      <c r="N24" t="s">
        <v>727</v>
      </c>
      <c r="O24" t="s">
        <v>1165</v>
      </c>
    </row>
    <row r="25" spans="1:30">
      <c r="A25" t="s">
        <v>50</v>
      </c>
      <c r="B25">
        <v>4.2</v>
      </c>
      <c r="C25">
        <v>9.7000000000000003E-2</v>
      </c>
      <c r="D25">
        <v>26</v>
      </c>
      <c r="E25" t="s">
        <v>747</v>
      </c>
      <c r="F25" t="s">
        <v>1175</v>
      </c>
      <c r="G25" t="s">
        <v>867</v>
      </c>
      <c r="H25" t="s">
        <v>1143</v>
      </c>
      <c r="I25" t="s">
        <v>1219</v>
      </c>
      <c r="J25" t="s">
        <v>1220</v>
      </c>
      <c r="K25" t="s">
        <v>994</v>
      </c>
      <c r="L25" t="s">
        <v>1149</v>
      </c>
      <c r="M25" t="s">
        <v>1150</v>
      </c>
      <c r="N25" t="s">
        <v>795</v>
      </c>
      <c r="O25" t="s">
        <v>1151</v>
      </c>
      <c r="P25" t="s">
        <v>1152</v>
      </c>
      <c r="Q25" t="s">
        <v>1153</v>
      </c>
      <c r="R25" t="s">
        <v>764</v>
      </c>
      <c r="S25" t="s">
        <v>767</v>
      </c>
      <c r="T25" t="s">
        <v>1171</v>
      </c>
      <c r="U25" t="s">
        <v>1154</v>
      </c>
      <c r="V25" t="s">
        <v>855</v>
      </c>
      <c r="W25" t="s">
        <v>672</v>
      </c>
      <c r="X25" t="s">
        <v>1221</v>
      </c>
      <c r="Y25" t="s">
        <v>675</v>
      </c>
      <c r="Z25" t="s">
        <v>727</v>
      </c>
      <c r="AA25" t="s">
        <v>801</v>
      </c>
      <c r="AB25" t="s">
        <v>802</v>
      </c>
      <c r="AC25" t="s">
        <v>803</v>
      </c>
      <c r="AD25" t="s">
        <v>804</v>
      </c>
    </row>
    <row r="26" spans="1:30">
      <c r="A26" t="s">
        <v>34</v>
      </c>
      <c r="B26">
        <v>4.1500000000000004</v>
      </c>
      <c r="C26">
        <v>0.26900000000000002</v>
      </c>
      <c r="D26">
        <v>7</v>
      </c>
      <c r="E26" t="s">
        <v>884</v>
      </c>
      <c r="F26" t="s">
        <v>885</v>
      </c>
      <c r="G26" t="s">
        <v>752</v>
      </c>
      <c r="H26" t="s">
        <v>754</v>
      </c>
      <c r="I26" t="s">
        <v>758</v>
      </c>
      <c r="J26" t="s">
        <v>767</v>
      </c>
      <c r="K26" t="s">
        <v>1171</v>
      </c>
    </row>
    <row r="27" spans="1:30">
      <c r="A27" t="s">
        <v>62</v>
      </c>
      <c r="B27">
        <v>4.09</v>
      </c>
      <c r="C27">
        <v>0.13200000000000001</v>
      </c>
      <c r="D27">
        <v>15</v>
      </c>
      <c r="E27" t="s">
        <v>649</v>
      </c>
      <c r="F27" t="s">
        <v>761</v>
      </c>
      <c r="G27" t="s">
        <v>677</v>
      </c>
      <c r="H27" t="s">
        <v>1152</v>
      </c>
      <c r="I27" t="s">
        <v>1205</v>
      </c>
      <c r="J27" t="s">
        <v>1207</v>
      </c>
      <c r="K27" t="s">
        <v>767</v>
      </c>
      <c r="L27" t="s">
        <v>1171</v>
      </c>
      <c r="M27" t="s">
        <v>1154</v>
      </c>
      <c r="N27" t="s">
        <v>902</v>
      </c>
      <c r="O27" t="s">
        <v>904</v>
      </c>
      <c r="P27" t="s">
        <v>784</v>
      </c>
      <c r="Q27" t="s">
        <v>785</v>
      </c>
      <c r="R27" t="s">
        <v>773</v>
      </c>
      <c r="S27" t="s">
        <v>775</v>
      </c>
    </row>
    <row r="28" spans="1:30">
      <c r="A28" t="s">
        <v>54</v>
      </c>
      <c r="B28">
        <v>4.0599999999999996</v>
      </c>
      <c r="C28">
        <v>0.112</v>
      </c>
      <c r="D28">
        <v>19</v>
      </c>
      <c r="E28" t="s">
        <v>888</v>
      </c>
      <c r="F28" t="s">
        <v>761</v>
      </c>
      <c r="G28" t="s">
        <v>1149</v>
      </c>
      <c r="H28" t="s">
        <v>1150</v>
      </c>
      <c r="I28" t="s">
        <v>677</v>
      </c>
      <c r="J28" t="s">
        <v>767</v>
      </c>
      <c r="K28" t="s">
        <v>1171</v>
      </c>
      <c r="L28" t="s">
        <v>1154</v>
      </c>
      <c r="M28" t="s">
        <v>855</v>
      </c>
      <c r="N28" t="s">
        <v>672</v>
      </c>
      <c r="O28" t="s">
        <v>1158</v>
      </c>
      <c r="P28" t="s">
        <v>1159</v>
      </c>
      <c r="Q28" t="s">
        <v>662</v>
      </c>
      <c r="R28" t="s">
        <v>773</v>
      </c>
      <c r="S28" t="s">
        <v>801</v>
      </c>
      <c r="T28" t="s">
        <v>802</v>
      </c>
      <c r="U28" t="s">
        <v>803</v>
      </c>
      <c r="V28" t="s">
        <v>804</v>
      </c>
      <c r="W28" t="s">
        <v>775</v>
      </c>
    </row>
    <row r="29" spans="1:30">
      <c r="A29" t="s">
        <v>20</v>
      </c>
      <c r="B29">
        <v>4.01</v>
      </c>
      <c r="C29">
        <v>0.10299999999999999</v>
      </c>
      <c r="D29">
        <v>22</v>
      </c>
      <c r="E29" t="s">
        <v>1187</v>
      </c>
      <c r="F29" t="s">
        <v>894</v>
      </c>
      <c r="G29" t="s">
        <v>892</v>
      </c>
      <c r="H29" t="s">
        <v>1146</v>
      </c>
      <c r="I29" t="s">
        <v>669</v>
      </c>
      <c r="J29" t="s">
        <v>795</v>
      </c>
      <c r="K29" t="s">
        <v>1151</v>
      </c>
      <c r="L29" t="s">
        <v>1152</v>
      </c>
      <c r="M29" t="s">
        <v>1153</v>
      </c>
      <c r="N29" t="s">
        <v>764</v>
      </c>
      <c r="O29" t="s">
        <v>1154</v>
      </c>
      <c r="P29" t="s">
        <v>954</v>
      </c>
      <c r="Q29" t="s">
        <v>855</v>
      </c>
      <c r="R29" t="s">
        <v>672</v>
      </c>
      <c r="S29" t="s">
        <v>902</v>
      </c>
      <c r="T29" t="s">
        <v>904</v>
      </c>
      <c r="U29" t="s">
        <v>784</v>
      </c>
      <c r="V29" t="s">
        <v>662</v>
      </c>
      <c r="W29" t="s">
        <v>785</v>
      </c>
      <c r="X29" t="s">
        <v>773</v>
      </c>
      <c r="Y29" t="s">
        <v>774</v>
      </c>
      <c r="Z29" t="s">
        <v>775</v>
      </c>
    </row>
    <row r="30" spans="1:30">
      <c r="A30" t="s">
        <v>60</v>
      </c>
      <c r="B30">
        <v>4</v>
      </c>
      <c r="C30">
        <v>0.129</v>
      </c>
      <c r="D30">
        <v>15</v>
      </c>
      <c r="E30" t="s">
        <v>747</v>
      </c>
      <c r="F30" t="s">
        <v>1175</v>
      </c>
      <c r="G30" t="s">
        <v>1143</v>
      </c>
      <c r="H30" t="s">
        <v>795</v>
      </c>
      <c r="I30" t="s">
        <v>1151</v>
      </c>
      <c r="J30" t="s">
        <v>1152</v>
      </c>
      <c r="K30" t="s">
        <v>1153</v>
      </c>
      <c r="L30" t="s">
        <v>764</v>
      </c>
      <c r="M30" t="s">
        <v>860</v>
      </c>
      <c r="N30" t="s">
        <v>855</v>
      </c>
      <c r="O30" t="s">
        <v>1221</v>
      </c>
      <c r="P30" t="s">
        <v>801</v>
      </c>
      <c r="Q30" t="s">
        <v>802</v>
      </c>
      <c r="R30" t="s">
        <v>803</v>
      </c>
      <c r="S30" t="s">
        <v>804</v>
      </c>
    </row>
    <row r="31" spans="1:30">
      <c r="A31" t="s">
        <v>52</v>
      </c>
      <c r="B31">
        <v>3.96</v>
      </c>
      <c r="C31">
        <v>0.13500000000000001</v>
      </c>
      <c r="D31">
        <v>14</v>
      </c>
      <c r="E31" t="s">
        <v>649</v>
      </c>
      <c r="F31" t="s">
        <v>747</v>
      </c>
      <c r="G31" t="s">
        <v>1175</v>
      </c>
      <c r="H31" t="s">
        <v>966</v>
      </c>
      <c r="I31" t="s">
        <v>1222</v>
      </c>
      <c r="J31" t="s">
        <v>1146</v>
      </c>
      <c r="K31" t="s">
        <v>1153</v>
      </c>
      <c r="L31" t="s">
        <v>764</v>
      </c>
      <c r="M31" t="s">
        <v>1154</v>
      </c>
      <c r="N31" t="s">
        <v>672</v>
      </c>
      <c r="O31" t="s">
        <v>662</v>
      </c>
      <c r="P31" t="s">
        <v>773</v>
      </c>
      <c r="Q31" t="s">
        <v>775</v>
      </c>
      <c r="R31" t="s">
        <v>1194</v>
      </c>
    </row>
    <row r="32" spans="1:30">
      <c r="A32" t="s">
        <v>65</v>
      </c>
      <c r="B32">
        <v>3.93</v>
      </c>
      <c r="C32">
        <v>0.122</v>
      </c>
      <c r="D32">
        <v>16</v>
      </c>
      <c r="E32" t="s">
        <v>1187</v>
      </c>
      <c r="F32" t="s">
        <v>1149</v>
      </c>
      <c r="G32" t="s">
        <v>1150</v>
      </c>
      <c r="H32" t="s">
        <v>677</v>
      </c>
      <c r="I32" t="s">
        <v>1154</v>
      </c>
      <c r="J32" t="s">
        <v>1223</v>
      </c>
      <c r="K32" t="s">
        <v>566</v>
      </c>
      <c r="L32" t="s">
        <v>672</v>
      </c>
      <c r="M32" t="s">
        <v>1158</v>
      </c>
      <c r="N32" t="s">
        <v>1159</v>
      </c>
      <c r="O32" t="s">
        <v>1160</v>
      </c>
      <c r="P32" t="s">
        <v>662</v>
      </c>
      <c r="Q32" t="s">
        <v>773</v>
      </c>
      <c r="R32" t="s">
        <v>675</v>
      </c>
      <c r="S32" t="s">
        <v>727</v>
      </c>
      <c r="T32" t="s">
        <v>775</v>
      </c>
    </row>
    <row r="33" spans="1:28">
      <c r="A33" t="s">
        <v>19</v>
      </c>
      <c r="B33">
        <v>3.87</v>
      </c>
      <c r="C33">
        <v>9.8299999999999998E-2</v>
      </c>
      <c r="D33">
        <v>23</v>
      </c>
      <c r="E33" t="s">
        <v>910</v>
      </c>
      <c r="F33" t="s">
        <v>911</v>
      </c>
      <c r="G33" t="s">
        <v>580</v>
      </c>
      <c r="H33" t="s">
        <v>791</v>
      </c>
      <c r="I33" t="s">
        <v>1187</v>
      </c>
      <c r="J33" t="s">
        <v>1224</v>
      </c>
      <c r="K33" t="s">
        <v>664</v>
      </c>
      <c r="L33" t="s">
        <v>1181</v>
      </c>
      <c r="M33" t="s">
        <v>1147</v>
      </c>
      <c r="N33" t="s">
        <v>1148</v>
      </c>
      <c r="O33" t="s">
        <v>846</v>
      </c>
      <c r="P33" t="s">
        <v>795</v>
      </c>
      <c r="Q33" t="s">
        <v>1151</v>
      </c>
      <c r="R33" t="s">
        <v>1152</v>
      </c>
      <c r="S33" t="s">
        <v>1153</v>
      </c>
      <c r="T33" t="s">
        <v>764</v>
      </c>
      <c r="U33" t="s">
        <v>1198</v>
      </c>
      <c r="V33" t="s">
        <v>817</v>
      </c>
      <c r="W33" t="s">
        <v>675</v>
      </c>
      <c r="X33" t="s">
        <v>727</v>
      </c>
      <c r="Y33" t="s">
        <v>1225</v>
      </c>
      <c r="Z33" t="s">
        <v>776</v>
      </c>
      <c r="AA33" t="s">
        <v>922</v>
      </c>
    </row>
    <row r="34" spans="1:28">
      <c r="A34" t="s">
        <v>101</v>
      </c>
      <c r="B34">
        <v>3.84</v>
      </c>
      <c r="C34">
        <v>0.157</v>
      </c>
      <c r="D34">
        <v>11</v>
      </c>
      <c r="E34" t="s">
        <v>747</v>
      </c>
      <c r="F34" t="s">
        <v>1175</v>
      </c>
      <c r="G34" t="s">
        <v>1169</v>
      </c>
      <c r="H34" t="s">
        <v>767</v>
      </c>
      <c r="I34" t="s">
        <v>1171</v>
      </c>
      <c r="J34" t="s">
        <v>1154</v>
      </c>
      <c r="K34" t="s">
        <v>1226</v>
      </c>
      <c r="L34" t="s">
        <v>855</v>
      </c>
      <c r="M34" t="s">
        <v>1227</v>
      </c>
      <c r="N34" t="s">
        <v>773</v>
      </c>
      <c r="O34" t="s">
        <v>775</v>
      </c>
    </row>
    <row r="35" spans="1:28">
      <c r="A35" t="s">
        <v>25</v>
      </c>
      <c r="B35">
        <v>3.81</v>
      </c>
      <c r="C35">
        <v>9.7500000000000003E-2</v>
      </c>
      <c r="D35">
        <v>23</v>
      </c>
      <c r="E35" t="s">
        <v>1228</v>
      </c>
      <c r="F35" t="s">
        <v>747</v>
      </c>
      <c r="G35" t="s">
        <v>1175</v>
      </c>
      <c r="H35" t="s">
        <v>932</v>
      </c>
      <c r="I35" t="s">
        <v>1229</v>
      </c>
      <c r="J35" t="s">
        <v>1230</v>
      </c>
      <c r="K35" t="s">
        <v>1231</v>
      </c>
      <c r="L35" t="s">
        <v>936</v>
      </c>
      <c r="M35" t="s">
        <v>937</v>
      </c>
      <c r="N35" t="s">
        <v>938</v>
      </c>
      <c r="O35" t="s">
        <v>604</v>
      </c>
      <c r="P35" t="s">
        <v>1232</v>
      </c>
      <c r="Q35" t="s">
        <v>1233</v>
      </c>
      <c r="R35" t="s">
        <v>1234</v>
      </c>
      <c r="S35" t="s">
        <v>939</v>
      </c>
      <c r="T35" t="s">
        <v>1235</v>
      </c>
      <c r="U35" t="s">
        <v>853</v>
      </c>
      <c r="V35" t="s">
        <v>1154</v>
      </c>
      <c r="W35" t="s">
        <v>672</v>
      </c>
      <c r="X35" t="s">
        <v>662</v>
      </c>
      <c r="Y35" t="s">
        <v>773</v>
      </c>
      <c r="Z35" t="s">
        <v>775</v>
      </c>
      <c r="AA35" t="s">
        <v>941</v>
      </c>
    </row>
    <row r="36" spans="1:28">
      <c r="A36" t="s">
        <v>71</v>
      </c>
      <c r="B36">
        <v>3.7</v>
      </c>
      <c r="C36">
        <v>0.113</v>
      </c>
      <c r="D36">
        <v>17</v>
      </c>
      <c r="E36" t="s">
        <v>1236</v>
      </c>
      <c r="F36" t="s">
        <v>1146</v>
      </c>
      <c r="G36" t="s">
        <v>677</v>
      </c>
      <c r="H36" t="s">
        <v>795</v>
      </c>
      <c r="I36" t="s">
        <v>1151</v>
      </c>
      <c r="J36" t="s">
        <v>1152</v>
      </c>
      <c r="K36" t="s">
        <v>1153</v>
      </c>
      <c r="L36" t="s">
        <v>764</v>
      </c>
      <c r="M36" t="s">
        <v>600</v>
      </c>
      <c r="N36" t="s">
        <v>860</v>
      </c>
      <c r="O36" t="s">
        <v>1155</v>
      </c>
      <c r="P36" t="s">
        <v>1156</v>
      </c>
      <c r="Q36" t="s">
        <v>855</v>
      </c>
      <c r="R36" t="s">
        <v>672</v>
      </c>
      <c r="S36" t="s">
        <v>916</v>
      </c>
      <c r="T36" t="s">
        <v>804</v>
      </c>
      <c r="U36" t="s">
        <v>1161</v>
      </c>
    </row>
    <row r="37" spans="1:28">
      <c r="A37" t="s">
        <v>96</v>
      </c>
      <c r="B37">
        <v>3.66</v>
      </c>
      <c r="C37">
        <v>0.11600000000000001</v>
      </c>
      <c r="D37">
        <v>16</v>
      </c>
      <c r="E37" t="s">
        <v>1237</v>
      </c>
      <c r="F37" t="s">
        <v>1143</v>
      </c>
      <c r="G37" t="s">
        <v>795</v>
      </c>
      <c r="H37" t="s">
        <v>1151</v>
      </c>
      <c r="I37" t="s">
        <v>1152</v>
      </c>
      <c r="J37" t="s">
        <v>1153</v>
      </c>
      <c r="K37" t="s">
        <v>764</v>
      </c>
      <c r="L37" t="s">
        <v>1071</v>
      </c>
      <c r="M37" t="s">
        <v>1154</v>
      </c>
      <c r="N37" t="s">
        <v>855</v>
      </c>
      <c r="O37" t="s">
        <v>672</v>
      </c>
      <c r="P37" t="s">
        <v>1221</v>
      </c>
      <c r="Q37" t="s">
        <v>773</v>
      </c>
      <c r="R37" t="s">
        <v>675</v>
      </c>
      <c r="S37" t="s">
        <v>727</v>
      </c>
      <c r="T37" t="s">
        <v>775</v>
      </c>
    </row>
    <row r="38" spans="1:28">
      <c r="A38" t="s">
        <v>17</v>
      </c>
      <c r="B38">
        <v>3.65</v>
      </c>
      <c r="C38">
        <v>9.5000000000000001E-2</v>
      </c>
      <c r="D38">
        <v>23</v>
      </c>
      <c r="E38" t="s">
        <v>747</v>
      </c>
      <c r="F38" t="s">
        <v>1212</v>
      </c>
      <c r="G38" t="s">
        <v>725</v>
      </c>
      <c r="H38" t="s">
        <v>1187</v>
      </c>
      <c r="I38" t="s">
        <v>809</v>
      </c>
      <c r="J38" t="s">
        <v>810</v>
      </c>
      <c r="K38" t="s">
        <v>1149</v>
      </c>
      <c r="L38" t="s">
        <v>1150</v>
      </c>
      <c r="M38" t="s">
        <v>1171</v>
      </c>
      <c r="N38" t="s">
        <v>1154</v>
      </c>
      <c r="O38" t="s">
        <v>1192</v>
      </c>
      <c r="P38" t="s">
        <v>813</v>
      </c>
      <c r="Q38" t="s">
        <v>1238</v>
      </c>
      <c r="R38" t="s">
        <v>814</v>
      </c>
      <c r="S38" t="s">
        <v>672</v>
      </c>
      <c r="T38" t="s">
        <v>558</v>
      </c>
      <c r="U38" t="s">
        <v>1239</v>
      </c>
      <c r="V38" t="s">
        <v>784</v>
      </c>
      <c r="W38" t="s">
        <v>817</v>
      </c>
      <c r="X38" t="s">
        <v>785</v>
      </c>
      <c r="Y38" t="s">
        <v>820</v>
      </c>
      <c r="Z38" t="s">
        <v>1216</v>
      </c>
      <c r="AA38" t="s">
        <v>822</v>
      </c>
    </row>
    <row r="39" spans="1:28">
      <c r="A39" t="s">
        <v>93</v>
      </c>
      <c r="B39">
        <v>3.63</v>
      </c>
      <c r="C39">
        <v>0.161</v>
      </c>
      <c r="D39">
        <v>10</v>
      </c>
      <c r="E39" t="s">
        <v>1240</v>
      </c>
      <c r="F39" t="s">
        <v>1236</v>
      </c>
      <c r="G39" t="s">
        <v>1146</v>
      </c>
      <c r="H39" t="s">
        <v>1155</v>
      </c>
      <c r="I39" t="s">
        <v>855</v>
      </c>
      <c r="J39" t="s">
        <v>801</v>
      </c>
      <c r="K39" t="s">
        <v>802</v>
      </c>
      <c r="L39" t="s">
        <v>803</v>
      </c>
      <c r="M39" t="s">
        <v>804</v>
      </c>
      <c r="N39" t="s">
        <v>1162</v>
      </c>
    </row>
    <row r="40" spans="1:28">
      <c r="A40" t="s">
        <v>64</v>
      </c>
      <c r="B40">
        <v>3.63</v>
      </c>
      <c r="C40">
        <v>9.9099999999999994E-2</v>
      </c>
      <c r="D40">
        <v>21</v>
      </c>
      <c r="E40" t="s">
        <v>1187</v>
      </c>
      <c r="F40" t="s">
        <v>1149</v>
      </c>
      <c r="G40" t="s">
        <v>1150</v>
      </c>
      <c r="H40" t="s">
        <v>677</v>
      </c>
      <c r="I40" t="s">
        <v>1171</v>
      </c>
      <c r="J40" t="s">
        <v>860</v>
      </c>
      <c r="K40" t="s">
        <v>1154</v>
      </c>
      <c r="L40" t="s">
        <v>566</v>
      </c>
      <c r="M40" t="s">
        <v>672</v>
      </c>
      <c r="N40" t="s">
        <v>1158</v>
      </c>
      <c r="O40" t="s">
        <v>1159</v>
      </c>
      <c r="P40" t="s">
        <v>1160</v>
      </c>
      <c r="Q40" t="s">
        <v>662</v>
      </c>
      <c r="R40" t="s">
        <v>773</v>
      </c>
      <c r="S40" t="s">
        <v>675</v>
      </c>
      <c r="T40" t="s">
        <v>727</v>
      </c>
      <c r="U40" t="s">
        <v>801</v>
      </c>
      <c r="V40" t="s">
        <v>802</v>
      </c>
      <c r="W40" t="s">
        <v>803</v>
      </c>
      <c r="X40" t="s">
        <v>804</v>
      </c>
      <c r="Y40" t="s">
        <v>775</v>
      </c>
    </row>
    <row r="41" spans="1:28">
      <c r="A41" t="s">
        <v>53</v>
      </c>
      <c r="B41">
        <v>3.54</v>
      </c>
      <c r="C41">
        <v>0.26100000000000001</v>
      </c>
      <c r="D41">
        <v>6</v>
      </c>
      <c r="E41" t="s">
        <v>884</v>
      </c>
      <c r="F41" t="s">
        <v>885</v>
      </c>
      <c r="G41" t="s">
        <v>1176</v>
      </c>
      <c r="H41" t="s">
        <v>1192</v>
      </c>
      <c r="I41" t="s">
        <v>817</v>
      </c>
      <c r="J41" t="s">
        <v>1184</v>
      </c>
    </row>
    <row r="42" spans="1:28">
      <c r="A42" t="s">
        <v>28</v>
      </c>
      <c r="B42">
        <v>3.52</v>
      </c>
      <c r="C42">
        <v>0.105</v>
      </c>
      <c r="D42">
        <v>18</v>
      </c>
      <c r="E42" t="s">
        <v>747</v>
      </c>
      <c r="F42" t="s">
        <v>1175</v>
      </c>
      <c r="G42" t="s">
        <v>1193</v>
      </c>
      <c r="H42" t="s">
        <v>1152</v>
      </c>
      <c r="I42" t="s">
        <v>853</v>
      </c>
      <c r="J42" t="s">
        <v>854</v>
      </c>
      <c r="K42" t="s">
        <v>767</v>
      </c>
      <c r="L42" t="s">
        <v>1171</v>
      </c>
      <c r="M42" t="s">
        <v>1154</v>
      </c>
      <c r="N42" t="s">
        <v>1202</v>
      </c>
      <c r="O42" t="s">
        <v>855</v>
      </c>
      <c r="P42" t="s">
        <v>672</v>
      </c>
      <c r="Q42" t="s">
        <v>773</v>
      </c>
      <c r="R42" t="s">
        <v>801</v>
      </c>
      <c r="S42" t="s">
        <v>802</v>
      </c>
      <c r="T42" t="s">
        <v>803</v>
      </c>
      <c r="U42" t="s">
        <v>804</v>
      </c>
      <c r="V42" t="s">
        <v>775</v>
      </c>
    </row>
    <row r="43" spans="1:28">
      <c r="A43" t="s">
        <v>109</v>
      </c>
      <c r="B43">
        <v>3.51</v>
      </c>
      <c r="C43">
        <v>9.9500000000000005E-2</v>
      </c>
      <c r="D43">
        <v>20</v>
      </c>
      <c r="E43" t="s">
        <v>649</v>
      </c>
      <c r="F43" t="s">
        <v>1187</v>
      </c>
      <c r="G43" t="s">
        <v>888</v>
      </c>
      <c r="H43" t="s">
        <v>1144</v>
      </c>
      <c r="I43" t="s">
        <v>1145</v>
      </c>
      <c r="J43" t="s">
        <v>1204</v>
      </c>
      <c r="K43" t="s">
        <v>1146</v>
      </c>
      <c r="L43" t="s">
        <v>1149</v>
      </c>
      <c r="M43" t="s">
        <v>1150</v>
      </c>
      <c r="N43" t="s">
        <v>795</v>
      </c>
      <c r="O43" t="s">
        <v>1151</v>
      </c>
      <c r="P43" t="s">
        <v>1152</v>
      </c>
      <c r="Q43" t="s">
        <v>1153</v>
      </c>
      <c r="R43" t="s">
        <v>764</v>
      </c>
      <c r="S43" t="s">
        <v>1154</v>
      </c>
      <c r="T43" t="s">
        <v>861</v>
      </c>
      <c r="U43" t="s">
        <v>855</v>
      </c>
      <c r="V43" t="s">
        <v>771</v>
      </c>
      <c r="W43" t="s">
        <v>773</v>
      </c>
      <c r="X43" t="s">
        <v>775</v>
      </c>
    </row>
    <row r="44" spans="1:28">
      <c r="A44" t="s">
        <v>35</v>
      </c>
      <c r="B44">
        <v>3.46</v>
      </c>
      <c r="C44">
        <v>0.121</v>
      </c>
      <c r="D44">
        <v>14</v>
      </c>
      <c r="E44" t="s">
        <v>649</v>
      </c>
      <c r="F44" t="s">
        <v>1168</v>
      </c>
      <c r="G44" t="s">
        <v>725</v>
      </c>
      <c r="H44" t="s">
        <v>1204</v>
      </c>
      <c r="I44" t="s">
        <v>891</v>
      </c>
      <c r="J44" t="s">
        <v>1181</v>
      </c>
      <c r="K44" t="s">
        <v>846</v>
      </c>
      <c r="L44" t="s">
        <v>1170</v>
      </c>
      <c r="M44" t="s">
        <v>769</v>
      </c>
      <c r="N44" t="s">
        <v>1154</v>
      </c>
      <c r="O44" t="s">
        <v>773</v>
      </c>
      <c r="P44" t="s">
        <v>774</v>
      </c>
      <c r="Q44" t="s">
        <v>775</v>
      </c>
      <c r="R44" t="s">
        <v>779</v>
      </c>
    </row>
    <row r="45" spans="1:28">
      <c r="A45" t="s">
        <v>99</v>
      </c>
      <c r="B45">
        <v>3.42</v>
      </c>
      <c r="C45">
        <v>0.12</v>
      </c>
      <c r="D45">
        <v>14</v>
      </c>
      <c r="E45" t="s">
        <v>747</v>
      </c>
      <c r="F45" t="s">
        <v>1175</v>
      </c>
      <c r="G45" t="s">
        <v>859</v>
      </c>
      <c r="H45" t="s">
        <v>1146</v>
      </c>
      <c r="I45" t="s">
        <v>795</v>
      </c>
      <c r="J45" t="s">
        <v>1151</v>
      </c>
      <c r="K45" t="s">
        <v>1152</v>
      </c>
      <c r="L45" t="s">
        <v>1153</v>
      </c>
      <c r="M45" t="s">
        <v>764</v>
      </c>
      <c r="N45" t="s">
        <v>1154</v>
      </c>
      <c r="O45" t="s">
        <v>855</v>
      </c>
      <c r="P45" t="s">
        <v>672</v>
      </c>
      <c r="Q45" t="s">
        <v>773</v>
      </c>
      <c r="R45" t="s">
        <v>775</v>
      </c>
    </row>
    <row r="46" spans="1:28">
      <c r="A46" t="s">
        <v>38</v>
      </c>
      <c r="B46">
        <v>3.33</v>
      </c>
      <c r="C46">
        <v>8.8599999999999998E-2</v>
      </c>
      <c r="D46">
        <v>24</v>
      </c>
      <c r="E46" t="s">
        <v>868</v>
      </c>
      <c r="F46" t="s">
        <v>1169</v>
      </c>
      <c r="G46" t="s">
        <v>1147</v>
      </c>
      <c r="H46" t="s">
        <v>1148</v>
      </c>
      <c r="I46" t="s">
        <v>1149</v>
      </c>
      <c r="J46" t="s">
        <v>1150</v>
      </c>
      <c r="K46" t="s">
        <v>677</v>
      </c>
      <c r="L46" t="s">
        <v>767</v>
      </c>
      <c r="M46" t="s">
        <v>1171</v>
      </c>
      <c r="N46" t="s">
        <v>769</v>
      </c>
      <c r="O46" t="s">
        <v>1154</v>
      </c>
      <c r="P46" t="s">
        <v>1198</v>
      </c>
      <c r="Q46" t="s">
        <v>672</v>
      </c>
      <c r="R46" t="s">
        <v>1173</v>
      </c>
      <c r="S46" t="s">
        <v>773</v>
      </c>
      <c r="T46" t="s">
        <v>675</v>
      </c>
      <c r="U46" t="s">
        <v>727</v>
      </c>
      <c r="V46" t="s">
        <v>801</v>
      </c>
      <c r="W46" t="s">
        <v>802</v>
      </c>
      <c r="X46" t="s">
        <v>803</v>
      </c>
      <c r="Y46" t="s">
        <v>804</v>
      </c>
      <c r="Z46" t="s">
        <v>775</v>
      </c>
      <c r="AA46" t="s">
        <v>776</v>
      </c>
      <c r="AB46" t="s">
        <v>1165</v>
      </c>
    </row>
    <row r="47" spans="1:28">
      <c r="A47" t="s">
        <v>77</v>
      </c>
      <c r="B47">
        <v>3.31</v>
      </c>
      <c r="C47">
        <v>0.11700000000000001</v>
      </c>
      <c r="D47">
        <v>14</v>
      </c>
      <c r="E47" t="s">
        <v>637</v>
      </c>
      <c r="F47" t="s">
        <v>677</v>
      </c>
      <c r="G47" t="s">
        <v>771</v>
      </c>
      <c r="H47" t="s">
        <v>1183</v>
      </c>
      <c r="I47" t="s">
        <v>566</v>
      </c>
      <c r="J47" t="s">
        <v>672</v>
      </c>
      <c r="K47" t="s">
        <v>1158</v>
      </c>
      <c r="L47" t="s">
        <v>1159</v>
      </c>
      <c r="M47" t="s">
        <v>1160</v>
      </c>
      <c r="N47" t="s">
        <v>801</v>
      </c>
      <c r="O47" t="s">
        <v>802</v>
      </c>
      <c r="P47" t="s">
        <v>803</v>
      </c>
      <c r="Q47" t="s">
        <v>804</v>
      </c>
      <c r="R47" t="s">
        <v>1225</v>
      </c>
    </row>
    <row r="48" spans="1:28">
      <c r="A48" t="s">
        <v>27</v>
      </c>
      <c r="B48">
        <v>3.28</v>
      </c>
      <c r="C48">
        <v>0.121</v>
      </c>
      <c r="D48">
        <v>13</v>
      </c>
      <c r="E48" t="s">
        <v>649</v>
      </c>
      <c r="F48" t="s">
        <v>725</v>
      </c>
      <c r="G48" t="s">
        <v>894</v>
      </c>
      <c r="H48" t="s">
        <v>892</v>
      </c>
      <c r="I48" t="s">
        <v>846</v>
      </c>
      <c r="J48" t="s">
        <v>1170</v>
      </c>
      <c r="K48" t="s">
        <v>895</v>
      </c>
      <c r="L48" t="s">
        <v>1154</v>
      </c>
      <c r="M48" t="s">
        <v>672</v>
      </c>
      <c r="N48" t="s">
        <v>784</v>
      </c>
      <c r="O48" t="s">
        <v>785</v>
      </c>
      <c r="P48" t="s">
        <v>773</v>
      </c>
      <c r="Q48" t="s">
        <v>775</v>
      </c>
    </row>
    <row r="49" spans="1:28">
      <c r="A49" t="s">
        <v>42</v>
      </c>
      <c r="B49">
        <v>3.27</v>
      </c>
      <c r="C49">
        <v>0.111</v>
      </c>
      <c r="D49">
        <v>15</v>
      </c>
      <c r="E49" t="s">
        <v>870</v>
      </c>
      <c r="F49" t="s">
        <v>725</v>
      </c>
      <c r="G49" t="s">
        <v>1181</v>
      </c>
      <c r="H49" t="s">
        <v>793</v>
      </c>
      <c r="I49" t="s">
        <v>1209</v>
      </c>
      <c r="J49" t="s">
        <v>895</v>
      </c>
      <c r="K49" t="s">
        <v>796</v>
      </c>
      <c r="L49" t="s">
        <v>767</v>
      </c>
      <c r="M49" t="s">
        <v>1171</v>
      </c>
      <c r="N49" t="s">
        <v>1154</v>
      </c>
      <c r="O49" t="s">
        <v>1183</v>
      </c>
      <c r="P49" t="s">
        <v>943</v>
      </c>
      <c r="Q49" t="s">
        <v>773</v>
      </c>
      <c r="R49" t="s">
        <v>775</v>
      </c>
      <c r="S49" t="s">
        <v>1186</v>
      </c>
    </row>
    <row r="50" spans="1:28">
      <c r="A50" t="s">
        <v>26</v>
      </c>
      <c r="B50">
        <v>3.27</v>
      </c>
      <c r="C50">
        <v>0.111</v>
      </c>
      <c r="D50">
        <v>15</v>
      </c>
      <c r="E50" t="s">
        <v>824</v>
      </c>
      <c r="F50" t="s">
        <v>674</v>
      </c>
      <c r="G50" t="s">
        <v>791</v>
      </c>
      <c r="H50" t="s">
        <v>828</v>
      </c>
      <c r="I50" t="s">
        <v>1204</v>
      </c>
      <c r="J50" t="s">
        <v>1181</v>
      </c>
      <c r="K50" t="s">
        <v>1147</v>
      </c>
      <c r="L50" t="s">
        <v>1148</v>
      </c>
      <c r="M50" t="s">
        <v>846</v>
      </c>
      <c r="N50" t="s">
        <v>1170</v>
      </c>
      <c r="O50" t="s">
        <v>926</v>
      </c>
      <c r="P50" t="s">
        <v>835</v>
      </c>
      <c r="Q50" t="s">
        <v>1213</v>
      </c>
      <c r="R50" t="s">
        <v>839</v>
      </c>
      <c r="S50" t="s">
        <v>820</v>
      </c>
    </row>
    <row r="51" spans="1:28">
      <c r="A51" t="s">
        <v>36</v>
      </c>
      <c r="B51">
        <v>3.25</v>
      </c>
      <c r="C51">
        <v>9.74E-2</v>
      </c>
      <c r="D51">
        <v>19</v>
      </c>
      <c r="E51" t="s">
        <v>1166</v>
      </c>
      <c r="F51" t="s">
        <v>1169</v>
      </c>
      <c r="G51" t="s">
        <v>761</v>
      </c>
      <c r="H51" t="s">
        <v>892</v>
      </c>
      <c r="I51" t="s">
        <v>1204</v>
      </c>
      <c r="J51" t="s">
        <v>891</v>
      </c>
      <c r="K51" t="s">
        <v>1181</v>
      </c>
      <c r="L51" t="s">
        <v>1147</v>
      </c>
      <c r="M51" t="s">
        <v>1148</v>
      </c>
      <c r="N51" t="s">
        <v>1154</v>
      </c>
      <c r="O51" t="s">
        <v>771</v>
      </c>
      <c r="P51" t="s">
        <v>672</v>
      </c>
      <c r="Q51" t="s">
        <v>921</v>
      </c>
      <c r="R51" t="s">
        <v>773</v>
      </c>
      <c r="S51" t="s">
        <v>675</v>
      </c>
      <c r="T51" t="s">
        <v>727</v>
      </c>
      <c r="U51" t="s">
        <v>775</v>
      </c>
      <c r="V51" t="s">
        <v>776</v>
      </c>
      <c r="W51" t="s">
        <v>1165</v>
      </c>
    </row>
    <row r="52" spans="1:28">
      <c r="A52" t="s">
        <v>66</v>
      </c>
      <c r="B52">
        <v>3.24</v>
      </c>
      <c r="C52">
        <v>0.17399999999999999</v>
      </c>
      <c r="D52">
        <v>8</v>
      </c>
      <c r="E52" t="s">
        <v>884</v>
      </c>
      <c r="F52" t="s">
        <v>885</v>
      </c>
      <c r="G52" t="s">
        <v>767</v>
      </c>
      <c r="H52" t="s">
        <v>1171</v>
      </c>
      <c r="I52" t="s">
        <v>672</v>
      </c>
      <c r="J52" t="s">
        <v>817</v>
      </c>
      <c r="K52" t="s">
        <v>675</v>
      </c>
      <c r="L52" t="s">
        <v>727</v>
      </c>
    </row>
    <row r="53" spans="1:28">
      <c r="A53" t="s">
        <v>70</v>
      </c>
      <c r="B53">
        <v>3.18</v>
      </c>
      <c r="C53">
        <v>0.125</v>
      </c>
      <c r="D53">
        <v>12</v>
      </c>
      <c r="E53" t="s">
        <v>649</v>
      </c>
      <c r="F53" t="s">
        <v>868</v>
      </c>
      <c r="G53" t="s">
        <v>656</v>
      </c>
      <c r="H53" t="s">
        <v>1168</v>
      </c>
      <c r="I53" t="s">
        <v>846</v>
      </c>
      <c r="J53" t="s">
        <v>1170</v>
      </c>
      <c r="K53" t="s">
        <v>875</v>
      </c>
      <c r="L53" t="s">
        <v>672</v>
      </c>
      <c r="M53" t="s">
        <v>1215</v>
      </c>
      <c r="N53" t="s">
        <v>675</v>
      </c>
      <c r="O53" t="s">
        <v>727</v>
      </c>
      <c r="P53" t="s">
        <v>953</v>
      </c>
    </row>
    <row r="54" spans="1:28">
      <c r="A54" t="s">
        <v>80</v>
      </c>
      <c r="B54">
        <v>3.14</v>
      </c>
      <c r="C54">
        <v>9.2999999999999999E-2</v>
      </c>
      <c r="D54">
        <v>20</v>
      </c>
      <c r="E54" t="s">
        <v>747</v>
      </c>
      <c r="F54" t="s">
        <v>1175</v>
      </c>
      <c r="G54" t="s">
        <v>1240</v>
      </c>
      <c r="H54" t="s">
        <v>867</v>
      </c>
      <c r="I54" t="s">
        <v>994</v>
      </c>
      <c r="J54" t="s">
        <v>1149</v>
      </c>
      <c r="K54" t="s">
        <v>1150</v>
      </c>
      <c r="L54" t="s">
        <v>795</v>
      </c>
      <c r="M54" t="s">
        <v>1151</v>
      </c>
      <c r="N54" t="s">
        <v>1152</v>
      </c>
      <c r="O54" t="s">
        <v>1153</v>
      </c>
      <c r="P54" t="s">
        <v>764</v>
      </c>
      <c r="Q54" t="s">
        <v>1154</v>
      </c>
      <c r="R54" t="s">
        <v>1196</v>
      </c>
      <c r="S54" t="s">
        <v>855</v>
      </c>
      <c r="T54" t="s">
        <v>1221</v>
      </c>
      <c r="U54" t="s">
        <v>801</v>
      </c>
      <c r="V54" t="s">
        <v>802</v>
      </c>
      <c r="W54" t="s">
        <v>803</v>
      </c>
      <c r="X54" t="s">
        <v>804</v>
      </c>
    </row>
    <row r="55" spans="1:28">
      <c r="A55" t="s">
        <v>91</v>
      </c>
      <c r="B55">
        <v>3.11</v>
      </c>
      <c r="C55">
        <v>0.16700000000000001</v>
      </c>
      <c r="D55">
        <v>8</v>
      </c>
      <c r="E55" t="s">
        <v>884</v>
      </c>
      <c r="F55" t="s">
        <v>885</v>
      </c>
      <c r="G55" t="s">
        <v>1149</v>
      </c>
      <c r="H55" t="s">
        <v>1150</v>
      </c>
      <c r="I55" t="s">
        <v>1154</v>
      </c>
      <c r="J55" t="s">
        <v>1192</v>
      </c>
      <c r="K55" t="s">
        <v>817</v>
      </c>
      <c r="L55" t="s">
        <v>820</v>
      </c>
    </row>
    <row r="56" spans="1:28">
      <c r="A56" t="s">
        <v>90</v>
      </c>
      <c r="B56">
        <v>3.1</v>
      </c>
      <c r="C56">
        <v>0.122</v>
      </c>
      <c r="D56">
        <v>12</v>
      </c>
      <c r="E56" t="s">
        <v>868</v>
      </c>
      <c r="F56" t="s">
        <v>767</v>
      </c>
      <c r="G56" t="s">
        <v>1171</v>
      </c>
      <c r="H56" t="s">
        <v>1154</v>
      </c>
      <c r="I56" t="s">
        <v>566</v>
      </c>
      <c r="J56" t="s">
        <v>672</v>
      </c>
      <c r="K56" t="s">
        <v>1158</v>
      </c>
      <c r="L56" t="s">
        <v>1159</v>
      </c>
      <c r="M56" t="s">
        <v>1160</v>
      </c>
      <c r="N56" t="s">
        <v>773</v>
      </c>
      <c r="O56" t="s">
        <v>774</v>
      </c>
      <c r="P56" t="s">
        <v>775</v>
      </c>
    </row>
    <row r="57" spans="1:28">
      <c r="A57" t="s">
        <v>72</v>
      </c>
      <c r="B57">
        <v>3.09</v>
      </c>
      <c r="C57">
        <v>0.11600000000000001</v>
      </c>
      <c r="D57">
        <v>13</v>
      </c>
      <c r="E57" t="s">
        <v>649</v>
      </c>
      <c r="F57" t="s">
        <v>656</v>
      </c>
      <c r="G57" t="s">
        <v>725</v>
      </c>
      <c r="H57" t="s">
        <v>1187</v>
      </c>
      <c r="I57" t="s">
        <v>1232</v>
      </c>
      <c r="J57" t="s">
        <v>846</v>
      </c>
      <c r="K57" t="s">
        <v>1170</v>
      </c>
      <c r="L57" t="s">
        <v>1154</v>
      </c>
      <c r="M57" t="s">
        <v>672</v>
      </c>
      <c r="N57" t="s">
        <v>773</v>
      </c>
      <c r="O57" t="s">
        <v>675</v>
      </c>
      <c r="P57" t="s">
        <v>727</v>
      </c>
      <c r="Q57" t="s">
        <v>775</v>
      </c>
    </row>
    <row r="58" spans="1:28">
      <c r="A58" t="s">
        <v>63</v>
      </c>
      <c r="B58">
        <v>3.06</v>
      </c>
      <c r="C58">
        <v>0.121</v>
      </c>
      <c r="D58">
        <v>12</v>
      </c>
      <c r="E58" t="s">
        <v>747</v>
      </c>
      <c r="F58" t="s">
        <v>1175</v>
      </c>
      <c r="G58" t="s">
        <v>1193</v>
      </c>
      <c r="H58" t="s">
        <v>868</v>
      </c>
      <c r="I58" t="s">
        <v>810</v>
      </c>
      <c r="J58" t="s">
        <v>793</v>
      </c>
      <c r="K58" t="s">
        <v>796</v>
      </c>
      <c r="L58" t="s">
        <v>1154</v>
      </c>
      <c r="M58" t="s">
        <v>1192</v>
      </c>
      <c r="N58" t="s">
        <v>672</v>
      </c>
      <c r="O58" t="s">
        <v>773</v>
      </c>
      <c r="P58" t="s">
        <v>775</v>
      </c>
    </row>
    <row r="59" spans="1:28">
      <c r="A59" t="s">
        <v>92</v>
      </c>
      <c r="B59">
        <v>3.06</v>
      </c>
      <c r="C59">
        <v>0.121</v>
      </c>
      <c r="D59">
        <v>12</v>
      </c>
      <c r="E59" t="s">
        <v>884</v>
      </c>
      <c r="F59" t="s">
        <v>885</v>
      </c>
      <c r="G59" t="s">
        <v>767</v>
      </c>
      <c r="H59" t="s">
        <v>1171</v>
      </c>
      <c r="I59" t="s">
        <v>1192</v>
      </c>
      <c r="J59" t="s">
        <v>566</v>
      </c>
      <c r="K59" t="s">
        <v>672</v>
      </c>
      <c r="L59" t="s">
        <v>1158</v>
      </c>
      <c r="M59" t="s">
        <v>1159</v>
      </c>
      <c r="N59" t="s">
        <v>1160</v>
      </c>
      <c r="O59" t="s">
        <v>662</v>
      </c>
      <c r="P59" t="s">
        <v>1241</v>
      </c>
    </row>
    <row r="60" spans="1:28">
      <c r="A60" t="s">
        <v>84</v>
      </c>
      <c r="B60">
        <v>3.02</v>
      </c>
      <c r="C60">
        <v>8.7300000000000003E-2</v>
      </c>
      <c r="D60">
        <v>22</v>
      </c>
      <c r="E60" t="s">
        <v>791</v>
      </c>
      <c r="F60" t="s">
        <v>751</v>
      </c>
      <c r="G60" t="s">
        <v>752</v>
      </c>
      <c r="H60" t="s">
        <v>753</v>
      </c>
      <c r="I60" t="s">
        <v>754</v>
      </c>
      <c r="J60" t="s">
        <v>755</v>
      </c>
      <c r="K60" t="s">
        <v>756</v>
      </c>
      <c r="L60" t="s">
        <v>1177</v>
      </c>
      <c r="M60" t="s">
        <v>758</v>
      </c>
      <c r="N60" t="s">
        <v>1178</v>
      </c>
      <c r="O60" t="s">
        <v>1179</v>
      </c>
      <c r="P60" t="s">
        <v>1180</v>
      </c>
      <c r="Q60" t="s">
        <v>1152</v>
      </c>
      <c r="R60" t="s">
        <v>1205</v>
      </c>
      <c r="S60" t="s">
        <v>1207</v>
      </c>
      <c r="T60" t="s">
        <v>767</v>
      </c>
      <c r="U60" t="s">
        <v>1171</v>
      </c>
      <c r="V60" t="s">
        <v>1154</v>
      </c>
      <c r="W60" t="s">
        <v>771</v>
      </c>
      <c r="X60" t="s">
        <v>773</v>
      </c>
      <c r="Y60" t="s">
        <v>775</v>
      </c>
      <c r="Z60" t="s">
        <v>1186</v>
      </c>
    </row>
    <row r="61" spans="1:28">
      <c r="A61" t="s">
        <v>543</v>
      </c>
      <c r="B61">
        <v>3.01</v>
      </c>
      <c r="C61">
        <v>9.8299999999999998E-2</v>
      </c>
      <c r="D61">
        <v>17</v>
      </c>
      <c r="E61" t="s">
        <v>1169</v>
      </c>
      <c r="F61" t="s">
        <v>1147</v>
      </c>
      <c r="G61" t="s">
        <v>1148</v>
      </c>
      <c r="H61" t="s">
        <v>982</v>
      </c>
      <c r="I61" t="s">
        <v>1172</v>
      </c>
      <c r="J61" t="s">
        <v>1242</v>
      </c>
      <c r="K61" t="s">
        <v>784</v>
      </c>
      <c r="L61" t="s">
        <v>785</v>
      </c>
      <c r="M61" t="s">
        <v>1215</v>
      </c>
      <c r="N61" t="s">
        <v>1243</v>
      </c>
      <c r="O61" t="s">
        <v>1244</v>
      </c>
      <c r="P61" t="s">
        <v>1245</v>
      </c>
      <c r="Q61" t="s">
        <v>1015</v>
      </c>
      <c r="R61" t="s">
        <v>1174</v>
      </c>
      <c r="S61" t="s">
        <v>776</v>
      </c>
      <c r="T61" t="s">
        <v>1186</v>
      </c>
      <c r="U61" t="s">
        <v>1165</v>
      </c>
    </row>
    <row r="62" spans="1:28">
      <c r="A62" t="s">
        <v>146</v>
      </c>
      <c r="B62">
        <v>2.92</v>
      </c>
      <c r="C62">
        <v>0.124</v>
      </c>
      <c r="D62">
        <v>11</v>
      </c>
      <c r="E62" t="s">
        <v>1193</v>
      </c>
      <c r="F62" t="s">
        <v>656</v>
      </c>
      <c r="G62" t="s">
        <v>1168</v>
      </c>
      <c r="H62" t="s">
        <v>795</v>
      </c>
      <c r="I62" t="s">
        <v>1151</v>
      </c>
      <c r="J62" t="s">
        <v>1152</v>
      </c>
      <c r="K62" t="s">
        <v>1153</v>
      </c>
      <c r="L62" t="s">
        <v>764</v>
      </c>
      <c r="M62" t="s">
        <v>1154</v>
      </c>
      <c r="N62" t="s">
        <v>773</v>
      </c>
      <c r="O62" t="s">
        <v>775</v>
      </c>
    </row>
    <row r="63" spans="1:28">
      <c r="A63" t="s">
        <v>45</v>
      </c>
      <c r="B63">
        <v>2.92</v>
      </c>
      <c r="C63">
        <v>8.2799999999999999E-2</v>
      </c>
      <c r="D63">
        <v>24</v>
      </c>
      <c r="E63" t="s">
        <v>880</v>
      </c>
      <c r="F63" t="s">
        <v>592</v>
      </c>
      <c r="G63" t="s">
        <v>743</v>
      </c>
      <c r="H63" t="s">
        <v>670</v>
      </c>
      <c r="I63" t="s">
        <v>938</v>
      </c>
      <c r="J63" t="s">
        <v>965</v>
      </c>
      <c r="K63" t="s">
        <v>604</v>
      </c>
      <c r="L63" t="s">
        <v>1232</v>
      </c>
      <c r="M63" t="s">
        <v>1233</v>
      </c>
      <c r="N63" t="s">
        <v>846</v>
      </c>
      <c r="O63" t="s">
        <v>853</v>
      </c>
      <c r="P63" t="s">
        <v>854</v>
      </c>
      <c r="Q63" t="s">
        <v>1171</v>
      </c>
      <c r="R63" t="s">
        <v>1154</v>
      </c>
      <c r="S63" t="s">
        <v>1198</v>
      </c>
      <c r="T63" t="s">
        <v>672</v>
      </c>
      <c r="U63" t="s">
        <v>784</v>
      </c>
      <c r="V63" t="s">
        <v>662</v>
      </c>
      <c r="W63" t="s">
        <v>785</v>
      </c>
      <c r="X63" t="s">
        <v>773</v>
      </c>
      <c r="Y63" t="s">
        <v>675</v>
      </c>
      <c r="Z63" t="s">
        <v>727</v>
      </c>
      <c r="AA63" t="s">
        <v>775</v>
      </c>
      <c r="AB63" t="s">
        <v>1217</v>
      </c>
    </row>
    <row r="64" spans="1:28">
      <c r="A64" t="s">
        <v>108</v>
      </c>
      <c r="B64">
        <v>2.88</v>
      </c>
      <c r="C64">
        <v>0.122</v>
      </c>
      <c r="D64">
        <v>11</v>
      </c>
      <c r="E64" t="s">
        <v>791</v>
      </c>
      <c r="F64" t="s">
        <v>1246</v>
      </c>
      <c r="G64" t="s">
        <v>932</v>
      </c>
      <c r="H64" t="s">
        <v>1229</v>
      </c>
      <c r="I64" t="s">
        <v>1230</v>
      </c>
      <c r="J64" t="s">
        <v>1231</v>
      </c>
      <c r="K64" t="s">
        <v>1247</v>
      </c>
      <c r="L64" t="s">
        <v>1248</v>
      </c>
      <c r="M64" t="s">
        <v>1249</v>
      </c>
      <c r="N64" t="s">
        <v>1250</v>
      </c>
      <c r="O64" t="s">
        <v>956</v>
      </c>
    </row>
    <row r="65" spans="1:42">
      <c r="A65" t="s">
        <v>29</v>
      </c>
      <c r="B65">
        <v>2.86</v>
      </c>
      <c r="C65">
        <v>7.0099999999999996E-2</v>
      </c>
      <c r="D65">
        <v>38</v>
      </c>
      <c r="E65" t="s">
        <v>1169</v>
      </c>
      <c r="F65" t="s">
        <v>1204</v>
      </c>
      <c r="G65" t="s">
        <v>891</v>
      </c>
      <c r="H65" t="s">
        <v>1181</v>
      </c>
      <c r="I65" t="s">
        <v>1147</v>
      </c>
      <c r="J65" t="s">
        <v>1148</v>
      </c>
      <c r="K65" t="s">
        <v>1149</v>
      </c>
      <c r="L65" t="s">
        <v>1150</v>
      </c>
      <c r="M65" t="s">
        <v>677</v>
      </c>
      <c r="N65" t="s">
        <v>846</v>
      </c>
      <c r="O65" t="s">
        <v>1170</v>
      </c>
      <c r="P65" t="s">
        <v>1209</v>
      </c>
      <c r="Q65" t="s">
        <v>895</v>
      </c>
      <c r="R65" t="s">
        <v>795</v>
      </c>
      <c r="S65" t="s">
        <v>1151</v>
      </c>
      <c r="T65" t="s">
        <v>1152</v>
      </c>
      <c r="U65" t="s">
        <v>1153</v>
      </c>
      <c r="V65" t="s">
        <v>764</v>
      </c>
      <c r="W65" t="s">
        <v>854</v>
      </c>
      <c r="X65" t="s">
        <v>767</v>
      </c>
      <c r="Y65" t="s">
        <v>1171</v>
      </c>
      <c r="Z65" t="s">
        <v>1154</v>
      </c>
      <c r="AA65" t="s">
        <v>1251</v>
      </c>
      <c r="AB65" t="s">
        <v>1252</v>
      </c>
      <c r="AC65" t="s">
        <v>566</v>
      </c>
      <c r="AD65" t="s">
        <v>672</v>
      </c>
      <c r="AE65" t="s">
        <v>1158</v>
      </c>
      <c r="AF65" t="s">
        <v>1159</v>
      </c>
      <c r="AG65" t="s">
        <v>1160</v>
      </c>
      <c r="AH65" t="s">
        <v>662</v>
      </c>
      <c r="AI65" t="s">
        <v>773</v>
      </c>
      <c r="AJ65" t="s">
        <v>901</v>
      </c>
      <c r="AK65" t="s">
        <v>675</v>
      </c>
      <c r="AL65" t="s">
        <v>727</v>
      </c>
      <c r="AM65" t="s">
        <v>774</v>
      </c>
      <c r="AN65" t="s">
        <v>775</v>
      </c>
      <c r="AO65" t="s">
        <v>1186</v>
      </c>
      <c r="AP65" t="s">
        <v>1165</v>
      </c>
    </row>
    <row r="66" spans="1:42">
      <c r="A66" t="s">
        <v>24</v>
      </c>
      <c r="B66">
        <v>2.84</v>
      </c>
      <c r="C66">
        <v>0.09</v>
      </c>
      <c r="D66">
        <v>19</v>
      </c>
      <c r="E66" t="s">
        <v>868</v>
      </c>
      <c r="F66" t="s">
        <v>793</v>
      </c>
      <c r="G66" t="s">
        <v>1149</v>
      </c>
      <c r="H66" t="s">
        <v>1150</v>
      </c>
      <c r="I66" t="s">
        <v>796</v>
      </c>
      <c r="J66" t="s">
        <v>767</v>
      </c>
      <c r="K66" t="s">
        <v>1171</v>
      </c>
      <c r="L66" t="s">
        <v>1154</v>
      </c>
      <c r="M66" t="s">
        <v>672</v>
      </c>
      <c r="N66" t="s">
        <v>662</v>
      </c>
      <c r="O66" t="s">
        <v>773</v>
      </c>
      <c r="P66" t="s">
        <v>675</v>
      </c>
      <c r="Q66" t="s">
        <v>801</v>
      </c>
      <c r="R66" t="s">
        <v>802</v>
      </c>
      <c r="S66" t="s">
        <v>803</v>
      </c>
      <c r="T66" t="s">
        <v>804</v>
      </c>
      <c r="U66" t="s">
        <v>775</v>
      </c>
      <c r="V66" t="s">
        <v>887</v>
      </c>
      <c r="W66" t="s">
        <v>865</v>
      </c>
    </row>
    <row r="67" spans="1:42">
      <c r="A67" t="s">
        <v>152</v>
      </c>
      <c r="B67">
        <v>2.77</v>
      </c>
      <c r="C67">
        <v>9.9299999999999999E-2</v>
      </c>
      <c r="D67">
        <v>15</v>
      </c>
      <c r="E67" t="s">
        <v>870</v>
      </c>
      <c r="F67" t="s">
        <v>1187</v>
      </c>
      <c r="G67" t="s">
        <v>1169</v>
      </c>
      <c r="H67" t="s">
        <v>1147</v>
      </c>
      <c r="I67" t="s">
        <v>1148</v>
      </c>
      <c r="J67" t="s">
        <v>767</v>
      </c>
      <c r="K67" t="s">
        <v>1171</v>
      </c>
      <c r="L67" t="s">
        <v>566</v>
      </c>
      <c r="M67" t="s">
        <v>1158</v>
      </c>
      <c r="N67" t="s">
        <v>1159</v>
      </c>
      <c r="O67" t="s">
        <v>1160</v>
      </c>
      <c r="P67" t="s">
        <v>662</v>
      </c>
      <c r="Q67" t="s">
        <v>776</v>
      </c>
      <c r="R67" t="s">
        <v>1186</v>
      </c>
      <c r="S67" t="s">
        <v>1165</v>
      </c>
    </row>
    <row r="68" spans="1:42">
      <c r="A68" t="s">
        <v>73</v>
      </c>
      <c r="B68">
        <v>2.76</v>
      </c>
      <c r="C68">
        <v>0.112</v>
      </c>
      <c r="D68">
        <v>12</v>
      </c>
      <c r="E68" t="s">
        <v>649</v>
      </c>
      <c r="F68" t="s">
        <v>868</v>
      </c>
      <c r="G68" t="s">
        <v>1168</v>
      </c>
      <c r="H68" t="s">
        <v>725</v>
      </c>
      <c r="I68" t="s">
        <v>846</v>
      </c>
      <c r="J68" t="s">
        <v>1170</v>
      </c>
      <c r="K68" t="s">
        <v>1154</v>
      </c>
      <c r="L68" t="s">
        <v>672</v>
      </c>
      <c r="M68" t="s">
        <v>773</v>
      </c>
      <c r="N68" t="s">
        <v>675</v>
      </c>
      <c r="O68" t="s">
        <v>727</v>
      </c>
      <c r="P68" t="s">
        <v>775</v>
      </c>
    </row>
    <row r="69" spans="1:42">
      <c r="A69" t="s">
        <v>137</v>
      </c>
      <c r="B69">
        <v>2.76</v>
      </c>
      <c r="C69">
        <v>1</v>
      </c>
      <c r="D69">
        <v>2</v>
      </c>
      <c r="E69" t="s">
        <v>553</v>
      </c>
      <c r="F69" t="s">
        <v>666</v>
      </c>
    </row>
    <row r="70" spans="1:42">
      <c r="A70" t="s">
        <v>67</v>
      </c>
      <c r="B70">
        <v>2.74</v>
      </c>
      <c r="C70">
        <v>9.0499999999999997E-2</v>
      </c>
      <c r="D70">
        <v>18</v>
      </c>
      <c r="E70" t="s">
        <v>791</v>
      </c>
      <c r="F70" t="s">
        <v>677</v>
      </c>
      <c r="G70" t="s">
        <v>952</v>
      </c>
      <c r="H70" t="s">
        <v>767</v>
      </c>
      <c r="I70" t="s">
        <v>1171</v>
      </c>
      <c r="J70" t="s">
        <v>875</v>
      </c>
      <c r="K70" t="s">
        <v>1154</v>
      </c>
      <c r="L70" t="s">
        <v>1192</v>
      </c>
      <c r="M70" t="s">
        <v>566</v>
      </c>
      <c r="N70" t="s">
        <v>672</v>
      </c>
      <c r="O70" t="s">
        <v>1158</v>
      </c>
      <c r="P70" t="s">
        <v>1159</v>
      </c>
      <c r="Q70" t="s">
        <v>1160</v>
      </c>
      <c r="R70" t="s">
        <v>773</v>
      </c>
      <c r="S70" t="s">
        <v>675</v>
      </c>
      <c r="T70" t="s">
        <v>727</v>
      </c>
      <c r="U70" t="s">
        <v>775</v>
      </c>
      <c r="V70" t="s">
        <v>953</v>
      </c>
    </row>
    <row r="71" spans="1:42">
      <c r="A71" t="s">
        <v>157</v>
      </c>
      <c r="B71">
        <v>2.71</v>
      </c>
      <c r="C71">
        <v>0.106</v>
      </c>
      <c r="D71">
        <v>13</v>
      </c>
      <c r="E71" t="s">
        <v>649</v>
      </c>
      <c r="F71" t="s">
        <v>1144</v>
      </c>
      <c r="G71" t="s">
        <v>1145</v>
      </c>
      <c r="H71" t="s">
        <v>1181</v>
      </c>
      <c r="I71" t="s">
        <v>793</v>
      </c>
      <c r="J71" t="s">
        <v>1146</v>
      </c>
      <c r="K71" t="s">
        <v>796</v>
      </c>
      <c r="L71" t="s">
        <v>1253</v>
      </c>
      <c r="M71" t="s">
        <v>1183</v>
      </c>
      <c r="N71" t="s">
        <v>675</v>
      </c>
      <c r="O71" t="s">
        <v>727</v>
      </c>
      <c r="P71" t="s">
        <v>1254</v>
      </c>
      <c r="Q71" t="s">
        <v>887</v>
      </c>
    </row>
    <row r="72" spans="1:42">
      <c r="A72" t="s">
        <v>163</v>
      </c>
      <c r="B72">
        <v>2.66</v>
      </c>
      <c r="C72">
        <v>0.14299999999999999</v>
      </c>
      <c r="D72">
        <v>8</v>
      </c>
      <c r="E72" t="s">
        <v>1167</v>
      </c>
      <c r="F72" t="s">
        <v>873</v>
      </c>
      <c r="G72" t="s">
        <v>656</v>
      </c>
      <c r="H72" t="s">
        <v>1168</v>
      </c>
      <c r="I72" t="s">
        <v>674</v>
      </c>
      <c r="J72" t="s">
        <v>1255</v>
      </c>
      <c r="K72" t="s">
        <v>1256</v>
      </c>
      <c r="L72" t="s">
        <v>963</v>
      </c>
    </row>
    <row r="73" spans="1:42">
      <c r="A73" t="s">
        <v>43</v>
      </c>
      <c r="B73">
        <v>2.62</v>
      </c>
      <c r="C73">
        <v>0.10299999999999999</v>
      </c>
      <c r="D73">
        <v>13</v>
      </c>
      <c r="E73" t="s">
        <v>649</v>
      </c>
      <c r="F73" t="s">
        <v>868</v>
      </c>
      <c r="G73" t="s">
        <v>656</v>
      </c>
      <c r="H73" t="s">
        <v>1168</v>
      </c>
      <c r="I73" t="s">
        <v>725</v>
      </c>
      <c r="J73" t="s">
        <v>846</v>
      </c>
      <c r="K73" t="s">
        <v>1170</v>
      </c>
      <c r="L73" t="s">
        <v>767</v>
      </c>
      <c r="M73" t="s">
        <v>1171</v>
      </c>
      <c r="N73" t="s">
        <v>672</v>
      </c>
      <c r="O73" t="s">
        <v>1173</v>
      </c>
      <c r="P73" t="s">
        <v>675</v>
      </c>
      <c r="Q73" t="s">
        <v>727</v>
      </c>
    </row>
    <row r="74" spans="1:42">
      <c r="A74" t="s">
        <v>31</v>
      </c>
      <c r="B74">
        <v>2.59</v>
      </c>
      <c r="C74">
        <v>9.8599999999999993E-2</v>
      </c>
      <c r="D74">
        <v>14</v>
      </c>
      <c r="E74" t="s">
        <v>747</v>
      </c>
      <c r="F74" t="s">
        <v>1212</v>
      </c>
      <c r="G74" t="s">
        <v>1168</v>
      </c>
      <c r="H74" t="s">
        <v>725</v>
      </c>
      <c r="I74" t="s">
        <v>1257</v>
      </c>
      <c r="J74" t="s">
        <v>844</v>
      </c>
      <c r="K74" t="s">
        <v>846</v>
      </c>
      <c r="L74" t="s">
        <v>1170</v>
      </c>
      <c r="M74" t="s">
        <v>1154</v>
      </c>
      <c r="N74" t="s">
        <v>672</v>
      </c>
      <c r="O74" t="s">
        <v>773</v>
      </c>
      <c r="P74" t="s">
        <v>775</v>
      </c>
      <c r="Q74" t="s">
        <v>1216</v>
      </c>
      <c r="R74" t="s">
        <v>852</v>
      </c>
    </row>
    <row r="75" spans="1:42">
      <c r="A75" t="s">
        <v>94</v>
      </c>
      <c r="B75">
        <v>2.59</v>
      </c>
      <c r="C75">
        <v>8.5599999999999996E-2</v>
      </c>
      <c r="D75">
        <v>19</v>
      </c>
      <c r="E75" t="s">
        <v>1258</v>
      </c>
      <c r="F75" t="s">
        <v>1149</v>
      </c>
      <c r="G75" t="s">
        <v>1150</v>
      </c>
      <c r="H75" t="s">
        <v>677</v>
      </c>
      <c r="I75" t="s">
        <v>846</v>
      </c>
      <c r="J75" t="s">
        <v>1170</v>
      </c>
      <c r="K75" t="s">
        <v>767</v>
      </c>
      <c r="L75" t="s">
        <v>1171</v>
      </c>
      <c r="M75" t="s">
        <v>1154</v>
      </c>
      <c r="N75" t="s">
        <v>566</v>
      </c>
      <c r="O75" t="s">
        <v>672</v>
      </c>
      <c r="P75" t="s">
        <v>1158</v>
      </c>
      <c r="Q75" t="s">
        <v>1159</v>
      </c>
      <c r="R75" t="s">
        <v>1160</v>
      </c>
      <c r="S75" t="s">
        <v>662</v>
      </c>
      <c r="T75" t="s">
        <v>773</v>
      </c>
      <c r="U75" t="s">
        <v>901</v>
      </c>
      <c r="V75" t="s">
        <v>775</v>
      </c>
      <c r="W75" t="s">
        <v>1241</v>
      </c>
    </row>
    <row r="76" spans="1:42">
      <c r="A76" t="s">
        <v>55</v>
      </c>
      <c r="B76">
        <v>2.58</v>
      </c>
      <c r="C76">
        <v>0.11899999999999999</v>
      </c>
      <c r="D76">
        <v>10</v>
      </c>
      <c r="E76" t="s">
        <v>649</v>
      </c>
      <c r="F76" t="s">
        <v>656</v>
      </c>
      <c r="G76" t="s">
        <v>1168</v>
      </c>
      <c r="H76" t="s">
        <v>674</v>
      </c>
      <c r="I76" t="s">
        <v>725</v>
      </c>
      <c r="J76" t="s">
        <v>846</v>
      </c>
      <c r="K76" t="s">
        <v>1170</v>
      </c>
      <c r="L76" t="s">
        <v>784</v>
      </c>
      <c r="M76" t="s">
        <v>785</v>
      </c>
      <c r="N76" t="s">
        <v>852</v>
      </c>
    </row>
    <row r="77" spans="1:42">
      <c r="A77" t="s">
        <v>132</v>
      </c>
      <c r="B77">
        <v>2.58</v>
      </c>
      <c r="C77">
        <v>0.11899999999999999</v>
      </c>
      <c r="D77">
        <v>10</v>
      </c>
      <c r="E77" t="s">
        <v>793</v>
      </c>
      <c r="F77" t="s">
        <v>796</v>
      </c>
      <c r="G77" t="s">
        <v>1154</v>
      </c>
      <c r="H77" t="s">
        <v>1192</v>
      </c>
      <c r="I77" t="s">
        <v>1155</v>
      </c>
      <c r="J77" t="s">
        <v>1156</v>
      </c>
      <c r="K77" t="s">
        <v>672</v>
      </c>
      <c r="L77" t="s">
        <v>662</v>
      </c>
      <c r="M77" t="s">
        <v>773</v>
      </c>
      <c r="N77" t="s">
        <v>775</v>
      </c>
    </row>
    <row r="78" spans="1:42">
      <c r="A78" t="s">
        <v>113</v>
      </c>
      <c r="B78">
        <v>2.57</v>
      </c>
      <c r="C78">
        <v>8.9499999999999996E-2</v>
      </c>
      <c r="D78">
        <v>17</v>
      </c>
      <c r="E78" t="s">
        <v>1187</v>
      </c>
      <c r="F78" t="s">
        <v>761</v>
      </c>
      <c r="G78" t="s">
        <v>1149</v>
      </c>
      <c r="H78" t="s">
        <v>1150</v>
      </c>
      <c r="I78" t="s">
        <v>677</v>
      </c>
      <c r="J78" t="s">
        <v>854</v>
      </c>
      <c r="K78" t="s">
        <v>767</v>
      </c>
      <c r="L78" t="s">
        <v>1171</v>
      </c>
      <c r="M78" t="s">
        <v>1154</v>
      </c>
      <c r="N78" t="s">
        <v>855</v>
      </c>
      <c r="O78" t="s">
        <v>1158</v>
      </c>
      <c r="P78" t="s">
        <v>1159</v>
      </c>
      <c r="Q78" t="s">
        <v>662</v>
      </c>
      <c r="R78" t="s">
        <v>773</v>
      </c>
      <c r="S78" t="s">
        <v>675</v>
      </c>
      <c r="T78" t="s">
        <v>727</v>
      </c>
      <c r="U78" t="s">
        <v>775</v>
      </c>
    </row>
    <row r="79" spans="1:42">
      <c r="A79" t="s">
        <v>111</v>
      </c>
      <c r="B79">
        <v>2.5499999999999998</v>
      </c>
      <c r="C79">
        <v>0.11799999999999999</v>
      </c>
      <c r="D79">
        <v>10</v>
      </c>
      <c r="E79" t="s">
        <v>1187</v>
      </c>
      <c r="F79" t="s">
        <v>767</v>
      </c>
      <c r="G79" t="s">
        <v>1171</v>
      </c>
      <c r="H79" t="s">
        <v>1154</v>
      </c>
      <c r="I79" t="s">
        <v>672</v>
      </c>
      <c r="J79" t="s">
        <v>662</v>
      </c>
      <c r="K79" t="s">
        <v>773</v>
      </c>
      <c r="L79" t="s">
        <v>675</v>
      </c>
      <c r="M79" t="s">
        <v>727</v>
      </c>
      <c r="N79" t="s">
        <v>775</v>
      </c>
    </row>
    <row r="80" spans="1:42">
      <c r="A80" t="s">
        <v>51</v>
      </c>
      <c r="B80">
        <v>2.5299999999999998</v>
      </c>
      <c r="C80">
        <v>8.8499999999999995E-2</v>
      </c>
      <c r="D80">
        <v>17</v>
      </c>
      <c r="E80" t="s">
        <v>761</v>
      </c>
      <c r="F80" t="s">
        <v>892</v>
      </c>
      <c r="G80" t="s">
        <v>1204</v>
      </c>
      <c r="H80" t="s">
        <v>891</v>
      </c>
      <c r="I80" t="s">
        <v>1181</v>
      </c>
      <c r="J80" t="s">
        <v>767</v>
      </c>
      <c r="K80" t="s">
        <v>1171</v>
      </c>
      <c r="L80" t="s">
        <v>1154</v>
      </c>
      <c r="M80" t="s">
        <v>771</v>
      </c>
      <c r="N80" t="s">
        <v>1183</v>
      </c>
      <c r="O80" t="s">
        <v>672</v>
      </c>
      <c r="P80" t="s">
        <v>773</v>
      </c>
      <c r="Q80" t="s">
        <v>675</v>
      </c>
      <c r="R80" t="s">
        <v>727</v>
      </c>
      <c r="S80" t="s">
        <v>775</v>
      </c>
      <c r="T80" t="s">
        <v>1174</v>
      </c>
      <c r="U80" t="s">
        <v>776</v>
      </c>
    </row>
    <row r="81" spans="1:26">
      <c r="A81" t="s">
        <v>171</v>
      </c>
      <c r="B81">
        <v>2.5099999999999998</v>
      </c>
      <c r="C81">
        <v>0.11600000000000001</v>
      </c>
      <c r="D81">
        <v>10</v>
      </c>
      <c r="E81" t="s">
        <v>649</v>
      </c>
      <c r="F81" t="s">
        <v>1189</v>
      </c>
      <c r="G81" t="s">
        <v>1154</v>
      </c>
      <c r="H81" t="s">
        <v>771</v>
      </c>
      <c r="I81" t="s">
        <v>1183</v>
      </c>
      <c r="J81" t="s">
        <v>672</v>
      </c>
      <c r="K81" t="s">
        <v>773</v>
      </c>
      <c r="L81" t="s">
        <v>775</v>
      </c>
      <c r="M81" t="s">
        <v>931</v>
      </c>
      <c r="N81" t="s">
        <v>1191</v>
      </c>
    </row>
    <row r="82" spans="1:26">
      <c r="A82" t="s">
        <v>122</v>
      </c>
      <c r="B82">
        <v>2.5</v>
      </c>
      <c r="C82">
        <v>8.8099999999999998E-2</v>
      </c>
      <c r="D82">
        <v>17</v>
      </c>
      <c r="E82" t="s">
        <v>649</v>
      </c>
      <c r="F82" t="s">
        <v>747</v>
      </c>
      <c r="G82" t="s">
        <v>1175</v>
      </c>
      <c r="H82" t="s">
        <v>1193</v>
      </c>
      <c r="I82" t="s">
        <v>1240</v>
      </c>
      <c r="J82" t="s">
        <v>1200</v>
      </c>
      <c r="K82" t="s">
        <v>888</v>
      </c>
      <c r="L82" t="s">
        <v>1201</v>
      </c>
      <c r="M82" t="s">
        <v>767</v>
      </c>
      <c r="N82" t="s">
        <v>1171</v>
      </c>
      <c r="O82" t="s">
        <v>769</v>
      </c>
      <c r="P82" t="s">
        <v>672</v>
      </c>
      <c r="Q82" t="s">
        <v>662</v>
      </c>
      <c r="R82" t="s">
        <v>1195</v>
      </c>
      <c r="S82" t="s">
        <v>922</v>
      </c>
      <c r="T82" t="s">
        <v>923</v>
      </c>
      <c r="U82" t="s">
        <v>865</v>
      </c>
    </row>
    <row r="83" spans="1:26">
      <c r="A83" t="s">
        <v>121</v>
      </c>
      <c r="B83">
        <v>2.4700000000000002</v>
      </c>
      <c r="C83">
        <v>0.115</v>
      </c>
      <c r="D83">
        <v>10</v>
      </c>
      <c r="E83" t="s">
        <v>870</v>
      </c>
      <c r="F83" t="s">
        <v>1187</v>
      </c>
      <c r="G83" t="s">
        <v>767</v>
      </c>
      <c r="H83" t="s">
        <v>1171</v>
      </c>
      <c r="I83" t="s">
        <v>1154</v>
      </c>
      <c r="J83" t="s">
        <v>773</v>
      </c>
      <c r="K83" t="s">
        <v>675</v>
      </c>
      <c r="L83" t="s">
        <v>727</v>
      </c>
      <c r="M83" t="s">
        <v>775</v>
      </c>
      <c r="N83" t="s">
        <v>1174</v>
      </c>
    </row>
    <row r="84" spans="1:26">
      <c r="A84" t="s">
        <v>49</v>
      </c>
      <c r="B84">
        <v>2.4700000000000002</v>
      </c>
      <c r="C84">
        <v>0.10299999999999999</v>
      </c>
      <c r="D84">
        <v>12</v>
      </c>
      <c r="E84" t="s">
        <v>868</v>
      </c>
      <c r="F84" t="s">
        <v>878</v>
      </c>
      <c r="G84" t="s">
        <v>1176</v>
      </c>
      <c r="H84" t="s">
        <v>761</v>
      </c>
      <c r="I84" t="s">
        <v>1146</v>
      </c>
      <c r="J84" t="s">
        <v>1152</v>
      </c>
      <c r="K84" t="s">
        <v>1171</v>
      </c>
      <c r="L84" t="s">
        <v>1154</v>
      </c>
      <c r="M84" t="s">
        <v>672</v>
      </c>
      <c r="N84" t="s">
        <v>773</v>
      </c>
      <c r="O84" t="s">
        <v>774</v>
      </c>
      <c r="P84" t="s">
        <v>775</v>
      </c>
    </row>
    <row r="85" spans="1:26">
      <c r="A85" t="s">
        <v>97</v>
      </c>
      <c r="B85">
        <v>2.46</v>
      </c>
      <c r="C85">
        <v>7.8899999999999998E-2</v>
      </c>
      <c r="D85">
        <v>22</v>
      </c>
      <c r="E85" t="s">
        <v>1259</v>
      </c>
      <c r="F85" t="s">
        <v>1187</v>
      </c>
      <c r="G85" t="s">
        <v>982</v>
      </c>
      <c r="H85" t="s">
        <v>1149</v>
      </c>
      <c r="I85" t="s">
        <v>1150</v>
      </c>
      <c r="J85" t="s">
        <v>677</v>
      </c>
      <c r="K85" t="s">
        <v>767</v>
      </c>
      <c r="L85" t="s">
        <v>1171</v>
      </c>
      <c r="M85" t="s">
        <v>860</v>
      </c>
      <c r="N85" t="s">
        <v>1154</v>
      </c>
      <c r="O85" t="s">
        <v>1196</v>
      </c>
      <c r="P85" t="s">
        <v>1192</v>
      </c>
      <c r="Q85" t="s">
        <v>672</v>
      </c>
      <c r="R85" t="s">
        <v>1158</v>
      </c>
      <c r="S85" t="s">
        <v>1159</v>
      </c>
      <c r="T85" t="s">
        <v>817</v>
      </c>
      <c r="U85" t="s">
        <v>662</v>
      </c>
      <c r="V85" t="s">
        <v>612</v>
      </c>
      <c r="W85" t="s">
        <v>773</v>
      </c>
      <c r="X85" t="s">
        <v>675</v>
      </c>
      <c r="Y85" t="s">
        <v>727</v>
      </c>
      <c r="Z85" t="s">
        <v>775</v>
      </c>
    </row>
    <row r="86" spans="1:26">
      <c r="A86" t="s">
        <v>174</v>
      </c>
      <c r="B86">
        <v>2.46</v>
      </c>
      <c r="C86">
        <v>8.1600000000000006E-2</v>
      </c>
      <c r="D86">
        <v>20</v>
      </c>
      <c r="E86" t="s">
        <v>747</v>
      </c>
      <c r="F86" t="s">
        <v>1175</v>
      </c>
      <c r="G86" t="s">
        <v>1193</v>
      </c>
      <c r="H86" t="s">
        <v>1143</v>
      </c>
      <c r="I86" t="s">
        <v>1204</v>
      </c>
      <c r="J86" t="s">
        <v>891</v>
      </c>
      <c r="K86" t="s">
        <v>795</v>
      </c>
      <c r="L86" t="s">
        <v>1151</v>
      </c>
      <c r="M86" t="s">
        <v>1152</v>
      </c>
      <c r="N86" t="s">
        <v>1153</v>
      </c>
      <c r="O86" t="s">
        <v>764</v>
      </c>
      <c r="P86" t="s">
        <v>860</v>
      </c>
      <c r="Q86" t="s">
        <v>1154</v>
      </c>
      <c r="R86" t="s">
        <v>1196</v>
      </c>
      <c r="S86" t="s">
        <v>855</v>
      </c>
      <c r="T86" t="s">
        <v>771</v>
      </c>
      <c r="U86" t="s">
        <v>672</v>
      </c>
      <c r="V86" t="s">
        <v>1221</v>
      </c>
      <c r="W86" t="s">
        <v>773</v>
      </c>
      <c r="X86" t="s">
        <v>775</v>
      </c>
    </row>
    <row r="87" spans="1:26">
      <c r="A87" t="s">
        <v>48</v>
      </c>
      <c r="B87">
        <v>2.4500000000000002</v>
      </c>
      <c r="C87">
        <v>8.9399999999999993E-2</v>
      </c>
      <c r="D87">
        <v>16</v>
      </c>
      <c r="E87" t="s">
        <v>752</v>
      </c>
      <c r="F87" t="s">
        <v>754</v>
      </c>
      <c r="G87" t="s">
        <v>1260</v>
      </c>
      <c r="H87" t="s">
        <v>888</v>
      </c>
      <c r="I87" t="s">
        <v>1204</v>
      </c>
      <c r="J87" t="s">
        <v>891</v>
      </c>
      <c r="K87" t="s">
        <v>769</v>
      </c>
      <c r="L87" t="s">
        <v>1154</v>
      </c>
      <c r="M87" t="s">
        <v>1198</v>
      </c>
      <c r="N87" t="s">
        <v>771</v>
      </c>
      <c r="O87" t="s">
        <v>672</v>
      </c>
      <c r="P87" t="s">
        <v>773</v>
      </c>
      <c r="Q87" t="s">
        <v>675</v>
      </c>
      <c r="R87" t="s">
        <v>727</v>
      </c>
      <c r="S87" t="s">
        <v>775</v>
      </c>
      <c r="T87" t="s">
        <v>820</v>
      </c>
    </row>
    <row r="88" spans="1:26">
      <c r="A88" t="s">
        <v>68</v>
      </c>
      <c r="B88">
        <v>2.4500000000000002</v>
      </c>
      <c r="C88">
        <v>9.1999999999999998E-2</v>
      </c>
      <c r="D88">
        <v>15</v>
      </c>
      <c r="E88" t="s">
        <v>725</v>
      </c>
      <c r="F88" t="s">
        <v>752</v>
      </c>
      <c r="G88" t="s">
        <v>754</v>
      </c>
      <c r="H88" t="s">
        <v>810</v>
      </c>
      <c r="I88" t="s">
        <v>669</v>
      </c>
      <c r="J88" t="s">
        <v>1182</v>
      </c>
      <c r="K88" t="s">
        <v>769</v>
      </c>
      <c r="L88" t="s">
        <v>672</v>
      </c>
      <c r="M88" t="s">
        <v>1261</v>
      </c>
      <c r="N88" t="s">
        <v>675</v>
      </c>
      <c r="O88" t="s">
        <v>727</v>
      </c>
      <c r="P88" t="s">
        <v>802</v>
      </c>
      <c r="Q88" t="s">
        <v>1185</v>
      </c>
      <c r="R88" t="s">
        <v>776</v>
      </c>
      <c r="S88" t="s">
        <v>1165</v>
      </c>
    </row>
    <row r="89" spans="1:26">
      <c r="A89" t="s">
        <v>165</v>
      </c>
      <c r="B89">
        <v>2.44</v>
      </c>
      <c r="C89">
        <v>0.10299999999999999</v>
      </c>
      <c r="D89">
        <v>12</v>
      </c>
      <c r="E89" t="s">
        <v>1262</v>
      </c>
      <c r="F89" t="s">
        <v>795</v>
      </c>
      <c r="G89" t="s">
        <v>1151</v>
      </c>
      <c r="H89" t="s">
        <v>1152</v>
      </c>
      <c r="I89" t="s">
        <v>1153</v>
      </c>
      <c r="J89" t="s">
        <v>764</v>
      </c>
      <c r="K89" t="s">
        <v>1154</v>
      </c>
      <c r="L89" t="s">
        <v>1226</v>
      </c>
      <c r="M89" t="s">
        <v>672</v>
      </c>
      <c r="N89" t="s">
        <v>662</v>
      </c>
      <c r="O89" t="s">
        <v>773</v>
      </c>
      <c r="P89" t="s">
        <v>775</v>
      </c>
    </row>
    <row r="90" spans="1:26">
      <c r="A90" t="s">
        <v>95</v>
      </c>
      <c r="B90">
        <v>2.42</v>
      </c>
      <c r="C90">
        <v>9.1499999999999998E-2</v>
      </c>
      <c r="D90">
        <v>15</v>
      </c>
      <c r="E90" t="s">
        <v>932</v>
      </c>
      <c r="F90" t="s">
        <v>1229</v>
      </c>
      <c r="G90" t="s">
        <v>1230</v>
      </c>
      <c r="H90" t="s">
        <v>1263</v>
      </c>
      <c r="I90" t="s">
        <v>1231</v>
      </c>
      <c r="J90" t="s">
        <v>1247</v>
      </c>
      <c r="K90" t="s">
        <v>1264</v>
      </c>
      <c r="L90" t="s">
        <v>1248</v>
      </c>
      <c r="M90" t="s">
        <v>566</v>
      </c>
      <c r="N90" t="s">
        <v>672</v>
      </c>
      <c r="O90" t="s">
        <v>1221</v>
      </c>
      <c r="P90" t="s">
        <v>1158</v>
      </c>
      <c r="Q90" t="s">
        <v>1159</v>
      </c>
      <c r="R90" t="s">
        <v>1160</v>
      </c>
      <c r="S90" t="s">
        <v>662</v>
      </c>
    </row>
    <row r="91" spans="1:26">
      <c r="A91" t="s">
        <v>128</v>
      </c>
      <c r="B91">
        <v>2.4</v>
      </c>
      <c r="C91">
        <v>0.12</v>
      </c>
      <c r="D91">
        <v>9</v>
      </c>
      <c r="E91" t="s">
        <v>649</v>
      </c>
      <c r="F91" t="s">
        <v>747</v>
      </c>
      <c r="G91" t="s">
        <v>1175</v>
      </c>
      <c r="H91" t="s">
        <v>1146</v>
      </c>
      <c r="I91" t="s">
        <v>795</v>
      </c>
      <c r="J91" t="s">
        <v>1151</v>
      </c>
      <c r="K91" t="s">
        <v>1152</v>
      </c>
      <c r="L91" t="s">
        <v>1153</v>
      </c>
      <c r="M91" t="s">
        <v>764</v>
      </c>
    </row>
    <row r="92" spans="1:26">
      <c r="A92" t="s">
        <v>87</v>
      </c>
      <c r="B92">
        <v>2.38</v>
      </c>
      <c r="C92">
        <v>0.10100000000000001</v>
      </c>
      <c r="D92">
        <v>12</v>
      </c>
      <c r="E92" t="s">
        <v>767</v>
      </c>
      <c r="F92" t="s">
        <v>1171</v>
      </c>
      <c r="G92" t="s">
        <v>1154</v>
      </c>
      <c r="H92" t="s">
        <v>1158</v>
      </c>
      <c r="I92" t="s">
        <v>1159</v>
      </c>
      <c r="J92" t="s">
        <v>662</v>
      </c>
      <c r="K92" t="s">
        <v>773</v>
      </c>
      <c r="L92" t="s">
        <v>801</v>
      </c>
      <c r="M92" t="s">
        <v>802</v>
      </c>
      <c r="N92" t="s">
        <v>803</v>
      </c>
      <c r="O92" t="s">
        <v>804</v>
      </c>
      <c r="P92" t="s">
        <v>775</v>
      </c>
    </row>
    <row r="93" spans="1:26">
      <c r="A93" t="s">
        <v>75</v>
      </c>
      <c r="B93">
        <v>2.37</v>
      </c>
      <c r="C93">
        <v>8.5400000000000004E-2</v>
      </c>
      <c r="D93">
        <v>17</v>
      </c>
      <c r="E93" t="s">
        <v>950</v>
      </c>
      <c r="F93" t="s">
        <v>888</v>
      </c>
      <c r="G93" t="s">
        <v>1146</v>
      </c>
      <c r="H93" t="s">
        <v>1147</v>
      </c>
      <c r="I93" t="s">
        <v>1148</v>
      </c>
      <c r="J93" t="s">
        <v>796</v>
      </c>
      <c r="K93" t="s">
        <v>767</v>
      </c>
      <c r="L93" t="s">
        <v>1171</v>
      </c>
      <c r="M93" t="s">
        <v>769</v>
      </c>
      <c r="N93" t="s">
        <v>1154</v>
      </c>
      <c r="O93" t="s">
        <v>817</v>
      </c>
      <c r="P93" t="s">
        <v>662</v>
      </c>
      <c r="Q93" t="s">
        <v>773</v>
      </c>
      <c r="R93" t="s">
        <v>775</v>
      </c>
      <c r="S93" t="s">
        <v>776</v>
      </c>
      <c r="T93" t="s">
        <v>779</v>
      </c>
      <c r="U93" t="s">
        <v>1165</v>
      </c>
    </row>
    <row r="94" spans="1:26">
      <c r="A94" t="s">
        <v>74</v>
      </c>
      <c r="B94">
        <v>2.36</v>
      </c>
      <c r="C94">
        <v>0.111</v>
      </c>
      <c r="D94">
        <v>10</v>
      </c>
      <c r="E94" t="s">
        <v>1154</v>
      </c>
      <c r="F94" t="s">
        <v>672</v>
      </c>
      <c r="G94" t="s">
        <v>784</v>
      </c>
      <c r="H94" t="s">
        <v>785</v>
      </c>
      <c r="I94" t="s">
        <v>773</v>
      </c>
      <c r="J94" t="s">
        <v>675</v>
      </c>
      <c r="K94" t="s">
        <v>727</v>
      </c>
      <c r="L94" t="s">
        <v>775</v>
      </c>
      <c r="M94" t="s">
        <v>1225</v>
      </c>
      <c r="N94" t="s">
        <v>931</v>
      </c>
    </row>
    <row r="95" spans="1:26">
      <c r="A95" t="s">
        <v>169</v>
      </c>
      <c r="B95">
        <v>2.36</v>
      </c>
      <c r="C95">
        <v>0.11799999999999999</v>
      </c>
      <c r="D95">
        <v>9</v>
      </c>
      <c r="E95" t="s">
        <v>1153</v>
      </c>
      <c r="F95" t="s">
        <v>764</v>
      </c>
      <c r="G95" t="s">
        <v>1154</v>
      </c>
      <c r="H95" t="s">
        <v>771</v>
      </c>
      <c r="I95" t="s">
        <v>672</v>
      </c>
      <c r="J95" t="s">
        <v>662</v>
      </c>
      <c r="K95" t="s">
        <v>1265</v>
      </c>
      <c r="L95" t="s">
        <v>773</v>
      </c>
      <c r="M95" t="s">
        <v>775</v>
      </c>
    </row>
    <row r="96" spans="1:26">
      <c r="A96" t="s">
        <v>103</v>
      </c>
      <c r="B96">
        <v>2.34</v>
      </c>
      <c r="C96">
        <v>0.14000000000000001</v>
      </c>
      <c r="D96">
        <v>7</v>
      </c>
      <c r="E96" t="s">
        <v>1168</v>
      </c>
      <c r="F96" t="s">
        <v>725</v>
      </c>
      <c r="G96" t="s">
        <v>978</v>
      </c>
      <c r="H96" t="s">
        <v>1154</v>
      </c>
      <c r="I96" t="s">
        <v>672</v>
      </c>
      <c r="J96" t="s">
        <v>773</v>
      </c>
      <c r="K96" t="s">
        <v>775</v>
      </c>
    </row>
    <row r="97" spans="1:28">
      <c r="A97" t="s">
        <v>105</v>
      </c>
      <c r="B97">
        <v>2.34</v>
      </c>
      <c r="C97">
        <v>8.1199999999999994E-2</v>
      </c>
      <c r="D97">
        <v>19</v>
      </c>
      <c r="E97" t="s">
        <v>1266</v>
      </c>
      <c r="F97" t="s">
        <v>1267</v>
      </c>
      <c r="G97" t="s">
        <v>1189</v>
      </c>
      <c r="H97" t="s">
        <v>926</v>
      </c>
      <c r="I97" t="s">
        <v>1268</v>
      </c>
      <c r="J97" t="s">
        <v>1269</v>
      </c>
      <c r="K97" t="s">
        <v>672</v>
      </c>
      <c r="L97" t="s">
        <v>1221</v>
      </c>
      <c r="M97" t="s">
        <v>1158</v>
      </c>
      <c r="N97" t="s">
        <v>1159</v>
      </c>
      <c r="O97" t="s">
        <v>1160</v>
      </c>
      <c r="P97" t="s">
        <v>902</v>
      </c>
      <c r="Q97" t="s">
        <v>991</v>
      </c>
      <c r="R97" t="s">
        <v>904</v>
      </c>
      <c r="S97" t="s">
        <v>784</v>
      </c>
      <c r="T97" t="s">
        <v>785</v>
      </c>
      <c r="U97" t="s">
        <v>1270</v>
      </c>
      <c r="V97" t="s">
        <v>1271</v>
      </c>
      <c r="W97" t="s">
        <v>1191</v>
      </c>
    </row>
    <row r="98" spans="1:28">
      <c r="A98" t="s">
        <v>107</v>
      </c>
      <c r="B98">
        <v>2.3199999999999998</v>
      </c>
      <c r="C98">
        <v>0.11700000000000001</v>
      </c>
      <c r="D98">
        <v>9</v>
      </c>
      <c r="E98" t="s">
        <v>1154</v>
      </c>
      <c r="F98" t="s">
        <v>1192</v>
      </c>
      <c r="G98" t="s">
        <v>855</v>
      </c>
      <c r="H98" t="s">
        <v>672</v>
      </c>
      <c r="I98" t="s">
        <v>773</v>
      </c>
      <c r="J98" t="s">
        <v>675</v>
      </c>
      <c r="K98" t="s">
        <v>727</v>
      </c>
      <c r="L98" t="s">
        <v>775</v>
      </c>
      <c r="M98" t="s">
        <v>887</v>
      </c>
    </row>
    <row r="99" spans="1:28">
      <c r="A99" t="s">
        <v>541</v>
      </c>
      <c r="B99">
        <v>2.2799999999999998</v>
      </c>
      <c r="C99">
        <v>8.8200000000000001E-2</v>
      </c>
      <c r="D99">
        <v>15</v>
      </c>
      <c r="E99" t="s">
        <v>1272</v>
      </c>
      <c r="F99" t="s">
        <v>1149</v>
      </c>
      <c r="G99" t="s">
        <v>1150</v>
      </c>
      <c r="H99" t="s">
        <v>1154</v>
      </c>
      <c r="I99" t="s">
        <v>672</v>
      </c>
      <c r="J99" t="s">
        <v>1158</v>
      </c>
      <c r="K99" t="s">
        <v>1159</v>
      </c>
      <c r="L99" t="s">
        <v>662</v>
      </c>
      <c r="M99" t="s">
        <v>675</v>
      </c>
      <c r="N99" t="s">
        <v>727</v>
      </c>
      <c r="O99" t="s">
        <v>1273</v>
      </c>
      <c r="P99" t="s">
        <v>801</v>
      </c>
      <c r="Q99" t="s">
        <v>802</v>
      </c>
      <c r="R99" t="s">
        <v>803</v>
      </c>
      <c r="S99" t="s">
        <v>804</v>
      </c>
    </row>
    <row r="100" spans="1:28">
      <c r="A100" t="s">
        <v>191</v>
      </c>
      <c r="B100">
        <v>2.27</v>
      </c>
      <c r="C100">
        <v>7.8399999999999997E-2</v>
      </c>
      <c r="D100">
        <v>20</v>
      </c>
      <c r="E100" t="s">
        <v>649</v>
      </c>
      <c r="F100" t="s">
        <v>1144</v>
      </c>
      <c r="G100" t="s">
        <v>1145</v>
      </c>
      <c r="H100" t="s">
        <v>1181</v>
      </c>
      <c r="I100" t="s">
        <v>793</v>
      </c>
      <c r="J100" t="s">
        <v>1146</v>
      </c>
      <c r="K100" t="s">
        <v>1149</v>
      </c>
      <c r="L100" t="s">
        <v>1150</v>
      </c>
      <c r="M100" t="s">
        <v>677</v>
      </c>
      <c r="N100" t="s">
        <v>796</v>
      </c>
      <c r="O100" t="s">
        <v>1253</v>
      </c>
      <c r="P100" t="s">
        <v>1154</v>
      </c>
      <c r="Q100" t="s">
        <v>1183</v>
      </c>
      <c r="R100" t="s">
        <v>566</v>
      </c>
      <c r="S100" t="s">
        <v>1158</v>
      </c>
      <c r="T100" t="s">
        <v>1159</v>
      </c>
      <c r="U100" t="s">
        <v>1160</v>
      </c>
      <c r="V100" t="s">
        <v>662</v>
      </c>
      <c r="W100" t="s">
        <v>1254</v>
      </c>
      <c r="X100" t="s">
        <v>887</v>
      </c>
    </row>
    <row r="101" spans="1:28">
      <c r="A101" t="s">
        <v>134</v>
      </c>
      <c r="B101">
        <v>2.2599999999999998</v>
      </c>
      <c r="C101">
        <v>7.3599999999999999E-2</v>
      </c>
      <c r="D101">
        <v>24</v>
      </c>
      <c r="E101" t="s">
        <v>910</v>
      </c>
      <c r="F101" t="s">
        <v>791</v>
      </c>
      <c r="G101" t="s">
        <v>1246</v>
      </c>
      <c r="H101" t="s">
        <v>1187</v>
      </c>
      <c r="I101" t="s">
        <v>1169</v>
      </c>
      <c r="J101" t="s">
        <v>1147</v>
      </c>
      <c r="K101" t="s">
        <v>1148</v>
      </c>
      <c r="L101" t="s">
        <v>1154</v>
      </c>
      <c r="M101" t="s">
        <v>1172</v>
      </c>
      <c r="N101" t="s">
        <v>1198</v>
      </c>
      <c r="O101" t="s">
        <v>771</v>
      </c>
      <c r="P101" t="s">
        <v>566</v>
      </c>
      <c r="Q101" t="s">
        <v>672</v>
      </c>
      <c r="R101" t="s">
        <v>1158</v>
      </c>
      <c r="S101" t="s">
        <v>1159</v>
      </c>
      <c r="T101" t="s">
        <v>1160</v>
      </c>
      <c r="U101" t="s">
        <v>662</v>
      </c>
      <c r="V101" t="s">
        <v>773</v>
      </c>
      <c r="W101" t="s">
        <v>675</v>
      </c>
      <c r="X101" t="s">
        <v>775</v>
      </c>
      <c r="Y101" t="s">
        <v>1254</v>
      </c>
      <c r="Z101" t="s">
        <v>1243</v>
      </c>
      <c r="AA101" t="s">
        <v>776</v>
      </c>
      <c r="AB101" t="s">
        <v>1165</v>
      </c>
    </row>
    <row r="102" spans="1:28">
      <c r="A102" t="s">
        <v>59</v>
      </c>
      <c r="B102">
        <v>2.2400000000000002</v>
      </c>
      <c r="C102">
        <v>9.6799999999999997E-2</v>
      </c>
      <c r="D102">
        <v>12</v>
      </c>
      <c r="E102" t="s">
        <v>649</v>
      </c>
      <c r="F102" t="s">
        <v>1168</v>
      </c>
      <c r="G102" t="s">
        <v>725</v>
      </c>
      <c r="H102" t="s">
        <v>846</v>
      </c>
      <c r="I102" t="s">
        <v>1170</v>
      </c>
      <c r="J102" t="s">
        <v>1154</v>
      </c>
      <c r="K102" t="s">
        <v>771</v>
      </c>
      <c r="L102" t="s">
        <v>1183</v>
      </c>
      <c r="M102" t="s">
        <v>672</v>
      </c>
      <c r="N102" t="s">
        <v>662</v>
      </c>
      <c r="O102" t="s">
        <v>773</v>
      </c>
      <c r="P102" t="s">
        <v>775</v>
      </c>
    </row>
    <row r="103" spans="1:28">
      <c r="A103" t="s">
        <v>129</v>
      </c>
      <c r="B103">
        <v>2.23</v>
      </c>
      <c r="C103">
        <v>0.106</v>
      </c>
      <c r="D103">
        <v>10</v>
      </c>
      <c r="E103" t="s">
        <v>649</v>
      </c>
      <c r="F103" t="s">
        <v>1168</v>
      </c>
      <c r="G103" t="s">
        <v>846</v>
      </c>
      <c r="H103" t="s">
        <v>1170</v>
      </c>
      <c r="I103" t="s">
        <v>1154</v>
      </c>
      <c r="J103" t="s">
        <v>672</v>
      </c>
      <c r="K103" t="s">
        <v>1215</v>
      </c>
      <c r="L103" t="s">
        <v>773</v>
      </c>
      <c r="M103" t="s">
        <v>775</v>
      </c>
      <c r="N103" t="s">
        <v>953</v>
      </c>
    </row>
    <row r="104" spans="1:28">
      <c r="A104" t="s">
        <v>136</v>
      </c>
      <c r="B104">
        <v>2.23</v>
      </c>
      <c r="C104">
        <v>0.106</v>
      </c>
      <c r="D104">
        <v>10</v>
      </c>
      <c r="E104" t="s">
        <v>767</v>
      </c>
      <c r="F104" t="s">
        <v>1171</v>
      </c>
      <c r="G104" t="s">
        <v>1154</v>
      </c>
      <c r="H104" t="s">
        <v>861</v>
      </c>
      <c r="I104" t="s">
        <v>1226</v>
      </c>
      <c r="J104" t="s">
        <v>855</v>
      </c>
      <c r="K104" t="s">
        <v>672</v>
      </c>
      <c r="L104" t="s">
        <v>662</v>
      </c>
      <c r="M104" t="s">
        <v>773</v>
      </c>
      <c r="N104" t="s">
        <v>775</v>
      </c>
    </row>
    <row r="105" spans="1:28">
      <c r="A105" t="s">
        <v>156</v>
      </c>
      <c r="B105">
        <v>2.2000000000000002</v>
      </c>
      <c r="C105">
        <v>8.9200000000000002E-2</v>
      </c>
      <c r="D105">
        <v>14</v>
      </c>
      <c r="E105" t="s">
        <v>1143</v>
      </c>
      <c r="F105" t="s">
        <v>1204</v>
      </c>
      <c r="G105" t="s">
        <v>1146</v>
      </c>
      <c r="H105" t="s">
        <v>1000</v>
      </c>
      <c r="I105" t="s">
        <v>1154</v>
      </c>
      <c r="J105" t="s">
        <v>1202</v>
      </c>
      <c r="K105" t="s">
        <v>855</v>
      </c>
      <c r="L105" t="s">
        <v>784</v>
      </c>
      <c r="M105" t="s">
        <v>817</v>
      </c>
      <c r="N105" t="s">
        <v>785</v>
      </c>
      <c r="O105" t="s">
        <v>773</v>
      </c>
      <c r="P105" t="s">
        <v>775</v>
      </c>
      <c r="Q105" t="s">
        <v>776</v>
      </c>
      <c r="R105" t="s">
        <v>1186</v>
      </c>
    </row>
    <row r="106" spans="1:28">
      <c r="A106" t="s">
        <v>61</v>
      </c>
      <c r="B106">
        <v>2.1800000000000002</v>
      </c>
      <c r="C106">
        <v>8.3799999999999999E-2</v>
      </c>
      <c r="D106">
        <v>16</v>
      </c>
      <c r="E106" t="s">
        <v>854</v>
      </c>
      <c r="F106" t="s">
        <v>767</v>
      </c>
      <c r="G106" t="s">
        <v>1171</v>
      </c>
      <c r="H106" t="s">
        <v>1198</v>
      </c>
      <c r="I106" t="s">
        <v>672</v>
      </c>
      <c r="J106" t="s">
        <v>902</v>
      </c>
      <c r="K106" t="s">
        <v>904</v>
      </c>
      <c r="L106" t="s">
        <v>784</v>
      </c>
      <c r="M106" t="s">
        <v>662</v>
      </c>
      <c r="N106" t="s">
        <v>785</v>
      </c>
      <c r="O106" t="s">
        <v>675</v>
      </c>
      <c r="P106" t="s">
        <v>727</v>
      </c>
      <c r="Q106" t="s">
        <v>801</v>
      </c>
      <c r="R106" t="s">
        <v>802</v>
      </c>
      <c r="S106" t="s">
        <v>803</v>
      </c>
      <c r="T106" t="s">
        <v>804</v>
      </c>
    </row>
    <row r="107" spans="1:28">
      <c r="A107" t="s">
        <v>115</v>
      </c>
      <c r="B107">
        <v>2.1800000000000002</v>
      </c>
      <c r="C107">
        <v>8.8599999999999998E-2</v>
      </c>
      <c r="D107">
        <v>14</v>
      </c>
      <c r="E107" t="s">
        <v>649</v>
      </c>
      <c r="F107" t="s">
        <v>1168</v>
      </c>
      <c r="G107" t="s">
        <v>1169</v>
      </c>
      <c r="H107" t="s">
        <v>1147</v>
      </c>
      <c r="I107" t="s">
        <v>1148</v>
      </c>
      <c r="J107" t="s">
        <v>982</v>
      </c>
      <c r="K107" t="s">
        <v>846</v>
      </c>
      <c r="L107" t="s">
        <v>1170</v>
      </c>
      <c r="M107" t="s">
        <v>1154</v>
      </c>
      <c r="N107" t="s">
        <v>672</v>
      </c>
      <c r="O107" t="s">
        <v>773</v>
      </c>
      <c r="P107" t="s">
        <v>775</v>
      </c>
      <c r="Q107" t="s">
        <v>776</v>
      </c>
      <c r="R107" t="s">
        <v>1165</v>
      </c>
    </row>
    <row r="108" spans="1:28">
      <c r="A108" t="s">
        <v>21</v>
      </c>
      <c r="B108">
        <v>2.1800000000000002</v>
      </c>
      <c r="C108">
        <v>0.111</v>
      </c>
      <c r="D108">
        <v>9</v>
      </c>
      <c r="E108" t="s">
        <v>725</v>
      </c>
      <c r="F108" t="s">
        <v>764</v>
      </c>
      <c r="G108" t="s">
        <v>767</v>
      </c>
      <c r="H108" t="s">
        <v>1171</v>
      </c>
      <c r="I108" t="s">
        <v>784</v>
      </c>
      <c r="J108" t="s">
        <v>785</v>
      </c>
      <c r="K108" t="s">
        <v>675</v>
      </c>
      <c r="L108" t="s">
        <v>727</v>
      </c>
      <c r="M108" t="s">
        <v>776</v>
      </c>
    </row>
    <row r="109" spans="1:28">
      <c r="A109" t="s">
        <v>98</v>
      </c>
      <c r="B109">
        <v>2.1800000000000002</v>
      </c>
      <c r="C109">
        <v>7.6899999999999996E-2</v>
      </c>
      <c r="D109">
        <v>20</v>
      </c>
      <c r="E109" t="s">
        <v>1187</v>
      </c>
      <c r="F109" t="s">
        <v>1149</v>
      </c>
      <c r="G109" t="s">
        <v>1150</v>
      </c>
      <c r="H109" t="s">
        <v>677</v>
      </c>
      <c r="I109" t="s">
        <v>854</v>
      </c>
      <c r="J109" t="s">
        <v>767</v>
      </c>
      <c r="K109" t="s">
        <v>1171</v>
      </c>
      <c r="L109" t="s">
        <v>1154</v>
      </c>
      <c r="M109" t="s">
        <v>566</v>
      </c>
      <c r="N109" t="s">
        <v>672</v>
      </c>
      <c r="O109" t="s">
        <v>1158</v>
      </c>
      <c r="P109" t="s">
        <v>1159</v>
      </c>
      <c r="Q109" t="s">
        <v>1160</v>
      </c>
      <c r="R109" t="s">
        <v>773</v>
      </c>
      <c r="S109" t="s">
        <v>801</v>
      </c>
      <c r="T109" t="s">
        <v>802</v>
      </c>
      <c r="U109" t="s">
        <v>803</v>
      </c>
      <c r="V109" t="s">
        <v>804</v>
      </c>
      <c r="W109" t="s">
        <v>775</v>
      </c>
      <c r="X109" t="s">
        <v>1174</v>
      </c>
    </row>
    <row r="110" spans="1:28">
      <c r="A110" t="s">
        <v>78</v>
      </c>
      <c r="B110">
        <v>2.15</v>
      </c>
      <c r="C110">
        <v>9.4500000000000001E-2</v>
      </c>
      <c r="D110">
        <v>12</v>
      </c>
      <c r="E110" t="s">
        <v>767</v>
      </c>
      <c r="F110" t="s">
        <v>1171</v>
      </c>
      <c r="G110" t="s">
        <v>1154</v>
      </c>
      <c r="H110" t="s">
        <v>566</v>
      </c>
      <c r="I110" t="s">
        <v>672</v>
      </c>
      <c r="J110" t="s">
        <v>1158</v>
      </c>
      <c r="K110" t="s">
        <v>1159</v>
      </c>
      <c r="L110" t="s">
        <v>1160</v>
      </c>
      <c r="M110" t="s">
        <v>662</v>
      </c>
      <c r="N110" t="s">
        <v>773</v>
      </c>
      <c r="O110" t="s">
        <v>775</v>
      </c>
      <c r="P110" t="s">
        <v>822</v>
      </c>
    </row>
    <row r="111" spans="1:28">
      <c r="A111" t="s">
        <v>162</v>
      </c>
      <c r="B111">
        <v>2.15</v>
      </c>
      <c r="C111">
        <v>9.0899999999999995E-2</v>
      </c>
      <c r="D111">
        <v>13</v>
      </c>
      <c r="E111" t="s">
        <v>649</v>
      </c>
      <c r="F111" t="s">
        <v>1187</v>
      </c>
      <c r="G111" t="s">
        <v>1146</v>
      </c>
      <c r="H111" t="s">
        <v>1154</v>
      </c>
      <c r="I111" t="s">
        <v>566</v>
      </c>
      <c r="J111" t="s">
        <v>672</v>
      </c>
      <c r="K111" t="s">
        <v>1158</v>
      </c>
      <c r="L111" t="s">
        <v>1159</v>
      </c>
      <c r="M111" t="s">
        <v>1160</v>
      </c>
      <c r="N111" t="s">
        <v>773</v>
      </c>
      <c r="O111" t="s">
        <v>675</v>
      </c>
      <c r="P111" t="s">
        <v>727</v>
      </c>
      <c r="Q111" t="s">
        <v>775</v>
      </c>
    </row>
    <row r="112" spans="1:28">
      <c r="A112" t="s">
        <v>82</v>
      </c>
      <c r="B112">
        <v>2.14</v>
      </c>
      <c r="C112">
        <v>0.11</v>
      </c>
      <c r="D112">
        <v>9</v>
      </c>
      <c r="E112" t="s">
        <v>868</v>
      </c>
      <c r="F112" t="s">
        <v>725</v>
      </c>
      <c r="G112" t="s">
        <v>791</v>
      </c>
      <c r="H112" t="s">
        <v>1154</v>
      </c>
      <c r="I112" t="s">
        <v>672</v>
      </c>
      <c r="J112" t="s">
        <v>773</v>
      </c>
      <c r="K112" t="s">
        <v>675</v>
      </c>
      <c r="L112" t="s">
        <v>727</v>
      </c>
      <c r="M112" t="s">
        <v>775</v>
      </c>
    </row>
    <row r="113" spans="1:42">
      <c r="A113" t="s">
        <v>131</v>
      </c>
      <c r="B113">
        <v>2.13</v>
      </c>
      <c r="C113">
        <v>0.10299999999999999</v>
      </c>
      <c r="D113">
        <v>10</v>
      </c>
      <c r="E113" t="s">
        <v>649</v>
      </c>
      <c r="F113" t="s">
        <v>656</v>
      </c>
      <c r="G113" t="s">
        <v>725</v>
      </c>
      <c r="H113" t="s">
        <v>1187</v>
      </c>
      <c r="I113" t="s">
        <v>844</v>
      </c>
      <c r="J113" t="s">
        <v>1274</v>
      </c>
      <c r="K113" t="s">
        <v>767</v>
      </c>
      <c r="L113" t="s">
        <v>1171</v>
      </c>
      <c r="M113" t="s">
        <v>784</v>
      </c>
      <c r="N113" t="s">
        <v>785</v>
      </c>
    </row>
    <row r="114" spans="1:42">
      <c r="A114" t="s">
        <v>56</v>
      </c>
      <c r="B114">
        <v>2.13</v>
      </c>
      <c r="C114">
        <v>9.3799999999999994E-2</v>
      </c>
      <c r="D114">
        <v>12</v>
      </c>
      <c r="E114" t="s">
        <v>880</v>
      </c>
      <c r="F114" t="s">
        <v>791</v>
      </c>
      <c r="G114" t="s">
        <v>752</v>
      </c>
      <c r="H114" t="s">
        <v>767</v>
      </c>
      <c r="I114" t="s">
        <v>1171</v>
      </c>
      <c r="J114" t="s">
        <v>1154</v>
      </c>
      <c r="K114" t="s">
        <v>672</v>
      </c>
      <c r="L114" t="s">
        <v>773</v>
      </c>
      <c r="M114" t="s">
        <v>675</v>
      </c>
      <c r="N114" t="s">
        <v>727</v>
      </c>
      <c r="O114" t="s">
        <v>775</v>
      </c>
      <c r="P114" t="s">
        <v>1174</v>
      </c>
    </row>
    <row r="115" spans="1:42">
      <c r="A115" t="s">
        <v>69</v>
      </c>
      <c r="B115">
        <v>2.12</v>
      </c>
      <c r="C115">
        <v>8.0600000000000005E-2</v>
      </c>
      <c r="D115">
        <v>17</v>
      </c>
      <c r="E115" t="s">
        <v>1224</v>
      </c>
      <c r="F115" t="s">
        <v>1275</v>
      </c>
      <c r="G115" t="s">
        <v>1276</v>
      </c>
      <c r="H115" t="s">
        <v>1277</v>
      </c>
      <c r="I115" t="s">
        <v>1154</v>
      </c>
      <c r="J115" t="s">
        <v>672</v>
      </c>
      <c r="K115" t="s">
        <v>784</v>
      </c>
      <c r="L115" t="s">
        <v>817</v>
      </c>
      <c r="M115" t="s">
        <v>662</v>
      </c>
      <c r="N115" t="s">
        <v>785</v>
      </c>
      <c r="O115" t="s">
        <v>773</v>
      </c>
      <c r="P115" t="s">
        <v>801</v>
      </c>
      <c r="Q115" t="s">
        <v>802</v>
      </c>
      <c r="R115" t="s">
        <v>803</v>
      </c>
      <c r="S115" t="s">
        <v>804</v>
      </c>
      <c r="T115" t="s">
        <v>774</v>
      </c>
      <c r="U115" t="s">
        <v>775</v>
      </c>
    </row>
    <row r="116" spans="1:42">
      <c r="A116" t="s">
        <v>206</v>
      </c>
      <c r="B116">
        <v>2.1</v>
      </c>
      <c r="C116">
        <v>8.43E-2</v>
      </c>
      <c r="D116">
        <v>15</v>
      </c>
      <c r="E116" t="s">
        <v>747</v>
      </c>
      <c r="F116" t="s">
        <v>1175</v>
      </c>
      <c r="G116" t="s">
        <v>1168</v>
      </c>
      <c r="H116" t="s">
        <v>1200</v>
      </c>
      <c r="I116" t="s">
        <v>1201</v>
      </c>
      <c r="J116" t="s">
        <v>1196</v>
      </c>
      <c r="K116" t="s">
        <v>1202</v>
      </c>
      <c r="L116" t="s">
        <v>784</v>
      </c>
      <c r="M116" t="s">
        <v>785</v>
      </c>
      <c r="N116" t="s">
        <v>675</v>
      </c>
      <c r="O116" t="s">
        <v>727</v>
      </c>
      <c r="P116" t="s">
        <v>1278</v>
      </c>
      <c r="Q116" t="s">
        <v>1203</v>
      </c>
      <c r="R116" t="s">
        <v>1279</v>
      </c>
      <c r="S116" t="s">
        <v>865</v>
      </c>
    </row>
    <row r="117" spans="1:42">
      <c r="A117" t="s">
        <v>207</v>
      </c>
      <c r="B117">
        <v>2.1</v>
      </c>
      <c r="C117">
        <v>8.43E-2</v>
      </c>
      <c r="D117">
        <v>15</v>
      </c>
      <c r="E117" t="s">
        <v>1275</v>
      </c>
      <c r="F117" t="s">
        <v>1276</v>
      </c>
      <c r="G117" t="s">
        <v>1277</v>
      </c>
      <c r="H117" t="s">
        <v>795</v>
      </c>
      <c r="I117" t="s">
        <v>1151</v>
      </c>
      <c r="J117" t="s">
        <v>1152</v>
      </c>
      <c r="K117" t="s">
        <v>1153</v>
      </c>
      <c r="L117" t="s">
        <v>764</v>
      </c>
      <c r="M117" t="s">
        <v>1171</v>
      </c>
      <c r="N117" t="s">
        <v>1154</v>
      </c>
      <c r="O117" t="s">
        <v>672</v>
      </c>
      <c r="P117" t="s">
        <v>784</v>
      </c>
      <c r="Q117" t="s">
        <v>785</v>
      </c>
      <c r="R117" t="s">
        <v>773</v>
      </c>
      <c r="S117" t="s">
        <v>775</v>
      </c>
    </row>
    <row r="118" spans="1:42">
      <c r="A118" t="s">
        <v>555</v>
      </c>
      <c r="B118">
        <v>2.1</v>
      </c>
      <c r="C118">
        <v>8.2100000000000006E-2</v>
      </c>
      <c r="D118">
        <v>16</v>
      </c>
      <c r="E118" t="s">
        <v>828</v>
      </c>
      <c r="F118" t="s">
        <v>677</v>
      </c>
      <c r="G118" t="s">
        <v>1153</v>
      </c>
      <c r="H118" t="s">
        <v>1280</v>
      </c>
      <c r="I118" t="s">
        <v>1154</v>
      </c>
      <c r="J118" t="s">
        <v>566</v>
      </c>
      <c r="K118" t="s">
        <v>1158</v>
      </c>
      <c r="L118" t="s">
        <v>1159</v>
      </c>
      <c r="M118" t="s">
        <v>1160</v>
      </c>
      <c r="N118" t="s">
        <v>817</v>
      </c>
      <c r="O118" t="s">
        <v>773</v>
      </c>
      <c r="P118" t="s">
        <v>675</v>
      </c>
      <c r="Q118" t="s">
        <v>727</v>
      </c>
      <c r="R118" t="s">
        <v>775</v>
      </c>
      <c r="S118" t="s">
        <v>1281</v>
      </c>
      <c r="T118" t="s">
        <v>1186</v>
      </c>
    </row>
    <row r="119" spans="1:42">
      <c r="A119" t="s">
        <v>117</v>
      </c>
      <c r="B119">
        <v>2.1</v>
      </c>
      <c r="C119">
        <v>8.2100000000000006E-2</v>
      </c>
      <c r="D119">
        <v>16</v>
      </c>
      <c r="E119" t="s">
        <v>1266</v>
      </c>
      <c r="F119" t="s">
        <v>1267</v>
      </c>
      <c r="G119" t="s">
        <v>1189</v>
      </c>
      <c r="H119" t="s">
        <v>926</v>
      </c>
      <c r="I119" t="s">
        <v>1268</v>
      </c>
      <c r="J119" t="s">
        <v>1269</v>
      </c>
      <c r="K119" t="s">
        <v>1158</v>
      </c>
      <c r="L119" t="s">
        <v>1159</v>
      </c>
      <c r="M119" t="s">
        <v>1160</v>
      </c>
      <c r="N119" t="s">
        <v>902</v>
      </c>
      <c r="O119" t="s">
        <v>991</v>
      </c>
      <c r="P119" t="s">
        <v>904</v>
      </c>
      <c r="Q119" t="s">
        <v>784</v>
      </c>
      <c r="R119" t="s">
        <v>785</v>
      </c>
      <c r="S119" t="s">
        <v>1270</v>
      </c>
      <c r="T119" t="s">
        <v>1271</v>
      </c>
    </row>
    <row r="120" spans="1:42">
      <c r="A120" t="s">
        <v>133</v>
      </c>
      <c r="B120">
        <v>2.08</v>
      </c>
      <c r="C120">
        <v>0.107</v>
      </c>
      <c r="D120">
        <v>9</v>
      </c>
      <c r="E120" t="s">
        <v>1180</v>
      </c>
      <c r="F120" t="s">
        <v>622</v>
      </c>
      <c r="G120" t="s">
        <v>797</v>
      </c>
      <c r="H120" t="s">
        <v>974</v>
      </c>
      <c r="I120" t="s">
        <v>672</v>
      </c>
      <c r="J120" t="s">
        <v>953</v>
      </c>
      <c r="K120" t="s">
        <v>956</v>
      </c>
      <c r="L120" t="s">
        <v>1009</v>
      </c>
      <c r="M120" t="s">
        <v>665</v>
      </c>
    </row>
    <row r="121" spans="1:42">
      <c r="A121" t="s">
        <v>211</v>
      </c>
      <c r="B121">
        <v>2.08</v>
      </c>
      <c r="C121">
        <v>6.2899999999999998E-2</v>
      </c>
      <c r="D121">
        <v>38</v>
      </c>
      <c r="E121" t="s">
        <v>950</v>
      </c>
      <c r="F121" t="s">
        <v>823</v>
      </c>
      <c r="G121" t="s">
        <v>1282</v>
      </c>
      <c r="H121" t="s">
        <v>1033</v>
      </c>
      <c r="I121" t="s">
        <v>1034</v>
      </c>
      <c r="J121" t="s">
        <v>885</v>
      </c>
      <c r="K121" t="s">
        <v>1272</v>
      </c>
      <c r="L121" t="s">
        <v>870</v>
      </c>
      <c r="M121" t="s">
        <v>1187</v>
      </c>
      <c r="N121" t="s">
        <v>1283</v>
      </c>
      <c r="O121" t="s">
        <v>1036</v>
      </c>
      <c r="P121" t="s">
        <v>1181</v>
      </c>
      <c r="Q121" t="s">
        <v>793</v>
      </c>
      <c r="R121" t="s">
        <v>1147</v>
      </c>
      <c r="S121" t="s">
        <v>1148</v>
      </c>
      <c r="T121" t="s">
        <v>1149</v>
      </c>
      <c r="U121" t="s">
        <v>1150</v>
      </c>
      <c r="V121" t="s">
        <v>1284</v>
      </c>
      <c r="W121" t="s">
        <v>677</v>
      </c>
      <c r="X121" t="s">
        <v>1039</v>
      </c>
      <c r="Y121" t="s">
        <v>796</v>
      </c>
      <c r="Z121" t="s">
        <v>1285</v>
      </c>
      <c r="AA121" t="s">
        <v>1154</v>
      </c>
      <c r="AB121" t="s">
        <v>1286</v>
      </c>
      <c r="AC121" t="s">
        <v>1223</v>
      </c>
      <c r="AD121" t="s">
        <v>1183</v>
      </c>
      <c r="AE121" t="s">
        <v>566</v>
      </c>
      <c r="AF121" t="s">
        <v>672</v>
      </c>
      <c r="AG121" t="s">
        <v>1158</v>
      </c>
      <c r="AH121" t="s">
        <v>1159</v>
      </c>
      <c r="AI121" t="s">
        <v>1160</v>
      </c>
      <c r="AJ121" t="s">
        <v>662</v>
      </c>
      <c r="AK121" t="s">
        <v>612</v>
      </c>
      <c r="AL121" t="s">
        <v>773</v>
      </c>
      <c r="AM121" t="s">
        <v>775</v>
      </c>
      <c r="AN121" t="s">
        <v>1225</v>
      </c>
      <c r="AO121" t="s">
        <v>1287</v>
      </c>
      <c r="AP121" t="s">
        <v>1186</v>
      </c>
    </row>
    <row r="122" spans="1:42">
      <c r="A122" t="s">
        <v>112</v>
      </c>
      <c r="B122">
        <v>2.0699999999999998</v>
      </c>
      <c r="C122">
        <v>0.2</v>
      </c>
      <c r="D122">
        <v>4</v>
      </c>
      <c r="E122" t="s">
        <v>656</v>
      </c>
      <c r="F122" t="s">
        <v>1168</v>
      </c>
      <c r="G122" t="s">
        <v>725</v>
      </c>
      <c r="H122" t="s">
        <v>844</v>
      </c>
    </row>
    <row r="123" spans="1:42">
      <c r="A123" t="s">
        <v>127</v>
      </c>
      <c r="B123">
        <v>2.0299999999999998</v>
      </c>
      <c r="C123">
        <v>9.0899999999999995E-2</v>
      </c>
      <c r="D123">
        <v>12</v>
      </c>
      <c r="E123" t="s">
        <v>809</v>
      </c>
      <c r="F123" t="s">
        <v>1154</v>
      </c>
      <c r="G123" t="s">
        <v>566</v>
      </c>
      <c r="H123" t="s">
        <v>672</v>
      </c>
      <c r="I123" t="s">
        <v>1158</v>
      </c>
      <c r="J123" t="s">
        <v>1159</v>
      </c>
      <c r="K123" t="s">
        <v>1160</v>
      </c>
      <c r="L123" t="s">
        <v>784</v>
      </c>
      <c r="M123" t="s">
        <v>662</v>
      </c>
      <c r="N123" t="s">
        <v>785</v>
      </c>
      <c r="O123" t="s">
        <v>773</v>
      </c>
      <c r="P123" t="s">
        <v>775</v>
      </c>
    </row>
    <row r="124" spans="1:42">
      <c r="A124" t="s">
        <v>88</v>
      </c>
      <c r="B124">
        <v>2.0299999999999998</v>
      </c>
      <c r="C124">
        <v>9.0899999999999995E-2</v>
      </c>
      <c r="D124">
        <v>12</v>
      </c>
      <c r="E124" t="s">
        <v>725</v>
      </c>
      <c r="F124" t="s">
        <v>617</v>
      </c>
      <c r="G124" t="s">
        <v>853</v>
      </c>
      <c r="H124" t="s">
        <v>1154</v>
      </c>
      <c r="I124" t="s">
        <v>817</v>
      </c>
      <c r="J124" t="s">
        <v>773</v>
      </c>
      <c r="K124" t="s">
        <v>775</v>
      </c>
      <c r="L124" t="s">
        <v>1288</v>
      </c>
      <c r="M124" t="s">
        <v>941</v>
      </c>
      <c r="N124" t="s">
        <v>956</v>
      </c>
      <c r="O124" t="s">
        <v>1289</v>
      </c>
      <c r="P124" t="s">
        <v>1194</v>
      </c>
    </row>
    <row r="125" spans="1:42">
      <c r="A125" t="s">
        <v>179</v>
      </c>
      <c r="B125">
        <v>2.02</v>
      </c>
      <c r="C125">
        <v>0.13600000000000001</v>
      </c>
      <c r="D125">
        <v>6</v>
      </c>
      <c r="E125" t="s">
        <v>649</v>
      </c>
      <c r="F125" t="s">
        <v>1149</v>
      </c>
      <c r="G125" t="s">
        <v>1150</v>
      </c>
      <c r="H125" t="s">
        <v>1154</v>
      </c>
      <c r="I125" t="s">
        <v>1158</v>
      </c>
      <c r="J125" t="s">
        <v>1159</v>
      </c>
    </row>
    <row r="126" spans="1:42">
      <c r="A126" t="s">
        <v>198</v>
      </c>
      <c r="B126">
        <v>2</v>
      </c>
      <c r="C126">
        <v>8.43E-2</v>
      </c>
      <c r="D126">
        <v>14</v>
      </c>
      <c r="E126" t="s">
        <v>870</v>
      </c>
      <c r="F126" t="s">
        <v>1169</v>
      </c>
      <c r="G126" t="s">
        <v>1181</v>
      </c>
      <c r="H126" t="s">
        <v>1147</v>
      </c>
      <c r="I126" t="s">
        <v>1148</v>
      </c>
      <c r="J126" t="s">
        <v>1149</v>
      </c>
      <c r="K126" t="s">
        <v>1150</v>
      </c>
      <c r="L126" t="s">
        <v>1154</v>
      </c>
      <c r="M126" t="s">
        <v>771</v>
      </c>
      <c r="N126" t="s">
        <v>1183</v>
      </c>
      <c r="O126" t="s">
        <v>672</v>
      </c>
      <c r="P126" t="s">
        <v>1225</v>
      </c>
      <c r="Q126" t="s">
        <v>776</v>
      </c>
      <c r="R126" t="s">
        <v>1165</v>
      </c>
    </row>
    <row r="127" spans="1:42">
      <c r="A127" t="s">
        <v>175</v>
      </c>
      <c r="B127">
        <v>1.98</v>
      </c>
      <c r="C127">
        <v>0.10299999999999999</v>
      </c>
      <c r="D127">
        <v>9</v>
      </c>
      <c r="E127" t="s">
        <v>1166</v>
      </c>
      <c r="F127" t="s">
        <v>1169</v>
      </c>
      <c r="G127" t="s">
        <v>1147</v>
      </c>
      <c r="H127" t="s">
        <v>1148</v>
      </c>
      <c r="I127" t="s">
        <v>921</v>
      </c>
      <c r="J127" t="s">
        <v>675</v>
      </c>
      <c r="K127" t="s">
        <v>727</v>
      </c>
      <c r="L127" t="s">
        <v>776</v>
      </c>
      <c r="M127" t="s">
        <v>1165</v>
      </c>
    </row>
    <row r="128" spans="1:42">
      <c r="A128" t="s">
        <v>141</v>
      </c>
      <c r="B128">
        <v>1.97</v>
      </c>
      <c r="C128">
        <v>9.3200000000000005E-2</v>
      </c>
      <c r="D128">
        <v>11</v>
      </c>
      <c r="E128" t="s">
        <v>1187</v>
      </c>
      <c r="F128" t="s">
        <v>854</v>
      </c>
      <c r="G128" t="s">
        <v>767</v>
      </c>
      <c r="H128" t="s">
        <v>1171</v>
      </c>
      <c r="I128" t="s">
        <v>1154</v>
      </c>
      <c r="J128" t="s">
        <v>672</v>
      </c>
      <c r="K128" t="s">
        <v>773</v>
      </c>
      <c r="L128" t="s">
        <v>675</v>
      </c>
      <c r="M128" t="s">
        <v>727</v>
      </c>
      <c r="N128" t="s">
        <v>774</v>
      </c>
      <c r="O128" t="s">
        <v>775</v>
      </c>
    </row>
    <row r="129" spans="1:40">
      <c r="A129" t="s">
        <v>195</v>
      </c>
      <c r="B129">
        <v>1.95</v>
      </c>
      <c r="C129">
        <v>8.8900000000000007E-2</v>
      </c>
      <c r="D129">
        <v>12</v>
      </c>
      <c r="E129" t="s">
        <v>1149</v>
      </c>
      <c r="F129" t="s">
        <v>1150</v>
      </c>
      <c r="G129" t="s">
        <v>1171</v>
      </c>
      <c r="H129" t="s">
        <v>860</v>
      </c>
      <c r="I129" t="s">
        <v>1154</v>
      </c>
      <c r="J129" t="s">
        <v>855</v>
      </c>
      <c r="K129" t="s">
        <v>672</v>
      </c>
      <c r="L129" t="s">
        <v>1158</v>
      </c>
      <c r="M129" t="s">
        <v>1159</v>
      </c>
      <c r="N129" t="s">
        <v>662</v>
      </c>
      <c r="O129" t="s">
        <v>773</v>
      </c>
      <c r="P129" t="s">
        <v>775</v>
      </c>
    </row>
    <row r="130" spans="1:40">
      <c r="A130" t="s">
        <v>130</v>
      </c>
      <c r="B130">
        <v>1.93</v>
      </c>
      <c r="C130">
        <v>9.6199999999999994E-2</v>
      </c>
      <c r="D130">
        <v>10</v>
      </c>
      <c r="E130" t="s">
        <v>1169</v>
      </c>
      <c r="F130" t="s">
        <v>1147</v>
      </c>
      <c r="G130" t="s">
        <v>1148</v>
      </c>
      <c r="H130" t="s">
        <v>1171</v>
      </c>
      <c r="I130" t="s">
        <v>1154</v>
      </c>
      <c r="J130" t="s">
        <v>672</v>
      </c>
      <c r="K130" t="s">
        <v>773</v>
      </c>
      <c r="L130" t="s">
        <v>775</v>
      </c>
      <c r="M130" t="s">
        <v>1174</v>
      </c>
      <c r="N130" t="s">
        <v>776</v>
      </c>
    </row>
    <row r="131" spans="1:40">
      <c r="A131" t="s">
        <v>228</v>
      </c>
      <c r="B131">
        <v>1.91</v>
      </c>
      <c r="C131">
        <v>0.11700000000000001</v>
      </c>
      <c r="D131">
        <v>7</v>
      </c>
      <c r="E131" t="s">
        <v>1169</v>
      </c>
      <c r="F131" t="s">
        <v>1147</v>
      </c>
      <c r="G131" t="s">
        <v>1148</v>
      </c>
      <c r="H131" t="s">
        <v>1235</v>
      </c>
      <c r="I131" t="s">
        <v>767</v>
      </c>
      <c r="J131" t="s">
        <v>1171</v>
      </c>
      <c r="K131" t="s">
        <v>1165</v>
      </c>
    </row>
    <row r="132" spans="1:40">
      <c r="A132" t="s">
        <v>106</v>
      </c>
      <c r="B132">
        <v>1.88</v>
      </c>
      <c r="C132">
        <v>9.0200000000000002E-2</v>
      </c>
      <c r="D132">
        <v>11</v>
      </c>
      <c r="E132" t="s">
        <v>677</v>
      </c>
      <c r="F132" t="s">
        <v>767</v>
      </c>
      <c r="G132" t="s">
        <v>1171</v>
      </c>
      <c r="H132" t="s">
        <v>1154</v>
      </c>
      <c r="I132" t="s">
        <v>855</v>
      </c>
      <c r="J132" t="s">
        <v>672</v>
      </c>
      <c r="K132" t="s">
        <v>662</v>
      </c>
      <c r="L132" t="s">
        <v>773</v>
      </c>
      <c r="M132" t="s">
        <v>675</v>
      </c>
      <c r="N132" t="s">
        <v>727</v>
      </c>
      <c r="O132" t="s">
        <v>775</v>
      </c>
    </row>
    <row r="133" spans="1:40">
      <c r="A133" t="s">
        <v>57</v>
      </c>
      <c r="B133">
        <v>1.86</v>
      </c>
      <c r="C133">
        <v>7.0699999999999999E-2</v>
      </c>
      <c r="D133">
        <v>21</v>
      </c>
      <c r="E133" t="s">
        <v>825</v>
      </c>
      <c r="F133" t="s">
        <v>656</v>
      </c>
      <c r="G133" t="s">
        <v>1168</v>
      </c>
      <c r="H133" t="s">
        <v>725</v>
      </c>
      <c r="I133" t="s">
        <v>791</v>
      </c>
      <c r="J133" t="s">
        <v>894</v>
      </c>
      <c r="K133" t="s">
        <v>892</v>
      </c>
      <c r="L133" t="s">
        <v>844</v>
      </c>
      <c r="M133" t="s">
        <v>1171</v>
      </c>
      <c r="N133" t="s">
        <v>1154</v>
      </c>
      <c r="O133" t="s">
        <v>1290</v>
      </c>
      <c r="P133" t="s">
        <v>672</v>
      </c>
      <c r="Q133" t="s">
        <v>784</v>
      </c>
      <c r="R133" t="s">
        <v>785</v>
      </c>
      <c r="S133" t="s">
        <v>773</v>
      </c>
      <c r="T133" t="s">
        <v>774</v>
      </c>
      <c r="U133" t="s">
        <v>775</v>
      </c>
      <c r="V133" t="s">
        <v>1184</v>
      </c>
      <c r="W133" t="s">
        <v>941</v>
      </c>
      <c r="X133" t="s">
        <v>1186</v>
      </c>
      <c r="Y133" t="s">
        <v>947</v>
      </c>
    </row>
    <row r="134" spans="1:40">
      <c r="A134" t="s">
        <v>89</v>
      </c>
      <c r="B134">
        <v>1.86</v>
      </c>
      <c r="C134">
        <v>9.8900000000000002E-2</v>
      </c>
      <c r="D134">
        <v>9</v>
      </c>
      <c r="E134" t="s">
        <v>1253</v>
      </c>
      <c r="F134" t="s">
        <v>1154</v>
      </c>
      <c r="G134" t="s">
        <v>672</v>
      </c>
      <c r="H134" t="s">
        <v>943</v>
      </c>
      <c r="I134" t="s">
        <v>773</v>
      </c>
      <c r="J134" t="s">
        <v>675</v>
      </c>
      <c r="K134" t="s">
        <v>727</v>
      </c>
      <c r="L134" t="s">
        <v>775</v>
      </c>
      <c r="M134" t="s">
        <v>776</v>
      </c>
    </row>
    <row r="135" spans="1:40">
      <c r="A135" t="s">
        <v>173</v>
      </c>
      <c r="B135">
        <v>1.86</v>
      </c>
      <c r="C135">
        <v>0.105</v>
      </c>
      <c r="D135">
        <v>8</v>
      </c>
      <c r="E135" t="s">
        <v>1187</v>
      </c>
      <c r="F135" t="s">
        <v>1029</v>
      </c>
      <c r="G135" t="s">
        <v>767</v>
      </c>
      <c r="H135" t="s">
        <v>1171</v>
      </c>
      <c r="I135" t="s">
        <v>1154</v>
      </c>
      <c r="J135" t="s">
        <v>672</v>
      </c>
      <c r="K135" t="s">
        <v>773</v>
      </c>
      <c r="L135" t="s">
        <v>775</v>
      </c>
    </row>
    <row r="136" spans="1:40">
      <c r="A136" t="s">
        <v>582</v>
      </c>
      <c r="B136">
        <v>1.84</v>
      </c>
      <c r="C136">
        <v>8.5699999999999998E-2</v>
      </c>
      <c r="D136">
        <v>12</v>
      </c>
      <c r="E136" t="s">
        <v>1034</v>
      </c>
      <c r="F136" t="s">
        <v>885</v>
      </c>
      <c r="G136" t="s">
        <v>1149</v>
      </c>
      <c r="H136" t="s">
        <v>1150</v>
      </c>
      <c r="I136" t="s">
        <v>677</v>
      </c>
      <c r="J136" t="s">
        <v>1154</v>
      </c>
      <c r="K136" t="s">
        <v>1286</v>
      </c>
      <c r="L136" t="s">
        <v>1173</v>
      </c>
      <c r="M136" t="s">
        <v>773</v>
      </c>
      <c r="N136" t="s">
        <v>775</v>
      </c>
      <c r="O136" t="s">
        <v>1225</v>
      </c>
      <c r="P136" t="s">
        <v>1287</v>
      </c>
    </row>
    <row r="137" spans="1:40">
      <c r="A137" t="s">
        <v>209</v>
      </c>
      <c r="B137">
        <v>1.82</v>
      </c>
      <c r="C137">
        <v>0.104</v>
      </c>
      <c r="D137">
        <v>8</v>
      </c>
      <c r="E137" t="s">
        <v>725</v>
      </c>
      <c r="F137" t="s">
        <v>1149</v>
      </c>
      <c r="G137" t="s">
        <v>1150</v>
      </c>
      <c r="H137" t="s">
        <v>677</v>
      </c>
      <c r="I137" t="s">
        <v>1154</v>
      </c>
      <c r="J137" t="s">
        <v>672</v>
      </c>
      <c r="K137" t="s">
        <v>773</v>
      </c>
      <c r="L137" t="s">
        <v>775</v>
      </c>
    </row>
    <row r="138" spans="1:40">
      <c r="A138" t="s">
        <v>234</v>
      </c>
      <c r="B138">
        <v>1.8</v>
      </c>
      <c r="C138">
        <v>0.111</v>
      </c>
      <c r="D138">
        <v>7</v>
      </c>
      <c r="E138" t="s">
        <v>1291</v>
      </c>
      <c r="F138" t="s">
        <v>1292</v>
      </c>
      <c r="G138" t="s">
        <v>1293</v>
      </c>
      <c r="H138" t="s">
        <v>1294</v>
      </c>
      <c r="I138" t="s">
        <v>1281</v>
      </c>
      <c r="J138" t="s">
        <v>658</v>
      </c>
      <c r="K138" t="s">
        <v>1210</v>
      </c>
    </row>
    <row r="139" spans="1:40">
      <c r="A139" t="s">
        <v>613</v>
      </c>
      <c r="B139">
        <v>1.8</v>
      </c>
      <c r="C139">
        <v>0.4</v>
      </c>
      <c r="D139">
        <v>2</v>
      </c>
      <c r="E139" t="s">
        <v>1198</v>
      </c>
      <c r="F139" t="s">
        <v>1192</v>
      </c>
    </row>
    <row r="140" spans="1:40">
      <c r="A140" t="s">
        <v>167</v>
      </c>
      <c r="B140">
        <v>1.79</v>
      </c>
      <c r="C140">
        <v>0.10299999999999999</v>
      </c>
      <c r="D140">
        <v>8</v>
      </c>
      <c r="E140" t="s">
        <v>725</v>
      </c>
      <c r="F140" t="s">
        <v>791</v>
      </c>
      <c r="G140" t="s">
        <v>844</v>
      </c>
      <c r="H140" t="s">
        <v>1284</v>
      </c>
      <c r="I140" t="s">
        <v>662</v>
      </c>
      <c r="J140" t="s">
        <v>953</v>
      </c>
      <c r="K140" t="s">
        <v>919</v>
      </c>
      <c r="L140" t="s">
        <v>650</v>
      </c>
    </row>
    <row r="141" spans="1:40">
      <c r="A141" t="s">
        <v>544</v>
      </c>
      <c r="B141">
        <v>1.79</v>
      </c>
      <c r="C141">
        <v>0.10299999999999999</v>
      </c>
      <c r="D141">
        <v>8</v>
      </c>
      <c r="E141" t="s">
        <v>1152</v>
      </c>
      <c r="F141" t="s">
        <v>1154</v>
      </c>
      <c r="G141" t="s">
        <v>672</v>
      </c>
      <c r="H141" t="s">
        <v>662</v>
      </c>
      <c r="I141" t="s">
        <v>773</v>
      </c>
      <c r="J141" t="s">
        <v>675</v>
      </c>
      <c r="K141" t="s">
        <v>727</v>
      </c>
      <c r="L141" t="s">
        <v>775</v>
      </c>
    </row>
    <row r="142" spans="1:40">
      <c r="A142" t="s">
        <v>123</v>
      </c>
      <c r="B142">
        <v>1.79</v>
      </c>
      <c r="C142">
        <v>6.08E-2</v>
      </c>
      <c r="D142">
        <v>36</v>
      </c>
      <c r="E142" t="s">
        <v>950</v>
      </c>
      <c r="F142" t="s">
        <v>823</v>
      </c>
      <c r="G142" t="s">
        <v>1282</v>
      </c>
      <c r="H142" t="s">
        <v>1033</v>
      </c>
      <c r="I142" t="s">
        <v>1034</v>
      </c>
      <c r="J142" t="s">
        <v>885</v>
      </c>
      <c r="K142" t="s">
        <v>867</v>
      </c>
      <c r="L142" t="s">
        <v>1272</v>
      </c>
      <c r="M142" t="s">
        <v>870</v>
      </c>
      <c r="N142" t="s">
        <v>656</v>
      </c>
      <c r="O142" t="s">
        <v>1168</v>
      </c>
      <c r="P142" t="s">
        <v>1187</v>
      </c>
      <c r="Q142" t="s">
        <v>1283</v>
      </c>
      <c r="R142" t="s">
        <v>1036</v>
      </c>
      <c r="S142" t="s">
        <v>1147</v>
      </c>
      <c r="T142" t="s">
        <v>1148</v>
      </c>
      <c r="U142" t="s">
        <v>1149</v>
      </c>
      <c r="V142" t="s">
        <v>1150</v>
      </c>
      <c r="W142" t="s">
        <v>1039</v>
      </c>
      <c r="X142" t="s">
        <v>1285</v>
      </c>
      <c r="Y142" t="s">
        <v>1154</v>
      </c>
      <c r="Z142" t="s">
        <v>1286</v>
      </c>
      <c r="AA142" t="s">
        <v>1223</v>
      </c>
      <c r="AB142" t="s">
        <v>672</v>
      </c>
      <c r="AC142" t="s">
        <v>1158</v>
      </c>
      <c r="AD142" t="s">
        <v>1159</v>
      </c>
      <c r="AE142" t="s">
        <v>902</v>
      </c>
      <c r="AF142" t="s">
        <v>904</v>
      </c>
      <c r="AG142" t="s">
        <v>784</v>
      </c>
      <c r="AH142" t="s">
        <v>662</v>
      </c>
      <c r="AI142" t="s">
        <v>612</v>
      </c>
      <c r="AJ142" t="s">
        <v>785</v>
      </c>
      <c r="AK142" t="s">
        <v>773</v>
      </c>
      <c r="AL142" t="s">
        <v>775</v>
      </c>
      <c r="AM142" t="s">
        <v>1225</v>
      </c>
      <c r="AN142" t="s">
        <v>1287</v>
      </c>
    </row>
    <row r="143" spans="1:40">
      <c r="A143" t="s">
        <v>193</v>
      </c>
      <c r="B143">
        <v>1.76</v>
      </c>
      <c r="C143">
        <v>0.10100000000000001</v>
      </c>
      <c r="D143">
        <v>8</v>
      </c>
      <c r="E143" t="s">
        <v>1187</v>
      </c>
      <c r="F143" t="s">
        <v>1293</v>
      </c>
      <c r="G143" t="s">
        <v>1154</v>
      </c>
      <c r="H143" t="s">
        <v>672</v>
      </c>
      <c r="I143" t="s">
        <v>773</v>
      </c>
      <c r="J143" t="s">
        <v>675</v>
      </c>
      <c r="K143" t="s">
        <v>727</v>
      </c>
      <c r="L143" t="s">
        <v>775</v>
      </c>
    </row>
    <row r="144" spans="1:40">
      <c r="A144" t="s">
        <v>172</v>
      </c>
      <c r="B144">
        <v>1.74</v>
      </c>
      <c r="C144">
        <v>0.13500000000000001</v>
      </c>
      <c r="D144">
        <v>5</v>
      </c>
      <c r="E144" t="s">
        <v>656</v>
      </c>
      <c r="F144" t="s">
        <v>1168</v>
      </c>
      <c r="G144" t="s">
        <v>926</v>
      </c>
      <c r="H144" t="s">
        <v>784</v>
      </c>
      <c r="I144" t="s">
        <v>785</v>
      </c>
    </row>
    <row r="145" spans="1:30">
      <c r="A145" t="s">
        <v>231</v>
      </c>
      <c r="B145">
        <v>1.74</v>
      </c>
      <c r="C145">
        <v>0.13500000000000001</v>
      </c>
      <c r="D145">
        <v>5</v>
      </c>
      <c r="E145" t="s">
        <v>664</v>
      </c>
      <c r="F145" t="s">
        <v>675</v>
      </c>
      <c r="G145" t="s">
        <v>727</v>
      </c>
      <c r="H145" t="s">
        <v>1018</v>
      </c>
      <c r="I145" t="s">
        <v>1295</v>
      </c>
    </row>
    <row r="146" spans="1:30">
      <c r="A146" t="s">
        <v>186</v>
      </c>
      <c r="B146">
        <v>1.73</v>
      </c>
      <c r="C146">
        <v>0.108</v>
      </c>
      <c r="D146">
        <v>7</v>
      </c>
      <c r="E146" t="s">
        <v>868</v>
      </c>
      <c r="F146" t="s">
        <v>888</v>
      </c>
      <c r="G146" t="s">
        <v>664</v>
      </c>
      <c r="H146" t="s">
        <v>767</v>
      </c>
      <c r="I146" t="s">
        <v>1171</v>
      </c>
      <c r="J146" t="s">
        <v>675</v>
      </c>
      <c r="K146" t="s">
        <v>727</v>
      </c>
    </row>
    <row r="147" spans="1:30">
      <c r="A147" t="s">
        <v>190</v>
      </c>
      <c r="B147">
        <v>1.73</v>
      </c>
      <c r="C147">
        <v>0.1</v>
      </c>
      <c r="D147">
        <v>8</v>
      </c>
      <c r="E147" t="s">
        <v>888</v>
      </c>
      <c r="F147" t="s">
        <v>1171</v>
      </c>
      <c r="G147" t="s">
        <v>860</v>
      </c>
      <c r="H147" t="s">
        <v>1154</v>
      </c>
      <c r="I147" t="s">
        <v>1158</v>
      </c>
      <c r="J147" t="s">
        <v>1159</v>
      </c>
      <c r="K147" t="s">
        <v>773</v>
      </c>
      <c r="L147" t="s">
        <v>775</v>
      </c>
    </row>
    <row r="148" spans="1:30">
      <c r="A148" t="s">
        <v>614</v>
      </c>
      <c r="B148">
        <v>1.73</v>
      </c>
      <c r="C148">
        <v>0.214</v>
      </c>
      <c r="D148">
        <v>3</v>
      </c>
      <c r="E148" t="s">
        <v>1291</v>
      </c>
      <c r="F148" t="s">
        <v>1294</v>
      </c>
      <c r="G148" t="s">
        <v>1210</v>
      </c>
    </row>
    <row r="149" spans="1:30">
      <c r="A149" t="s">
        <v>243</v>
      </c>
      <c r="B149">
        <v>1.72</v>
      </c>
      <c r="C149">
        <v>9.3799999999999994E-2</v>
      </c>
      <c r="D149">
        <v>9</v>
      </c>
      <c r="E149" t="s">
        <v>1187</v>
      </c>
      <c r="F149" t="s">
        <v>677</v>
      </c>
      <c r="G149" t="s">
        <v>1253</v>
      </c>
      <c r="H149" t="s">
        <v>978</v>
      </c>
      <c r="I149" t="s">
        <v>1154</v>
      </c>
      <c r="J149" t="s">
        <v>672</v>
      </c>
      <c r="K149" t="s">
        <v>773</v>
      </c>
      <c r="L149" t="s">
        <v>774</v>
      </c>
      <c r="M149" t="s">
        <v>775</v>
      </c>
    </row>
    <row r="150" spans="1:30">
      <c r="A150" t="s">
        <v>213</v>
      </c>
      <c r="B150">
        <v>1.72</v>
      </c>
      <c r="C150">
        <v>9.3799999999999994E-2</v>
      </c>
      <c r="D150">
        <v>9</v>
      </c>
      <c r="E150" t="s">
        <v>1149</v>
      </c>
      <c r="F150" t="s">
        <v>1150</v>
      </c>
      <c r="G150" t="s">
        <v>677</v>
      </c>
      <c r="H150" t="s">
        <v>767</v>
      </c>
      <c r="I150" t="s">
        <v>1171</v>
      </c>
      <c r="J150" t="s">
        <v>1154</v>
      </c>
      <c r="K150" t="s">
        <v>675</v>
      </c>
      <c r="L150" t="s">
        <v>727</v>
      </c>
      <c r="M150" t="s">
        <v>1174</v>
      </c>
    </row>
    <row r="151" spans="1:30">
      <c r="A151" t="s">
        <v>139</v>
      </c>
      <c r="B151">
        <v>1.72</v>
      </c>
      <c r="C151">
        <v>0.11799999999999999</v>
      </c>
      <c r="D151">
        <v>6</v>
      </c>
      <c r="E151" t="s">
        <v>767</v>
      </c>
      <c r="F151" t="s">
        <v>1171</v>
      </c>
      <c r="G151" t="s">
        <v>1154</v>
      </c>
      <c r="H151" t="s">
        <v>662</v>
      </c>
      <c r="I151" t="s">
        <v>773</v>
      </c>
      <c r="J151" t="s">
        <v>775</v>
      </c>
    </row>
    <row r="152" spans="1:30">
      <c r="A152" t="s">
        <v>249</v>
      </c>
      <c r="B152">
        <v>1.71</v>
      </c>
      <c r="C152">
        <v>8.5300000000000001E-2</v>
      </c>
      <c r="D152">
        <v>11</v>
      </c>
      <c r="E152" t="s">
        <v>1187</v>
      </c>
      <c r="F152" t="s">
        <v>1154</v>
      </c>
      <c r="G152" t="s">
        <v>566</v>
      </c>
      <c r="H152" t="s">
        <v>1158</v>
      </c>
      <c r="I152" t="s">
        <v>1159</v>
      </c>
      <c r="J152" t="s">
        <v>1160</v>
      </c>
      <c r="K152" t="s">
        <v>902</v>
      </c>
      <c r="L152" t="s">
        <v>904</v>
      </c>
      <c r="M152" t="s">
        <v>662</v>
      </c>
      <c r="N152" t="s">
        <v>773</v>
      </c>
      <c r="O152" t="s">
        <v>775</v>
      </c>
    </row>
    <row r="153" spans="1:30">
      <c r="A153" t="s">
        <v>83</v>
      </c>
      <c r="B153">
        <v>1.71</v>
      </c>
      <c r="C153">
        <v>7.5800000000000006E-2</v>
      </c>
      <c r="D153">
        <v>15</v>
      </c>
      <c r="E153" t="s">
        <v>747</v>
      </c>
      <c r="F153" t="s">
        <v>1175</v>
      </c>
      <c r="G153" t="s">
        <v>982</v>
      </c>
      <c r="H153" t="s">
        <v>1005</v>
      </c>
      <c r="I153" t="s">
        <v>677</v>
      </c>
      <c r="J153" t="s">
        <v>1154</v>
      </c>
      <c r="K153" t="s">
        <v>566</v>
      </c>
      <c r="L153" t="s">
        <v>672</v>
      </c>
      <c r="M153" t="s">
        <v>1158</v>
      </c>
      <c r="N153" t="s">
        <v>1159</v>
      </c>
      <c r="O153" t="s">
        <v>1160</v>
      </c>
      <c r="P153" t="s">
        <v>662</v>
      </c>
      <c r="Q153" t="s">
        <v>773</v>
      </c>
      <c r="R153" t="s">
        <v>775</v>
      </c>
      <c r="S153" t="s">
        <v>1203</v>
      </c>
    </row>
    <row r="154" spans="1:30">
      <c r="A154" t="s">
        <v>158</v>
      </c>
      <c r="B154">
        <v>1.7</v>
      </c>
      <c r="C154">
        <v>0.106</v>
      </c>
      <c r="D154">
        <v>7</v>
      </c>
      <c r="E154" t="s">
        <v>656</v>
      </c>
      <c r="F154" t="s">
        <v>1168</v>
      </c>
      <c r="G154" t="s">
        <v>674</v>
      </c>
      <c r="H154" t="s">
        <v>854</v>
      </c>
      <c r="I154" t="s">
        <v>1045</v>
      </c>
      <c r="J154" t="s">
        <v>943</v>
      </c>
      <c r="K154" t="s">
        <v>662</v>
      </c>
    </row>
    <row r="155" spans="1:30">
      <c r="A155" t="s">
        <v>200</v>
      </c>
      <c r="B155">
        <v>1.69</v>
      </c>
      <c r="C155">
        <v>7.5399999999999995E-2</v>
      </c>
      <c r="D155">
        <v>15</v>
      </c>
      <c r="E155" t="s">
        <v>752</v>
      </c>
      <c r="F155" t="s">
        <v>754</v>
      </c>
      <c r="G155" t="s">
        <v>758</v>
      </c>
      <c r="H155" t="s">
        <v>1146</v>
      </c>
      <c r="I155" t="s">
        <v>1247</v>
      </c>
      <c r="J155" t="s">
        <v>854</v>
      </c>
      <c r="K155" t="s">
        <v>1171</v>
      </c>
      <c r="L155" t="s">
        <v>1154</v>
      </c>
      <c r="M155" t="s">
        <v>1202</v>
      </c>
      <c r="N155" t="s">
        <v>855</v>
      </c>
      <c r="O155" t="s">
        <v>672</v>
      </c>
      <c r="P155" t="s">
        <v>773</v>
      </c>
      <c r="Q155" t="s">
        <v>675</v>
      </c>
      <c r="R155" t="s">
        <v>727</v>
      </c>
      <c r="S155" t="s">
        <v>775</v>
      </c>
    </row>
    <row r="156" spans="1:30">
      <c r="A156" t="s">
        <v>102</v>
      </c>
      <c r="B156">
        <v>1.68</v>
      </c>
      <c r="C156">
        <v>0.115</v>
      </c>
      <c r="D156">
        <v>6</v>
      </c>
      <c r="E156" t="s">
        <v>669</v>
      </c>
      <c r="F156" t="s">
        <v>767</v>
      </c>
      <c r="G156" t="s">
        <v>1171</v>
      </c>
      <c r="H156" t="s">
        <v>672</v>
      </c>
      <c r="I156" t="s">
        <v>662</v>
      </c>
      <c r="J156" t="s">
        <v>774</v>
      </c>
    </row>
    <row r="157" spans="1:30">
      <c r="A157" t="s">
        <v>201</v>
      </c>
      <c r="B157">
        <v>1.67</v>
      </c>
      <c r="C157">
        <v>8.4000000000000005E-2</v>
      </c>
      <c r="D157">
        <v>11</v>
      </c>
      <c r="E157" t="s">
        <v>1149</v>
      </c>
      <c r="F157" t="s">
        <v>1150</v>
      </c>
      <c r="G157" t="s">
        <v>1154</v>
      </c>
      <c r="H157" t="s">
        <v>672</v>
      </c>
      <c r="I157" t="s">
        <v>1158</v>
      </c>
      <c r="J157" t="s">
        <v>1159</v>
      </c>
      <c r="K157" t="s">
        <v>662</v>
      </c>
      <c r="L157" t="s">
        <v>773</v>
      </c>
      <c r="M157" t="s">
        <v>675</v>
      </c>
      <c r="N157" t="s">
        <v>727</v>
      </c>
      <c r="O157" t="s">
        <v>775</v>
      </c>
    </row>
    <row r="158" spans="1:30">
      <c r="A158" t="s">
        <v>615</v>
      </c>
      <c r="B158">
        <v>1.66</v>
      </c>
      <c r="C158">
        <v>0.154</v>
      </c>
      <c r="D158">
        <v>4</v>
      </c>
      <c r="E158" t="s">
        <v>1221</v>
      </c>
      <c r="F158" t="s">
        <v>1158</v>
      </c>
      <c r="G158" t="s">
        <v>1159</v>
      </c>
      <c r="H158" t="s">
        <v>1160</v>
      </c>
    </row>
    <row r="159" spans="1:30">
      <c r="A159" t="s">
        <v>150</v>
      </c>
      <c r="B159">
        <v>1.66</v>
      </c>
      <c r="C159">
        <v>6.3899999999999998E-2</v>
      </c>
      <c r="D159">
        <v>26</v>
      </c>
      <c r="E159" t="s">
        <v>1258</v>
      </c>
      <c r="F159" t="s">
        <v>1187</v>
      </c>
      <c r="G159" t="s">
        <v>1267</v>
      </c>
      <c r="H159" t="s">
        <v>1053</v>
      </c>
      <c r="I159" t="s">
        <v>1054</v>
      </c>
      <c r="J159" t="s">
        <v>1149</v>
      </c>
      <c r="K159" t="s">
        <v>1150</v>
      </c>
      <c r="L159" t="s">
        <v>677</v>
      </c>
      <c r="M159" t="s">
        <v>669</v>
      </c>
      <c r="N159" t="s">
        <v>1192</v>
      </c>
      <c r="O159" t="s">
        <v>1251</v>
      </c>
      <c r="P159" t="s">
        <v>1252</v>
      </c>
      <c r="Q159" t="s">
        <v>566</v>
      </c>
      <c r="R159" t="s">
        <v>1158</v>
      </c>
      <c r="S159" t="s">
        <v>1159</v>
      </c>
      <c r="T159" t="s">
        <v>1160</v>
      </c>
      <c r="U159" t="s">
        <v>902</v>
      </c>
      <c r="V159" t="s">
        <v>904</v>
      </c>
      <c r="W159" t="s">
        <v>662</v>
      </c>
      <c r="X159" t="s">
        <v>1296</v>
      </c>
      <c r="Y159" t="s">
        <v>1297</v>
      </c>
      <c r="Z159" t="s">
        <v>675</v>
      </c>
      <c r="AA159" t="s">
        <v>727</v>
      </c>
      <c r="AB159" t="s">
        <v>776</v>
      </c>
      <c r="AC159" t="s">
        <v>1058</v>
      </c>
      <c r="AD159" t="s">
        <v>865</v>
      </c>
    </row>
    <row r="160" spans="1:30">
      <c r="A160" t="s">
        <v>185</v>
      </c>
      <c r="B160">
        <v>1.65</v>
      </c>
      <c r="C160">
        <v>0.128</v>
      </c>
      <c r="D160">
        <v>5</v>
      </c>
      <c r="E160" t="s">
        <v>1218</v>
      </c>
      <c r="F160" t="s">
        <v>769</v>
      </c>
      <c r="G160" t="s">
        <v>1195</v>
      </c>
      <c r="H160" t="s">
        <v>922</v>
      </c>
      <c r="I160" t="s">
        <v>923</v>
      </c>
    </row>
    <row r="161" spans="1:44">
      <c r="A161" t="s">
        <v>616</v>
      </c>
      <c r="B161">
        <v>1.64</v>
      </c>
      <c r="C161">
        <v>0.2</v>
      </c>
      <c r="D161">
        <v>3</v>
      </c>
      <c r="E161" t="s">
        <v>620</v>
      </c>
      <c r="F161" t="s">
        <v>1198</v>
      </c>
      <c r="G161" t="s">
        <v>1192</v>
      </c>
    </row>
    <row r="162" spans="1:44">
      <c r="A162" t="s">
        <v>194</v>
      </c>
      <c r="B162">
        <v>1.63</v>
      </c>
      <c r="C162">
        <v>0.10299999999999999</v>
      </c>
      <c r="D162">
        <v>7</v>
      </c>
      <c r="E162" t="s">
        <v>1166</v>
      </c>
      <c r="F162" t="s">
        <v>1154</v>
      </c>
      <c r="G162" t="s">
        <v>1226</v>
      </c>
      <c r="H162" t="s">
        <v>672</v>
      </c>
      <c r="I162" t="s">
        <v>662</v>
      </c>
      <c r="J162" t="s">
        <v>773</v>
      </c>
      <c r="K162" t="s">
        <v>775</v>
      </c>
    </row>
    <row r="163" spans="1:44">
      <c r="A163" t="s">
        <v>100</v>
      </c>
      <c r="B163">
        <v>1.63</v>
      </c>
      <c r="C163">
        <v>0.10299999999999999</v>
      </c>
      <c r="D163">
        <v>7</v>
      </c>
      <c r="E163" t="s">
        <v>649</v>
      </c>
      <c r="F163" t="s">
        <v>656</v>
      </c>
      <c r="G163" t="s">
        <v>1168</v>
      </c>
      <c r="H163" t="s">
        <v>725</v>
      </c>
      <c r="I163" t="s">
        <v>846</v>
      </c>
      <c r="J163" t="s">
        <v>1170</v>
      </c>
      <c r="K163" t="s">
        <v>875</v>
      </c>
    </row>
    <row r="164" spans="1:44">
      <c r="A164" t="s">
        <v>79</v>
      </c>
      <c r="B164">
        <v>1.63</v>
      </c>
      <c r="C164">
        <v>7.7799999999999994E-2</v>
      </c>
      <c r="D164">
        <v>13</v>
      </c>
      <c r="E164" t="s">
        <v>767</v>
      </c>
      <c r="F164" t="s">
        <v>1171</v>
      </c>
      <c r="G164" t="s">
        <v>1154</v>
      </c>
      <c r="H164" t="s">
        <v>672</v>
      </c>
      <c r="I164" t="s">
        <v>773</v>
      </c>
      <c r="J164" t="s">
        <v>675</v>
      </c>
      <c r="K164" t="s">
        <v>727</v>
      </c>
      <c r="L164" t="s">
        <v>801</v>
      </c>
      <c r="M164" t="s">
        <v>802</v>
      </c>
      <c r="N164" t="s">
        <v>803</v>
      </c>
      <c r="O164" t="s">
        <v>804</v>
      </c>
      <c r="P164" t="s">
        <v>775</v>
      </c>
      <c r="Q164" t="s">
        <v>1184</v>
      </c>
    </row>
    <row r="165" spans="1:44">
      <c r="A165" t="s">
        <v>542</v>
      </c>
      <c r="B165">
        <v>1.62</v>
      </c>
      <c r="C165">
        <v>8.2699999999999996E-2</v>
      </c>
      <c r="D165">
        <v>11</v>
      </c>
      <c r="E165" t="s">
        <v>994</v>
      </c>
      <c r="F165" t="s">
        <v>1285</v>
      </c>
      <c r="G165" t="s">
        <v>767</v>
      </c>
      <c r="H165" t="s">
        <v>1171</v>
      </c>
      <c r="I165" t="s">
        <v>1154</v>
      </c>
      <c r="J165" t="s">
        <v>672</v>
      </c>
      <c r="K165" t="s">
        <v>773</v>
      </c>
      <c r="L165" t="s">
        <v>675</v>
      </c>
      <c r="M165" t="s">
        <v>727</v>
      </c>
      <c r="N165" t="s">
        <v>775</v>
      </c>
      <c r="O165" t="s">
        <v>1287</v>
      </c>
    </row>
    <row r="166" spans="1:44">
      <c r="A166" t="s">
        <v>85</v>
      </c>
      <c r="B166">
        <v>1.62</v>
      </c>
      <c r="C166">
        <v>9.5200000000000007E-2</v>
      </c>
      <c r="D166">
        <v>8</v>
      </c>
      <c r="E166" t="s">
        <v>868</v>
      </c>
      <c r="F166" t="s">
        <v>1171</v>
      </c>
      <c r="G166" t="s">
        <v>1154</v>
      </c>
      <c r="H166" t="s">
        <v>672</v>
      </c>
      <c r="I166" t="s">
        <v>773</v>
      </c>
      <c r="J166" t="s">
        <v>675</v>
      </c>
      <c r="K166" t="s">
        <v>727</v>
      </c>
      <c r="L166" t="s">
        <v>775</v>
      </c>
    </row>
    <row r="167" spans="1:44">
      <c r="A167" t="s">
        <v>110</v>
      </c>
      <c r="B167">
        <v>1.59</v>
      </c>
      <c r="C167">
        <v>7.3200000000000001E-2</v>
      </c>
      <c r="D167">
        <v>15</v>
      </c>
      <c r="E167" t="s">
        <v>1266</v>
      </c>
      <c r="F167" t="s">
        <v>1267</v>
      </c>
      <c r="G167" t="s">
        <v>1189</v>
      </c>
      <c r="H167" t="s">
        <v>926</v>
      </c>
      <c r="I167" t="s">
        <v>1268</v>
      </c>
      <c r="J167" t="s">
        <v>1269</v>
      </c>
      <c r="K167" t="s">
        <v>672</v>
      </c>
      <c r="L167" t="s">
        <v>1221</v>
      </c>
      <c r="M167" t="s">
        <v>902</v>
      </c>
      <c r="N167" t="s">
        <v>991</v>
      </c>
      <c r="O167" t="s">
        <v>904</v>
      </c>
      <c r="P167" t="s">
        <v>784</v>
      </c>
      <c r="Q167" t="s">
        <v>785</v>
      </c>
      <c r="R167" t="s">
        <v>1270</v>
      </c>
      <c r="S167" t="s">
        <v>1271</v>
      </c>
    </row>
    <row r="168" spans="1:44">
      <c r="A168" t="s">
        <v>239</v>
      </c>
      <c r="B168">
        <v>1.58</v>
      </c>
      <c r="C168">
        <v>8.4699999999999998E-2</v>
      </c>
      <c r="D168">
        <v>10</v>
      </c>
      <c r="E168" t="s">
        <v>1146</v>
      </c>
      <c r="F168" t="s">
        <v>1189</v>
      </c>
      <c r="G168" t="s">
        <v>767</v>
      </c>
      <c r="H168" t="s">
        <v>1171</v>
      </c>
      <c r="I168" t="s">
        <v>1154</v>
      </c>
      <c r="J168" t="s">
        <v>672</v>
      </c>
      <c r="K168" t="s">
        <v>662</v>
      </c>
      <c r="L168" t="s">
        <v>773</v>
      </c>
      <c r="M168" t="s">
        <v>775</v>
      </c>
      <c r="N168" t="s">
        <v>1191</v>
      </c>
    </row>
    <row r="169" spans="1:44">
      <c r="A169" t="s">
        <v>116</v>
      </c>
      <c r="B169">
        <v>1.58</v>
      </c>
      <c r="C169">
        <v>7.1400000000000005E-2</v>
      </c>
      <c r="D169">
        <v>16</v>
      </c>
      <c r="E169" t="s">
        <v>910</v>
      </c>
      <c r="F169" t="s">
        <v>911</v>
      </c>
      <c r="G169" t="s">
        <v>870</v>
      </c>
      <c r="H169" t="s">
        <v>752</v>
      </c>
      <c r="I169" t="s">
        <v>1298</v>
      </c>
      <c r="J169" t="s">
        <v>1169</v>
      </c>
      <c r="K169" t="s">
        <v>1147</v>
      </c>
      <c r="L169" t="s">
        <v>1148</v>
      </c>
      <c r="M169" t="s">
        <v>767</v>
      </c>
      <c r="N169" t="s">
        <v>1171</v>
      </c>
      <c r="O169" t="s">
        <v>769</v>
      </c>
      <c r="P169" t="s">
        <v>672</v>
      </c>
      <c r="Q169" t="s">
        <v>675</v>
      </c>
      <c r="R169" t="s">
        <v>1243</v>
      </c>
      <c r="S169" t="s">
        <v>776</v>
      </c>
      <c r="T169" t="s">
        <v>1165</v>
      </c>
    </row>
    <row r="170" spans="1:44">
      <c r="A170" t="s">
        <v>148</v>
      </c>
      <c r="B170">
        <v>1.57</v>
      </c>
      <c r="C170">
        <v>0.1</v>
      </c>
      <c r="D170">
        <v>7</v>
      </c>
      <c r="E170" t="s">
        <v>868</v>
      </c>
      <c r="F170" t="s">
        <v>892</v>
      </c>
      <c r="G170" t="s">
        <v>1154</v>
      </c>
      <c r="H170" t="s">
        <v>672</v>
      </c>
      <c r="I170" t="s">
        <v>943</v>
      </c>
      <c r="J170" t="s">
        <v>773</v>
      </c>
      <c r="K170" t="s">
        <v>775</v>
      </c>
    </row>
    <row r="171" spans="1:44">
      <c r="A171" t="s">
        <v>264</v>
      </c>
      <c r="B171">
        <v>1.56</v>
      </c>
      <c r="C171">
        <v>8.09E-2</v>
      </c>
      <c r="D171">
        <v>11</v>
      </c>
      <c r="E171" t="s">
        <v>791</v>
      </c>
      <c r="F171" t="s">
        <v>1187</v>
      </c>
      <c r="G171" t="s">
        <v>622</v>
      </c>
      <c r="H171" t="s">
        <v>1181</v>
      </c>
      <c r="I171" t="s">
        <v>677</v>
      </c>
      <c r="J171" t="s">
        <v>796</v>
      </c>
      <c r="K171" t="s">
        <v>1171</v>
      </c>
      <c r="L171" t="s">
        <v>817</v>
      </c>
      <c r="M171" t="s">
        <v>1215</v>
      </c>
      <c r="N171" t="s">
        <v>953</v>
      </c>
      <c r="O171" t="s">
        <v>1009</v>
      </c>
    </row>
    <row r="172" spans="1:44">
      <c r="A172" t="s">
        <v>143</v>
      </c>
      <c r="B172">
        <v>1.56</v>
      </c>
      <c r="C172">
        <v>7.4099999999999999E-2</v>
      </c>
      <c r="D172">
        <v>14</v>
      </c>
      <c r="E172" t="s">
        <v>880</v>
      </c>
      <c r="F172" t="s">
        <v>1228</v>
      </c>
      <c r="G172" t="s">
        <v>592</v>
      </c>
      <c r="H172" t="s">
        <v>670</v>
      </c>
      <c r="I172" t="s">
        <v>938</v>
      </c>
      <c r="J172" t="s">
        <v>965</v>
      </c>
      <c r="K172" t="s">
        <v>604</v>
      </c>
      <c r="L172" t="s">
        <v>1232</v>
      </c>
      <c r="M172" t="s">
        <v>1233</v>
      </c>
      <c r="N172" t="s">
        <v>1198</v>
      </c>
      <c r="O172" t="s">
        <v>784</v>
      </c>
      <c r="P172" t="s">
        <v>662</v>
      </c>
      <c r="Q172" t="s">
        <v>785</v>
      </c>
      <c r="R172" t="s">
        <v>1217</v>
      </c>
    </row>
    <row r="173" spans="1:44">
      <c r="A173" t="s">
        <v>540</v>
      </c>
      <c r="B173">
        <v>1.54</v>
      </c>
      <c r="C173">
        <v>7.2099999999999997E-2</v>
      </c>
      <c r="D173">
        <v>15</v>
      </c>
      <c r="E173" t="s">
        <v>870</v>
      </c>
      <c r="F173" t="s">
        <v>725</v>
      </c>
      <c r="G173" t="s">
        <v>793</v>
      </c>
      <c r="H173" t="s">
        <v>1247</v>
      </c>
      <c r="I173" t="s">
        <v>796</v>
      </c>
      <c r="J173" t="s">
        <v>769</v>
      </c>
      <c r="K173" t="s">
        <v>1154</v>
      </c>
      <c r="L173" t="s">
        <v>1198</v>
      </c>
      <c r="M173" t="s">
        <v>672</v>
      </c>
      <c r="N173" t="s">
        <v>662</v>
      </c>
      <c r="O173" t="s">
        <v>773</v>
      </c>
      <c r="P173" t="s">
        <v>842</v>
      </c>
      <c r="Q173" t="s">
        <v>775</v>
      </c>
      <c r="R173" t="s">
        <v>1184</v>
      </c>
      <c r="S173" t="s">
        <v>820</v>
      </c>
    </row>
    <row r="174" spans="1:44">
      <c r="A174" t="s">
        <v>114</v>
      </c>
      <c r="B174">
        <v>1.53</v>
      </c>
      <c r="C174">
        <v>7.0499999999999993E-2</v>
      </c>
      <c r="D174">
        <v>16</v>
      </c>
      <c r="E174" t="s">
        <v>1168</v>
      </c>
      <c r="F174" t="s">
        <v>725</v>
      </c>
      <c r="G174" t="s">
        <v>894</v>
      </c>
      <c r="H174" t="s">
        <v>892</v>
      </c>
      <c r="I174" t="s">
        <v>1146</v>
      </c>
      <c r="J174" t="s">
        <v>1153</v>
      </c>
      <c r="K174" t="s">
        <v>764</v>
      </c>
      <c r="L174" t="s">
        <v>1154</v>
      </c>
      <c r="M174" t="s">
        <v>1299</v>
      </c>
      <c r="N174" t="s">
        <v>1025</v>
      </c>
      <c r="O174" t="s">
        <v>672</v>
      </c>
      <c r="P174" t="s">
        <v>662</v>
      </c>
      <c r="Q174" t="s">
        <v>773</v>
      </c>
      <c r="R174" t="s">
        <v>675</v>
      </c>
      <c r="S174" t="s">
        <v>727</v>
      </c>
      <c r="T174" t="s">
        <v>775</v>
      </c>
    </row>
    <row r="175" spans="1:44">
      <c r="A175" t="s">
        <v>210</v>
      </c>
      <c r="B175">
        <v>1.53</v>
      </c>
      <c r="C175">
        <v>5.7099999999999998E-2</v>
      </c>
      <c r="D175">
        <v>40</v>
      </c>
      <c r="E175" t="s">
        <v>950</v>
      </c>
      <c r="F175" t="s">
        <v>823</v>
      </c>
      <c r="G175" t="s">
        <v>1282</v>
      </c>
      <c r="H175" t="s">
        <v>1033</v>
      </c>
      <c r="I175" t="s">
        <v>1034</v>
      </c>
      <c r="J175" t="s">
        <v>885</v>
      </c>
      <c r="K175" t="s">
        <v>1272</v>
      </c>
      <c r="L175" t="s">
        <v>1187</v>
      </c>
      <c r="M175" t="s">
        <v>1283</v>
      </c>
      <c r="N175" t="s">
        <v>1036</v>
      </c>
      <c r="O175" t="s">
        <v>1146</v>
      </c>
      <c r="P175" t="s">
        <v>1147</v>
      </c>
      <c r="Q175" t="s">
        <v>1148</v>
      </c>
      <c r="R175" t="s">
        <v>1149</v>
      </c>
      <c r="S175" t="s">
        <v>1150</v>
      </c>
      <c r="T175" t="s">
        <v>677</v>
      </c>
      <c r="U175" t="s">
        <v>1039</v>
      </c>
      <c r="V175" t="s">
        <v>952</v>
      </c>
      <c r="W175" t="s">
        <v>1285</v>
      </c>
      <c r="X175" t="s">
        <v>854</v>
      </c>
      <c r="Y175" t="s">
        <v>767</v>
      </c>
      <c r="Z175" t="s">
        <v>1171</v>
      </c>
      <c r="AA175" t="s">
        <v>1154</v>
      </c>
      <c r="AB175" t="s">
        <v>1286</v>
      </c>
      <c r="AC175" t="s">
        <v>1223</v>
      </c>
      <c r="AD175" t="s">
        <v>855</v>
      </c>
      <c r="AE175" t="s">
        <v>1251</v>
      </c>
      <c r="AF175" t="s">
        <v>1252</v>
      </c>
      <c r="AG175" t="s">
        <v>672</v>
      </c>
      <c r="AH175" t="s">
        <v>1158</v>
      </c>
      <c r="AI175" t="s">
        <v>1159</v>
      </c>
      <c r="AJ175" t="s">
        <v>662</v>
      </c>
      <c r="AK175" t="s">
        <v>612</v>
      </c>
      <c r="AL175" t="s">
        <v>773</v>
      </c>
      <c r="AM175" t="s">
        <v>675</v>
      </c>
      <c r="AN175" t="s">
        <v>727</v>
      </c>
      <c r="AO175" t="s">
        <v>1273</v>
      </c>
      <c r="AP175" t="s">
        <v>775</v>
      </c>
      <c r="AQ175" t="s">
        <v>1225</v>
      </c>
      <c r="AR175" t="s">
        <v>1287</v>
      </c>
    </row>
    <row r="176" spans="1:44">
      <c r="A176" t="s">
        <v>218</v>
      </c>
      <c r="B176">
        <v>1.53</v>
      </c>
      <c r="C176">
        <v>7.7399999999999997E-2</v>
      </c>
      <c r="D176">
        <v>12</v>
      </c>
      <c r="E176" t="s">
        <v>1187</v>
      </c>
      <c r="F176" t="s">
        <v>1149</v>
      </c>
      <c r="G176" t="s">
        <v>1150</v>
      </c>
      <c r="H176" t="s">
        <v>677</v>
      </c>
      <c r="I176" t="s">
        <v>1154</v>
      </c>
      <c r="J176" t="s">
        <v>1198</v>
      </c>
      <c r="K176" t="s">
        <v>1192</v>
      </c>
      <c r="L176" t="s">
        <v>1251</v>
      </c>
      <c r="M176" t="s">
        <v>1252</v>
      </c>
      <c r="N176" t="s">
        <v>672</v>
      </c>
      <c r="O176" t="s">
        <v>675</v>
      </c>
      <c r="P176" t="s">
        <v>727</v>
      </c>
    </row>
    <row r="177" spans="1:18">
      <c r="A177" t="s">
        <v>135</v>
      </c>
      <c r="B177">
        <v>1.52</v>
      </c>
      <c r="C177">
        <v>7.3300000000000004E-2</v>
      </c>
      <c r="D177">
        <v>14</v>
      </c>
      <c r="E177" t="s">
        <v>1266</v>
      </c>
      <c r="F177" t="s">
        <v>1267</v>
      </c>
      <c r="G177" t="s">
        <v>1189</v>
      </c>
      <c r="H177" t="s">
        <v>926</v>
      </c>
      <c r="I177" t="s">
        <v>1268</v>
      </c>
      <c r="J177" t="s">
        <v>1269</v>
      </c>
      <c r="K177" t="s">
        <v>902</v>
      </c>
      <c r="L177" t="s">
        <v>991</v>
      </c>
      <c r="M177" t="s">
        <v>904</v>
      </c>
      <c r="N177" t="s">
        <v>784</v>
      </c>
      <c r="O177" t="s">
        <v>785</v>
      </c>
      <c r="P177" t="s">
        <v>1270</v>
      </c>
      <c r="Q177" t="s">
        <v>1271</v>
      </c>
      <c r="R177" t="s">
        <v>1191</v>
      </c>
    </row>
    <row r="178" spans="1:18">
      <c r="A178" t="s">
        <v>124</v>
      </c>
      <c r="B178">
        <v>1.52</v>
      </c>
      <c r="C178">
        <v>7.9699999999999993E-2</v>
      </c>
      <c r="D178">
        <v>11</v>
      </c>
      <c r="E178" t="s">
        <v>1187</v>
      </c>
      <c r="F178" t="s">
        <v>894</v>
      </c>
      <c r="G178" t="s">
        <v>892</v>
      </c>
      <c r="H178" t="s">
        <v>1152</v>
      </c>
      <c r="I178" t="s">
        <v>1154</v>
      </c>
      <c r="J178" t="s">
        <v>672</v>
      </c>
      <c r="K178" t="s">
        <v>773</v>
      </c>
      <c r="L178" t="s">
        <v>675</v>
      </c>
      <c r="M178" t="s">
        <v>727</v>
      </c>
      <c r="N178" t="s">
        <v>775</v>
      </c>
      <c r="O178" t="s">
        <v>776</v>
      </c>
    </row>
    <row r="179" spans="1:18">
      <c r="A179" t="s">
        <v>182</v>
      </c>
      <c r="B179">
        <v>1.51</v>
      </c>
      <c r="C179">
        <v>9.7199999999999995E-2</v>
      </c>
      <c r="D179">
        <v>7</v>
      </c>
      <c r="E179" t="s">
        <v>566</v>
      </c>
      <c r="F179" t="s">
        <v>1158</v>
      </c>
      <c r="G179" t="s">
        <v>1159</v>
      </c>
      <c r="H179" t="s">
        <v>1160</v>
      </c>
      <c r="I179" t="s">
        <v>662</v>
      </c>
      <c r="J179" t="s">
        <v>842</v>
      </c>
      <c r="K179" t="s">
        <v>820</v>
      </c>
    </row>
    <row r="180" spans="1:18">
      <c r="A180" t="s">
        <v>197</v>
      </c>
      <c r="B180">
        <v>1.51</v>
      </c>
      <c r="C180">
        <v>0.105</v>
      </c>
      <c r="D180">
        <v>6</v>
      </c>
      <c r="E180" t="s">
        <v>868</v>
      </c>
      <c r="F180" t="s">
        <v>854</v>
      </c>
      <c r="G180" t="s">
        <v>767</v>
      </c>
      <c r="H180" t="s">
        <v>1171</v>
      </c>
      <c r="I180" t="s">
        <v>675</v>
      </c>
      <c r="J180" t="s">
        <v>727</v>
      </c>
    </row>
    <row r="181" spans="1:18">
      <c r="A181" t="s">
        <v>269</v>
      </c>
      <c r="B181">
        <v>1.51</v>
      </c>
      <c r="C181">
        <v>7.2900000000000006E-2</v>
      </c>
      <c r="D181">
        <v>14</v>
      </c>
      <c r="E181" t="s">
        <v>677</v>
      </c>
      <c r="F181" t="s">
        <v>767</v>
      </c>
      <c r="G181" t="s">
        <v>1171</v>
      </c>
      <c r="H181" t="s">
        <v>1154</v>
      </c>
      <c r="I181" t="s">
        <v>1198</v>
      </c>
      <c r="J181" t="s">
        <v>1192</v>
      </c>
      <c r="K181" t="s">
        <v>566</v>
      </c>
      <c r="L181" t="s">
        <v>672</v>
      </c>
      <c r="M181" t="s">
        <v>1158</v>
      </c>
      <c r="N181" t="s">
        <v>1159</v>
      </c>
      <c r="O181" t="s">
        <v>1160</v>
      </c>
      <c r="P181" t="s">
        <v>662</v>
      </c>
      <c r="Q181" t="s">
        <v>773</v>
      </c>
      <c r="R181" t="s">
        <v>775</v>
      </c>
    </row>
    <row r="182" spans="1:18">
      <c r="A182" t="s">
        <v>220</v>
      </c>
      <c r="B182">
        <v>1.51</v>
      </c>
      <c r="C182">
        <v>0.105</v>
      </c>
      <c r="D182">
        <v>6</v>
      </c>
      <c r="E182" t="s">
        <v>1300</v>
      </c>
      <c r="F182" t="s">
        <v>1154</v>
      </c>
      <c r="G182" t="s">
        <v>672</v>
      </c>
      <c r="H182" t="s">
        <v>773</v>
      </c>
      <c r="I182" t="s">
        <v>774</v>
      </c>
      <c r="J182" t="s">
        <v>775</v>
      </c>
    </row>
    <row r="183" spans="1:18">
      <c r="A183" t="s">
        <v>149</v>
      </c>
      <c r="B183">
        <v>1.51</v>
      </c>
      <c r="C183">
        <v>0.105</v>
      </c>
      <c r="D183">
        <v>6</v>
      </c>
      <c r="E183" t="s">
        <v>767</v>
      </c>
      <c r="F183" t="s">
        <v>1171</v>
      </c>
      <c r="G183" t="s">
        <v>1198</v>
      </c>
      <c r="H183" t="s">
        <v>672</v>
      </c>
      <c r="I183" t="s">
        <v>675</v>
      </c>
      <c r="J183" t="s">
        <v>727</v>
      </c>
    </row>
    <row r="184" spans="1:18">
      <c r="A184" t="s">
        <v>126</v>
      </c>
      <c r="B184">
        <v>1.49</v>
      </c>
      <c r="C184">
        <v>7.2499999999999995E-2</v>
      </c>
      <c r="D184">
        <v>14</v>
      </c>
      <c r="E184" t="s">
        <v>747</v>
      </c>
      <c r="F184" t="s">
        <v>1175</v>
      </c>
      <c r="G184" t="s">
        <v>966</v>
      </c>
      <c r="H184" t="s">
        <v>1204</v>
      </c>
      <c r="I184" t="s">
        <v>891</v>
      </c>
      <c r="J184" t="s">
        <v>1247</v>
      </c>
      <c r="K184" t="s">
        <v>1153</v>
      </c>
      <c r="L184" t="s">
        <v>764</v>
      </c>
      <c r="M184" t="s">
        <v>974</v>
      </c>
      <c r="N184" t="s">
        <v>975</v>
      </c>
      <c r="O184" t="s">
        <v>1301</v>
      </c>
      <c r="P184" t="s">
        <v>771</v>
      </c>
      <c r="Q184" t="s">
        <v>672</v>
      </c>
      <c r="R184" t="s">
        <v>1194</v>
      </c>
    </row>
    <row r="185" spans="1:18">
      <c r="A185" t="s">
        <v>205</v>
      </c>
      <c r="B185">
        <v>1.48</v>
      </c>
      <c r="C185">
        <v>7.8600000000000003E-2</v>
      </c>
      <c r="D185">
        <v>11</v>
      </c>
      <c r="E185" t="s">
        <v>1146</v>
      </c>
      <c r="F185" t="s">
        <v>1189</v>
      </c>
      <c r="G185" t="s">
        <v>1154</v>
      </c>
      <c r="H185" t="s">
        <v>672</v>
      </c>
      <c r="I185" t="s">
        <v>902</v>
      </c>
      <c r="J185" t="s">
        <v>904</v>
      </c>
      <c r="K185" t="s">
        <v>773</v>
      </c>
      <c r="L185" t="s">
        <v>775</v>
      </c>
      <c r="M185" t="s">
        <v>820</v>
      </c>
      <c r="N185" t="s">
        <v>1191</v>
      </c>
      <c r="O185" t="s">
        <v>1302</v>
      </c>
    </row>
    <row r="186" spans="1:18">
      <c r="A186" t="s">
        <v>154</v>
      </c>
      <c r="B186">
        <v>1.47</v>
      </c>
      <c r="C186">
        <v>0.10299999999999999</v>
      </c>
      <c r="D186">
        <v>6</v>
      </c>
      <c r="E186" t="s">
        <v>880</v>
      </c>
      <c r="F186" t="s">
        <v>1228</v>
      </c>
      <c r="G186" t="s">
        <v>1154</v>
      </c>
      <c r="H186" t="s">
        <v>672</v>
      </c>
      <c r="I186" t="s">
        <v>773</v>
      </c>
      <c r="J186" t="s">
        <v>775</v>
      </c>
    </row>
    <row r="187" spans="1:18">
      <c r="A187" t="s">
        <v>151</v>
      </c>
      <c r="B187">
        <v>1.45</v>
      </c>
      <c r="C187">
        <v>7.5499999999999998E-2</v>
      </c>
      <c r="D187">
        <v>12</v>
      </c>
      <c r="E187" t="s">
        <v>592</v>
      </c>
      <c r="F187" t="s">
        <v>656</v>
      </c>
      <c r="G187" t="s">
        <v>1168</v>
      </c>
      <c r="H187" t="s">
        <v>725</v>
      </c>
      <c r="I187" t="s">
        <v>604</v>
      </c>
      <c r="J187" t="s">
        <v>1232</v>
      </c>
      <c r="K187" t="s">
        <v>1233</v>
      </c>
      <c r="L187" t="s">
        <v>1303</v>
      </c>
      <c r="M187" t="s">
        <v>1215</v>
      </c>
      <c r="N187" t="s">
        <v>675</v>
      </c>
      <c r="O187" t="s">
        <v>727</v>
      </c>
      <c r="P187" t="s">
        <v>953</v>
      </c>
    </row>
    <row r="188" spans="1:18">
      <c r="A188" t="s">
        <v>274</v>
      </c>
      <c r="B188">
        <v>1.45</v>
      </c>
      <c r="C188">
        <v>8.0600000000000005E-2</v>
      </c>
      <c r="D188">
        <v>10</v>
      </c>
      <c r="E188" t="s">
        <v>747</v>
      </c>
      <c r="F188" t="s">
        <v>1175</v>
      </c>
      <c r="G188" t="s">
        <v>1240</v>
      </c>
      <c r="H188" t="s">
        <v>1143</v>
      </c>
      <c r="I188" t="s">
        <v>1219</v>
      </c>
      <c r="J188" t="s">
        <v>1220</v>
      </c>
      <c r="K188" t="s">
        <v>1285</v>
      </c>
      <c r="L188" t="s">
        <v>860</v>
      </c>
      <c r="M188" t="s">
        <v>1156</v>
      </c>
      <c r="N188" t="s">
        <v>1221</v>
      </c>
    </row>
    <row r="189" spans="1:18">
      <c r="A189" t="s">
        <v>238</v>
      </c>
      <c r="B189">
        <v>1.45</v>
      </c>
      <c r="C189">
        <v>8.4099999999999994E-2</v>
      </c>
      <c r="D189">
        <v>9</v>
      </c>
      <c r="E189" t="s">
        <v>1154</v>
      </c>
      <c r="F189" t="s">
        <v>771</v>
      </c>
      <c r="G189" t="s">
        <v>1183</v>
      </c>
      <c r="H189" t="s">
        <v>773</v>
      </c>
      <c r="I189" t="s">
        <v>675</v>
      </c>
      <c r="J189" t="s">
        <v>727</v>
      </c>
      <c r="K189" t="s">
        <v>775</v>
      </c>
      <c r="L189" t="s">
        <v>1217</v>
      </c>
      <c r="M189" t="s">
        <v>1174</v>
      </c>
    </row>
    <row r="190" spans="1:18">
      <c r="A190" t="s">
        <v>230</v>
      </c>
      <c r="B190">
        <v>1.45</v>
      </c>
      <c r="C190">
        <v>0.114</v>
      </c>
      <c r="D190">
        <v>5</v>
      </c>
      <c r="E190" t="s">
        <v>767</v>
      </c>
      <c r="F190" t="s">
        <v>1171</v>
      </c>
      <c r="G190" t="s">
        <v>1198</v>
      </c>
      <c r="H190" t="s">
        <v>675</v>
      </c>
      <c r="I190" t="s">
        <v>727</v>
      </c>
    </row>
    <row r="191" spans="1:18">
      <c r="A191" t="s">
        <v>233</v>
      </c>
      <c r="B191">
        <v>1.44</v>
      </c>
      <c r="C191">
        <v>8.7900000000000006E-2</v>
      </c>
      <c r="D191">
        <v>8</v>
      </c>
      <c r="E191" t="s">
        <v>884</v>
      </c>
      <c r="F191" t="s">
        <v>885</v>
      </c>
      <c r="G191" t="s">
        <v>1232</v>
      </c>
      <c r="H191" t="s">
        <v>1233</v>
      </c>
      <c r="I191" t="s">
        <v>677</v>
      </c>
      <c r="J191" t="s">
        <v>767</v>
      </c>
      <c r="K191" t="s">
        <v>1171</v>
      </c>
      <c r="L191" t="s">
        <v>817</v>
      </c>
    </row>
    <row r="192" spans="1:18">
      <c r="A192" t="s">
        <v>260</v>
      </c>
      <c r="B192">
        <v>1.43</v>
      </c>
      <c r="C192">
        <v>0.08</v>
      </c>
      <c r="D192">
        <v>10</v>
      </c>
      <c r="E192" t="s">
        <v>1187</v>
      </c>
      <c r="F192" t="s">
        <v>1149</v>
      </c>
      <c r="G192" t="s">
        <v>1150</v>
      </c>
      <c r="H192" t="s">
        <v>677</v>
      </c>
      <c r="I192" t="s">
        <v>767</v>
      </c>
      <c r="J192" t="s">
        <v>1171</v>
      </c>
      <c r="K192" t="s">
        <v>1154</v>
      </c>
      <c r="L192" t="s">
        <v>672</v>
      </c>
      <c r="M192" t="s">
        <v>773</v>
      </c>
      <c r="N192" t="s">
        <v>775</v>
      </c>
    </row>
    <row r="193" spans="1:17">
      <c r="A193" t="s">
        <v>184</v>
      </c>
      <c r="B193">
        <v>1.42</v>
      </c>
      <c r="C193">
        <v>7.6899999999999996E-2</v>
      </c>
      <c r="D193">
        <v>11</v>
      </c>
      <c r="E193" t="s">
        <v>604</v>
      </c>
      <c r="F193" t="s">
        <v>1232</v>
      </c>
      <c r="G193" t="s">
        <v>1233</v>
      </c>
      <c r="H193" t="s">
        <v>853</v>
      </c>
      <c r="I193" t="s">
        <v>854</v>
      </c>
      <c r="J193" t="s">
        <v>1171</v>
      </c>
      <c r="K193" t="s">
        <v>1154</v>
      </c>
      <c r="L193" t="s">
        <v>672</v>
      </c>
      <c r="M193" t="s">
        <v>662</v>
      </c>
      <c r="N193" t="s">
        <v>773</v>
      </c>
      <c r="O193" t="s">
        <v>775</v>
      </c>
    </row>
    <row r="194" spans="1:17">
      <c r="A194" t="s">
        <v>119</v>
      </c>
      <c r="B194">
        <v>1.42</v>
      </c>
      <c r="C194">
        <v>7.2599999999999998E-2</v>
      </c>
      <c r="D194">
        <v>13</v>
      </c>
      <c r="E194" t="s">
        <v>1266</v>
      </c>
      <c r="F194" t="s">
        <v>1267</v>
      </c>
      <c r="G194" t="s">
        <v>1189</v>
      </c>
      <c r="H194" t="s">
        <v>926</v>
      </c>
      <c r="I194" t="s">
        <v>1268</v>
      </c>
      <c r="J194" t="s">
        <v>1269</v>
      </c>
      <c r="K194" t="s">
        <v>902</v>
      </c>
      <c r="L194" t="s">
        <v>991</v>
      </c>
      <c r="M194" t="s">
        <v>904</v>
      </c>
      <c r="N194" t="s">
        <v>784</v>
      </c>
      <c r="O194" t="s">
        <v>785</v>
      </c>
      <c r="P194" t="s">
        <v>1270</v>
      </c>
      <c r="Q194" t="s">
        <v>1271</v>
      </c>
    </row>
    <row r="195" spans="1:17">
      <c r="A195" t="s">
        <v>120</v>
      </c>
      <c r="B195">
        <v>1.42</v>
      </c>
      <c r="C195">
        <v>7.2599999999999998E-2</v>
      </c>
      <c r="D195">
        <v>13</v>
      </c>
      <c r="E195" t="s">
        <v>1266</v>
      </c>
      <c r="F195" t="s">
        <v>1267</v>
      </c>
      <c r="G195" t="s">
        <v>1189</v>
      </c>
      <c r="H195" t="s">
        <v>926</v>
      </c>
      <c r="I195" t="s">
        <v>1268</v>
      </c>
      <c r="J195" t="s">
        <v>1269</v>
      </c>
      <c r="K195" t="s">
        <v>902</v>
      </c>
      <c r="L195" t="s">
        <v>991</v>
      </c>
      <c r="M195" t="s">
        <v>904</v>
      </c>
      <c r="N195" t="s">
        <v>784</v>
      </c>
      <c r="O195" t="s">
        <v>785</v>
      </c>
      <c r="P195" t="s">
        <v>1270</v>
      </c>
      <c r="Q195" t="s">
        <v>1271</v>
      </c>
    </row>
    <row r="196" spans="1:17">
      <c r="A196" t="s">
        <v>177</v>
      </c>
      <c r="B196">
        <v>1.38</v>
      </c>
      <c r="C196">
        <v>1</v>
      </c>
      <c r="D196">
        <v>1</v>
      </c>
      <c r="E196" t="s">
        <v>548</v>
      </c>
    </row>
    <row r="197" spans="1:17">
      <c r="A197" t="s">
        <v>223</v>
      </c>
      <c r="B197">
        <v>1.35</v>
      </c>
      <c r="C197">
        <v>8.0399999999999999E-2</v>
      </c>
      <c r="D197">
        <v>9</v>
      </c>
      <c r="E197" t="s">
        <v>767</v>
      </c>
      <c r="F197" t="s">
        <v>1171</v>
      </c>
      <c r="G197" t="s">
        <v>566</v>
      </c>
      <c r="H197" t="s">
        <v>1158</v>
      </c>
      <c r="I197" t="s">
        <v>1159</v>
      </c>
      <c r="J197" t="s">
        <v>1160</v>
      </c>
      <c r="K197" t="s">
        <v>675</v>
      </c>
      <c r="L197" t="s">
        <v>727</v>
      </c>
      <c r="M197" t="s">
        <v>820</v>
      </c>
    </row>
    <row r="198" spans="1:17">
      <c r="A198" t="s">
        <v>166</v>
      </c>
      <c r="B198">
        <v>1.34</v>
      </c>
      <c r="C198">
        <v>0.106</v>
      </c>
      <c r="D198">
        <v>5</v>
      </c>
      <c r="E198" t="s">
        <v>1171</v>
      </c>
      <c r="F198" t="s">
        <v>1198</v>
      </c>
      <c r="G198" t="s">
        <v>675</v>
      </c>
      <c r="H198" t="s">
        <v>727</v>
      </c>
      <c r="I198" t="s">
        <v>1174</v>
      </c>
    </row>
    <row r="199" spans="1:17">
      <c r="A199" t="s">
        <v>293</v>
      </c>
      <c r="B199">
        <v>1.32</v>
      </c>
      <c r="C199">
        <v>7.3800000000000004E-2</v>
      </c>
      <c r="D199">
        <v>11</v>
      </c>
      <c r="E199" t="s">
        <v>747</v>
      </c>
      <c r="F199" t="s">
        <v>1175</v>
      </c>
      <c r="G199" t="s">
        <v>677</v>
      </c>
      <c r="H199" t="s">
        <v>952</v>
      </c>
      <c r="I199" t="s">
        <v>860</v>
      </c>
      <c r="J199" t="s">
        <v>1196</v>
      </c>
      <c r="K199" t="s">
        <v>1192</v>
      </c>
      <c r="L199" t="s">
        <v>566</v>
      </c>
      <c r="M199" t="s">
        <v>1158</v>
      </c>
      <c r="N199" t="s">
        <v>1159</v>
      </c>
      <c r="O199" t="s">
        <v>1160</v>
      </c>
    </row>
    <row r="200" spans="1:17">
      <c r="A200" t="s">
        <v>254</v>
      </c>
      <c r="B200">
        <v>1.3</v>
      </c>
      <c r="C200">
        <v>8.7499999999999994E-2</v>
      </c>
      <c r="D200">
        <v>7</v>
      </c>
      <c r="E200" t="s">
        <v>1187</v>
      </c>
      <c r="F200" t="s">
        <v>1171</v>
      </c>
      <c r="G200" t="s">
        <v>1154</v>
      </c>
      <c r="H200" t="s">
        <v>672</v>
      </c>
      <c r="I200" t="s">
        <v>773</v>
      </c>
      <c r="J200" t="s">
        <v>774</v>
      </c>
      <c r="K200" t="s">
        <v>775</v>
      </c>
    </row>
    <row r="201" spans="1:17">
      <c r="A201" t="s">
        <v>229</v>
      </c>
      <c r="B201">
        <v>1.28</v>
      </c>
      <c r="C201">
        <v>0.11799999999999999</v>
      </c>
      <c r="D201">
        <v>4</v>
      </c>
      <c r="E201" t="s">
        <v>767</v>
      </c>
      <c r="F201" t="s">
        <v>1171</v>
      </c>
      <c r="G201" t="s">
        <v>675</v>
      </c>
      <c r="H201" t="s">
        <v>727</v>
      </c>
    </row>
    <row r="202" spans="1:17">
      <c r="A202" t="s">
        <v>142</v>
      </c>
      <c r="B202">
        <v>1.28</v>
      </c>
      <c r="C202">
        <v>8.1600000000000006E-2</v>
      </c>
      <c r="D202">
        <v>8</v>
      </c>
      <c r="E202" t="s">
        <v>868</v>
      </c>
      <c r="F202" t="s">
        <v>656</v>
      </c>
      <c r="G202" t="s">
        <v>1168</v>
      </c>
      <c r="H202" t="s">
        <v>725</v>
      </c>
      <c r="I202" t="s">
        <v>1304</v>
      </c>
      <c r="J202" t="s">
        <v>844</v>
      </c>
      <c r="K202" t="s">
        <v>672</v>
      </c>
      <c r="L202" t="s">
        <v>779</v>
      </c>
    </row>
    <row r="203" spans="1:17">
      <c r="A203" t="s">
        <v>296</v>
      </c>
      <c r="B203">
        <v>1.28</v>
      </c>
      <c r="C203">
        <v>0.10199999999999999</v>
      </c>
      <c r="D203">
        <v>5</v>
      </c>
      <c r="E203" t="s">
        <v>1305</v>
      </c>
      <c r="F203" t="s">
        <v>1306</v>
      </c>
      <c r="G203" t="s">
        <v>1247</v>
      </c>
      <c r="H203" t="s">
        <v>1307</v>
      </c>
      <c r="I203" t="s">
        <v>1308</v>
      </c>
    </row>
    <row r="204" spans="1:17">
      <c r="A204" t="s">
        <v>217</v>
      </c>
      <c r="B204">
        <v>1.25</v>
      </c>
      <c r="C204">
        <v>7.1900000000000006E-2</v>
      </c>
      <c r="D204">
        <v>11</v>
      </c>
      <c r="E204" t="s">
        <v>1292</v>
      </c>
      <c r="F204" t="s">
        <v>791</v>
      </c>
      <c r="G204" t="s">
        <v>767</v>
      </c>
      <c r="H204" t="s">
        <v>1171</v>
      </c>
      <c r="I204" t="s">
        <v>672</v>
      </c>
      <c r="J204" t="s">
        <v>817</v>
      </c>
      <c r="K204" t="s">
        <v>662</v>
      </c>
      <c r="L204" t="s">
        <v>675</v>
      </c>
      <c r="M204" t="s">
        <v>727</v>
      </c>
      <c r="N204" t="s">
        <v>1281</v>
      </c>
      <c r="O204" t="s">
        <v>820</v>
      </c>
    </row>
    <row r="205" spans="1:17">
      <c r="A205" t="s">
        <v>183</v>
      </c>
      <c r="B205">
        <v>1.24</v>
      </c>
      <c r="C205">
        <v>0.1</v>
      </c>
      <c r="D205">
        <v>5</v>
      </c>
      <c r="E205" t="s">
        <v>649</v>
      </c>
      <c r="F205" t="s">
        <v>674</v>
      </c>
      <c r="G205" t="s">
        <v>725</v>
      </c>
      <c r="H205" t="s">
        <v>844</v>
      </c>
      <c r="I205" t="s">
        <v>852</v>
      </c>
    </row>
    <row r="206" spans="1:17">
      <c r="A206" t="s">
        <v>144</v>
      </c>
      <c r="B206">
        <v>1.24</v>
      </c>
      <c r="C206">
        <v>0.1</v>
      </c>
      <c r="D206">
        <v>5</v>
      </c>
      <c r="E206" t="s">
        <v>950</v>
      </c>
      <c r="F206" t="s">
        <v>888</v>
      </c>
      <c r="G206" t="s">
        <v>675</v>
      </c>
      <c r="H206" t="s">
        <v>727</v>
      </c>
      <c r="I206" t="s">
        <v>1186</v>
      </c>
    </row>
    <row r="207" spans="1:17">
      <c r="A207" t="s">
        <v>302</v>
      </c>
      <c r="B207">
        <v>1.24</v>
      </c>
      <c r="C207">
        <v>0.114</v>
      </c>
      <c r="D207">
        <v>4</v>
      </c>
      <c r="E207" t="s">
        <v>1309</v>
      </c>
      <c r="F207" t="s">
        <v>1310</v>
      </c>
      <c r="G207" t="s">
        <v>669</v>
      </c>
      <c r="H207" t="s">
        <v>1311</v>
      </c>
    </row>
    <row r="208" spans="1:17">
      <c r="A208" t="s">
        <v>104</v>
      </c>
      <c r="B208">
        <v>1.23</v>
      </c>
      <c r="C208">
        <v>7.6300000000000007E-2</v>
      </c>
      <c r="D208">
        <v>9</v>
      </c>
      <c r="E208" t="s">
        <v>1187</v>
      </c>
      <c r="F208" t="s">
        <v>1267</v>
      </c>
      <c r="G208" t="s">
        <v>809</v>
      </c>
      <c r="H208" t="s">
        <v>664</v>
      </c>
      <c r="I208" t="s">
        <v>669</v>
      </c>
      <c r="J208" t="s">
        <v>1171</v>
      </c>
      <c r="K208" t="s">
        <v>875</v>
      </c>
      <c r="L208" t="s">
        <v>774</v>
      </c>
      <c r="M208" t="s">
        <v>1174</v>
      </c>
    </row>
    <row r="209" spans="1:17">
      <c r="A209" t="s">
        <v>304</v>
      </c>
      <c r="B209">
        <v>1.22</v>
      </c>
      <c r="C209">
        <v>7.9200000000000007E-2</v>
      </c>
      <c r="D209">
        <v>8</v>
      </c>
      <c r="E209" t="s">
        <v>1187</v>
      </c>
      <c r="F209" t="s">
        <v>952</v>
      </c>
      <c r="G209" t="s">
        <v>566</v>
      </c>
      <c r="H209" t="s">
        <v>672</v>
      </c>
      <c r="I209" t="s">
        <v>1158</v>
      </c>
      <c r="J209" t="s">
        <v>1159</v>
      </c>
      <c r="K209" t="s">
        <v>1160</v>
      </c>
      <c r="L209" t="s">
        <v>662</v>
      </c>
    </row>
    <row r="210" spans="1:17">
      <c r="A210" t="s">
        <v>189</v>
      </c>
      <c r="B210">
        <v>1.21</v>
      </c>
      <c r="C210">
        <v>8.3299999999999999E-2</v>
      </c>
      <c r="D210">
        <v>7</v>
      </c>
      <c r="E210" t="s">
        <v>1187</v>
      </c>
      <c r="F210" t="s">
        <v>1204</v>
      </c>
      <c r="G210" t="s">
        <v>891</v>
      </c>
      <c r="H210" t="s">
        <v>1181</v>
      </c>
      <c r="I210" t="s">
        <v>1171</v>
      </c>
      <c r="J210" t="s">
        <v>672</v>
      </c>
      <c r="K210" t="s">
        <v>774</v>
      </c>
    </row>
    <row r="211" spans="1:17">
      <c r="A211" t="s">
        <v>265</v>
      </c>
      <c r="B211">
        <v>1.21</v>
      </c>
      <c r="C211">
        <v>6.7400000000000002E-2</v>
      </c>
      <c r="D211">
        <v>13</v>
      </c>
      <c r="E211" t="s">
        <v>880</v>
      </c>
      <c r="F211" t="s">
        <v>592</v>
      </c>
      <c r="G211" t="s">
        <v>656</v>
      </c>
      <c r="H211" t="s">
        <v>743</v>
      </c>
      <c r="I211" t="s">
        <v>670</v>
      </c>
      <c r="J211" t="s">
        <v>604</v>
      </c>
      <c r="K211" t="s">
        <v>1232</v>
      </c>
      <c r="L211" t="s">
        <v>1233</v>
      </c>
      <c r="M211" t="s">
        <v>1198</v>
      </c>
      <c r="N211" t="s">
        <v>902</v>
      </c>
      <c r="O211" t="s">
        <v>904</v>
      </c>
      <c r="P211" t="s">
        <v>662</v>
      </c>
      <c r="Q211" t="s">
        <v>1217</v>
      </c>
    </row>
    <row r="212" spans="1:17">
      <c r="A212" t="s">
        <v>281</v>
      </c>
      <c r="B212">
        <v>1.19</v>
      </c>
      <c r="C212">
        <v>7.4999999999999997E-2</v>
      </c>
      <c r="D212">
        <v>9</v>
      </c>
      <c r="E212" t="s">
        <v>870</v>
      </c>
      <c r="F212" t="s">
        <v>1169</v>
      </c>
      <c r="G212" t="s">
        <v>1147</v>
      </c>
      <c r="H212" t="s">
        <v>1148</v>
      </c>
      <c r="I212" t="s">
        <v>1154</v>
      </c>
      <c r="J212" t="s">
        <v>672</v>
      </c>
      <c r="K212" t="s">
        <v>773</v>
      </c>
      <c r="L212" t="s">
        <v>775</v>
      </c>
      <c r="M212" t="s">
        <v>1165</v>
      </c>
    </row>
    <row r="213" spans="1:17">
      <c r="A213" t="s">
        <v>314</v>
      </c>
      <c r="B213">
        <v>1.18</v>
      </c>
      <c r="C213">
        <v>6.6699999999999995E-2</v>
      </c>
      <c r="D213">
        <v>13</v>
      </c>
      <c r="E213" t="s">
        <v>677</v>
      </c>
      <c r="F213" t="s">
        <v>1154</v>
      </c>
      <c r="G213" t="s">
        <v>1198</v>
      </c>
      <c r="H213" t="s">
        <v>1192</v>
      </c>
      <c r="I213" t="s">
        <v>566</v>
      </c>
      <c r="J213" t="s">
        <v>1158</v>
      </c>
      <c r="K213" t="s">
        <v>1159</v>
      </c>
      <c r="L213" t="s">
        <v>1160</v>
      </c>
      <c r="M213" t="s">
        <v>784</v>
      </c>
      <c r="N213" t="s">
        <v>662</v>
      </c>
      <c r="O213" t="s">
        <v>785</v>
      </c>
      <c r="P213" t="s">
        <v>773</v>
      </c>
      <c r="Q213" t="s">
        <v>775</v>
      </c>
    </row>
    <row r="214" spans="1:17">
      <c r="A214" t="s">
        <v>546</v>
      </c>
      <c r="B214">
        <v>1.17</v>
      </c>
      <c r="C214">
        <v>8.6999999999999994E-2</v>
      </c>
      <c r="D214">
        <v>6</v>
      </c>
      <c r="E214" t="s">
        <v>1209</v>
      </c>
      <c r="F214" t="s">
        <v>895</v>
      </c>
      <c r="G214" t="s">
        <v>1154</v>
      </c>
      <c r="H214" t="s">
        <v>672</v>
      </c>
      <c r="I214" t="s">
        <v>773</v>
      </c>
      <c r="J214" t="s">
        <v>775</v>
      </c>
    </row>
    <row r="215" spans="1:17">
      <c r="A215" t="s">
        <v>263</v>
      </c>
      <c r="B215">
        <v>1.17</v>
      </c>
      <c r="C215">
        <v>8.14E-2</v>
      </c>
      <c r="D215">
        <v>7</v>
      </c>
      <c r="E215" t="s">
        <v>791</v>
      </c>
      <c r="F215" t="s">
        <v>1146</v>
      </c>
      <c r="G215" t="s">
        <v>1154</v>
      </c>
      <c r="H215" t="s">
        <v>672</v>
      </c>
      <c r="I215" t="s">
        <v>662</v>
      </c>
      <c r="J215" t="s">
        <v>773</v>
      </c>
      <c r="K215" t="s">
        <v>775</v>
      </c>
    </row>
    <row r="216" spans="1:17">
      <c r="A216" t="s">
        <v>164</v>
      </c>
      <c r="B216">
        <v>1.1599999999999999</v>
      </c>
      <c r="C216">
        <v>0.13</v>
      </c>
      <c r="D216">
        <v>3</v>
      </c>
      <c r="E216" t="s">
        <v>1312</v>
      </c>
      <c r="F216" t="s">
        <v>1313</v>
      </c>
      <c r="G216" t="s">
        <v>820</v>
      </c>
    </row>
    <row r="217" spans="1:17">
      <c r="A217" t="s">
        <v>567</v>
      </c>
      <c r="B217">
        <v>1.1499999999999999</v>
      </c>
      <c r="C217">
        <v>6.7400000000000002E-2</v>
      </c>
      <c r="D217">
        <v>12</v>
      </c>
      <c r="E217" t="s">
        <v>1258</v>
      </c>
      <c r="F217" t="s">
        <v>1149</v>
      </c>
      <c r="G217" t="s">
        <v>1150</v>
      </c>
      <c r="H217" t="s">
        <v>677</v>
      </c>
      <c r="I217" t="s">
        <v>1154</v>
      </c>
      <c r="J217" t="s">
        <v>1251</v>
      </c>
      <c r="K217" t="s">
        <v>1252</v>
      </c>
      <c r="L217" t="s">
        <v>902</v>
      </c>
      <c r="M217" t="s">
        <v>904</v>
      </c>
      <c r="N217" t="s">
        <v>784</v>
      </c>
      <c r="O217" t="s">
        <v>785</v>
      </c>
      <c r="P217" t="s">
        <v>1241</v>
      </c>
    </row>
    <row r="218" spans="1:17">
      <c r="A218" t="s">
        <v>196</v>
      </c>
      <c r="B218">
        <v>1.1399999999999999</v>
      </c>
      <c r="C218">
        <v>8.0500000000000002E-2</v>
      </c>
      <c r="D218">
        <v>7</v>
      </c>
      <c r="E218" t="s">
        <v>592</v>
      </c>
      <c r="F218" t="s">
        <v>604</v>
      </c>
      <c r="G218" t="s">
        <v>1232</v>
      </c>
      <c r="H218" t="s">
        <v>1233</v>
      </c>
      <c r="I218" t="s">
        <v>846</v>
      </c>
      <c r="J218" t="s">
        <v>675</v>
      </c>
      <c r="K218" t="s">
        <v>727</v>
      </c>
    </row>
    <row r="219" spans="1:17">
      <c r="A219" t="s">
        <v>256</v>
      </c>
      <c r="B219">
        <v>1.1399999999999999</v>
      </c>
      <c r="C219">
        <v>0.105</v>
      </c>
      <c r="D219">
        <v>4</v>
      </c>
      <c r="E219" t="s">
        <v>791</v>
      </c>
      <c r="F219" t="s">
        <v>1171</v>
      </c>
      <c r="G219" t="s">
        <v>675</v>
      </c>
      <c r="H219" t="s">
        <v>727</v>
      </c>
    </row>
    <row r="220" spans="1:17">
      <c r="A220" t="s">
        <v>295</v>
      </c>
      <c r="B220">
        <v>1.1000000000000001</v>
      </c>
      <c r="C220">
        <v>8.3299999999999999E-2</v>
      </c>
      <c r="D220">
        <v>6</v>
      </c>
      <c r="E220" t="s">
        <v>870</v>
      </c>
      <c r="F220" t="s">
        <v>1169</v>
      </c>
      <c r="G220" t="s">
        <v>1147</v>
      </c>
      <c r="H220" t="s">
        <v>1148</v>
      </c>
      <c r="I220" t="s">
        <v>776</v>
      </c>
      <c r="J220" t="s">
        <v>1165</v>
      </c>
    </row>
    <row r="221" spans="1:17">
      <c r="A221" t="s">
        <v>318</v>
      </c>
      <c r="B221">
        <v>1.1000000000000001</v>
      </c>
      <c r="C221">
        <v>8.3299999999999999E-2</v>
      </c>
      <c r="D221">
        <v>6</v>
      </c>
      <c r="E221" t="s">
        <v>888</v>
      </c>
      <c r="F221" t="s">
        <v>1145</v>
      </c>
      <c r="G221" t="s">
        <v>1149</v>
      </c>
      <c r="H221" t="s">
        <v>1150</v>
      </c>
      <c r="I221" t="s">
        <v>1154</v>
      </c>
      <c r="J221" t="s">
        <v>861</v>
      </c>
    </row>
    <row r="222" spans="1:17">
      <c r="A222" t="s">
        <v>155</v>
      </c>
      <c r="B222">
        <v>1.0900000000000001</v>
      </c>
      <c r="C222">
        <v>0.5</v>
      </c>
      <c r="D222">
        <v>1</v>
      </c>
      <c r="E222" t="s">
        <v>617</v>
      </c>
    </row>
    <row r="223" spans="1:17">
      <c r="A223" t="s">
        <v>236</v>
      </c>
      <c r="B223">
        <v>1.0900000000000001</v>
      </c>
      <c r="C223">
        <v>0.5</v>
      </c>
      <c r="D223">
        <v>1</v>
      </c>
      <c r="E223" t="s">
        <v>553</v>
      </c>
    </row>
    <row r="224" spans="1:17">
      <c r="A224" t="s">
        <v>557</v>
      </c>
      <c r="B224">
        <v>1.08</v>
      </c>
      <c r="C224">
        <v>7.4099999999999999E-2</v>
      </c>
      <c r="D224">
        <v>8</v>
      </c>
      <c r="E224" t="s">
        <v>1149</v>
      </c>
      <c r="F224" t="s">
        <v>1150</v>
      </c>
      <c r="G224" t="s">
        <v>677</v>
      </c>
      <c r="H224" t="s">
        <v>1154</v>
      </c>
      <c r="I224" t="s">
        <v>662</v>
      </c>
      <c r="J224" t="s">
        <v>773</v>
      </c>
      <c r="K224" t="s">
        <v>775</v>
      </c>
      <c r="L224" t="s">
        <v>1241</v>
      </c>
    </row>
    <row r="225" spans="1:35">
      <c r="A225" t="s">
        <v>326</v>
      </c>
      <c r="B225">
        <v>1.06</v>
      </c>
      <c r="C225">
        <v>7.6899999999999996E-2</v>
      </c>
      <c r="D225">
        <v>7</v>
      </c>
      <c r="E225" t="s">
        <v>747</v>
      </c>
      <c r="F225" t="s">
        <v>1175</v>
      </c>
      <c r="G225" t="s">
        <v>1123</v>
      </c>
      <c r="H225" t="s">
        <v>1209</v>
      </c>
      <c r="I225" t="s">
        <v>1202</v>
      </c>
      <c r="J225" t="s">
        <v>675</v>
      </c>
      <c r="K225" t="s">
        <v>727</v>
      </c>
    </row>
    <row r="226" spans="1:35">
      <c r="A226" t="s">
        <v>168</v>
      </c>
      <c r="B226">
        <v>1.06</v>
      </c>
      <c r="C226">
        <v>7.6899999999999996E-2</v>
      </c>
      <c r="D226">
        <v>7</v>
      </c>
      <c r="E226" t="s">
        <v>854</v>
      </c>
      <c r="F226" t="s">
        <v>767</v>
      </c>
      <c r="G226" t="s">
        <v>1171</v>
      </c>
      <c r="H226" t="s">
        <v>978</v>
      </c>
      <c r="I226" t="s">
        <v>672</v>
      </c>
      <c r="J226" t="s">
        <v>675</v>
      </c>
      <c r="K226" t="s">
        <v>727</v>
      </c>
    </row>
    <row r="227" spans="1:35">
      <c r="A227" t="s">
        <v>252</v>
      </c>
      <c r="B227">
        <v>1.04</v>
      </c>
      <c r="C227">
        <v>9.7600000000000006E-2</v>
      </c>
      <c r="D227">
        <v>4</v>
      </c>
      <c r="E227" t="s">
        <v>747</v>
      </c>
      <c r="F227" t="s">
        <v>1175</v>
      </c>
      <c r="G227" t="s">
        <v>662</v>
      </c>
      <c r="H227" t="s">
        <v>1061</v>
      </c>
    </row>
    <row r="228" spans="1:35">
      <c r="A228" t="s">
        <v>297</v>
      </c>
      <c r="B228">
        <v>1.03</v>
      </c>
      <c r="C228">
        <v>0.115</v>
      </c>
      <c r="D228">
        <v>3</v>
      </c>
      <c r="E228" t="s">
        <v>767</v>
      </c>
      <c r="F228" t="s">
        <v>1171</v>
      </c>
      <c r="G228" t="s">
        <v>675</v>
      </c>
    </row>
    <row r="229" spans="1:35">
      <c r="A229" t="s">
        <v>192</v>
      </c>
      <c r="B229">
        <v>1.03</v>
      </c>
      <c r="C229">
        <v>0.115</v>
      </c>
      <c r="D229">
        <v>3</v>
      </c>
      <c r="E229" t="s">
        <v>656</v>
      </c>
      <c r="F229" t="s">
        <v>1168</v>
      </c>
      <c r="G229" t="s">
        <v>725</v>
      </c>
    </row>
    <row r="230" spans="1:35">
      <c r="A230" t="s">
        <v>336</v>
      </c>
      <c r="B230">
        <v>1.02</v>
      </c>
      <c r="C230">
        <v>6.7100000000000007E-2</v>
      </c>
      <c r="D230">
        <v>10</v>
      </c>
      <c r="E230" t="s">
        <v>1314</v>
      </c>
      <c r="F230" t="s">
        <v>1149</v>
      </c>
      <c r="G230" t="s">
        <v>1150</v>
      </c>
      <c r="H230" t="s">
        <v>677</v>
      </c>
      <c r="I230" t="s">
        <v>767</v>
      </c>
      <c r="J230" t="s">
        <v>1171</v>
      </c>
      <c r="K230" t="s">
        <v>566</v>
      </c>
      <c r="L230" t="s">
        <v>1158</v>
      </c>
      <c r="M230" t="s">
        <v>1159</v>
      </c>
      <c r="N230" t="s">
        <v>1160</v>
      </c>
    </row>
    <row r="231" spans="1:35">
      <c r="A231" t="s">
        <v>311</v>
      </c>
      <c r="B231">
        <v>1.01</v>
      </c>
      <c r="C231">
        <v>9.5200000000000007E-2</v>
      </c>
      <c r="D231">
        <v>4</v>
      </c>
      <c r="E231" t="s">
        <v>767</v>
      </c>
      <c r="F231" t="s">
        <v>1171</v>
      </c>
      <c r="G231" t="s">
        <v>675</v>
      </c>
      <c r="H231" t="s">
        <v>727</v>
      </c>
    </row>
    <row r="232" spans="1:35">
      <c r="A232" t="s">
        <v>312</v>
      </c>
      <c r="B232">
        <v>1.01</v>
      </c>
      <c r="C232">
        <v>9.5200000000000007E-2</v>
      </c>
      <c r="D232">
        <v>4</v>
      </c>
      <c r="E232" t="s">
        <v>752</v>
      </c>
      <c r="F232" t="s">
        <v>754</v>
      </c>
      <c r="G232" t="s">
        <v>758</v>
      </c>
      <c r="H232" t="s">
        <v>650</v>
      </c>
    </row>
    <row r="233" spans="1:35">
      <c r="A233" t="s">
        <v>339</v>
      </c>
      <c r="B233">
        <v>1.01</v>
      </c>
      <c r="C233">
        <v>9.5200000000000007E-2</v>
      </c>
      <c r="D233">
        <v>4</v>
      </c>
      <c r="E233" t="s">
        <v>983</v>
      </c>
      <c r="F233" t="s">
        <v>655</v>
      </c>
      <c r="G233" t="s">
        <v>592</v>
      </c>
      <c r="H233" t="s">
        <v>601</v>
      </c>
    </row>
    <row r="234" spans="1:35">
      <c r="A234" t="s">
        <v>251</v>
      </c>
      <c r="B234">
        <v>1.01</v>
      </c>
      <c r="C234">
        <v>6.5100000000000005E-2</v>
      </c>
      <c r="D234">
        <v>11</v>
      </c>
      <c r="E234" t="s">
        <v>674</v>
      </c>
      <c r="F234" t="s">
        <v>1229</v>
      </c>
      <c r="G234" t="s">
        <v>1149</v>
      </c>
      <c r="H234" t="s">
        <v>1150</v>
      </c>
      <c r="I234" t="s">
        <v>1284</v>
      </c>
      <c r="J234" t="s">
        <v>669</v>
      </c>
      <c r="K234" t="s">
        <v>1154</v>
      </c>
      <c r="L234" t="s">
        <v>662</v>
      </c>
      <c r="M234" t="s">
        <v>675</v>
      </c>
      <c r="N234" t="s">
        <v>727</v>
      </c>
      <c r="O234" t="s">
        <v>1199</v>
      </c>
    </row>
    <row r="235" spans="1:35">
      <c r="A235" t="s">
        <v>338</v>
      </c>
      <c r="B235">
        <v>1.01</v>
      </c>
      <c r="C235">
        <v>7.8899999999999998E-2</v>
      </c>
      <c r="D235">
        <v>6</v>
      </c>
      <c r="E235" t="s">
        <v>677</v>
      </c>
      <c r="F235" t="s">
        <v>566</v>
      </c>
      <c r="G235" t="s">
        <v>672</v>
      </c>
      <c r="H235" t="s">
        <v>1158</v>
      </c>
      <c r="I235" t="s">
        <v>1159</v>
      </c>
      <c r="J235" t="s">
        <v>1160</v>
      </c>
    </row>
    <row r="236" spans="1:35">
      <c r="A236" t="s">
        <v>551</v>
      </c>
      <c r="B236">
        <v>1.01</v>
      </c>
      <c r="C236">
        <v>7.4499999999999997E-2</v>
      </c>
      <c r="D236">
        <v>7</v>
      </c>
      <c r="E236" t="s">
        <v>747</v>
      </c>
      <c r="F236" t="s">
        <v>1175</v>
      </c>
      <c r="G236" t="s">
        <v>1146</v>
      </c>
      <c r="H236" t="s">
        <v>861</v>
      </c>
      <c r="I236" t="s">
        <v>672</v>
      </c>
      <c r="J236" t="s">
        <v>662</v>
      </c>
      <c r="K236" t="s">
        <v>865</v>
      </c>
    </row>
    <row r="237" spans="1:35">
      <c r="A237" t="s">
        <v>310</v>
      </c>
      <c r="B237">
        <v>1</v>
      </c>
      <c r="C237">
        <v>5.3400000000000003E-2</v>
      </c>
      <c r="D237">
        <v>31</v>
      </c>
      <c r="E237" t="s">
        <v>747</v>
      </c>
      <c r="F237" t="s">
        <v>1212</v>
      </c>
      <c r="G237" t="s">
        <v>868</v>
      </c>
      <c r="H237" t="s">
        <v>674</v>
      </c>
      <c r="I237" t="s">
        <v>725</v>
      </c>
      <c r="J237" t="s">
        <v>1187</v>
      </c>
      <c r="K237" t="s">
        <v>937</v>
      </c>
      <c r="L237" t="s">
        <v>982</v>
      </c>
      <c r="M237" t="s">
        <v>1284</v>
      </c>
      <c r="N237" t="s">
        <v>669</v>
      </c>
      <c r="O237" t="s">
        <v>1247</v>
      </c>
      <c r="P237" t="s">
        <v>1209</v>
      </c>
      <c r="Q237" t="s">
        <v>895</v>
      </c>
      <c r="R237" t="s">
        <v>767</v>
      </c>
      <c r="S237" t="s">
        <v>1171</v>
      </c>
      <c r="T237" t="s">
        <v>1154</v>
      </c>
      <c r="U237" t="s">
        <v>1198</v>
      </c>
      <c r="V237" t="s">
        <v>1192</v>
      </c>
      <c r="W237" t="s">
        <v>813</v>
      </c>
      <c r="X237" t="s">
        <v>672</v>
      </c>
      <c r="Y237" t="s">
        <v>817</v>
      </c>
      <c r="Z237" t="s">
        <v>1215</v>
      </c>
      <c r="AA237" t="s">
        <v>773</v>
      </c>
      <c r="AB237" t="s">
        <v>675</v>
      </c>
      <c r="AC237" t="s">
        <v>774</v>
      </c>
      <c r="AD237" t="s">
        <v>775</v>
      </c>
      <c r="AE237" t="s">
        <v>953</v>
      </c>
      <c r="AF237" t="s">
        <v>1184</v>
      </c>
      <c r="AG237" t="s">
        <v>1216</v>
      </c>
      <c r="AH237" t="s">
        <v>1174</v>
      </c>
      <c r="AI237" t="s">
        <v>1096</v>
      </c>
    </row>
    <row r="238" spans="1:35">
      <c r="A238" t="s">
        <v>618</v>
      </c>
      <c r="B238">
        <v>1</v>
      </c>
      <c r="C238">
        <v>0.154</v>
      </c>
      <c r="D238">
        <v>2</v>
      </c>
      <c r="E238" t="s">
        <v>1266</v>
      </c>
      <c r="F238" t="s">
        <v>1270</v>
      </c>
    </row>
    <row r="239" spans="1:35">
      <c r="A239" t="s">
        <v>267</v>
      </c>
      <c r="B239">
        <v>0.996</v>
      </c>
      <c r="C239">
        <v>0.111</v>
      </c>
      <c r="D239">
        <v>3</v>
      </c>
      <c r="E239" t="s">
        <v>1266</v>
      </c>
      <c r="F239" t="s">
        <v>636</v>
      </c>
      <c r="G239" t="s">
        <v>1270</v>
      </c>
    </row>
    <row r="240" spans="1:35">
      <c r="A240" t="s">
        <v>320</v>
      </c>
      <c r="B240">
        <v>0.98299999999999998</v>
      </c>
      <c r="C240">
        <v>9.2999999999999999E-2</v>
      </c>
      <c r="D240">
        <v>4</v>
      </c>
      <c r="E240" t="s">
        <v>767</v>
      </c>
      <c r="F240" t="s">
        <v>1171</v>
      </c>
      <c r="G240" t="s">
        <v>675</v>
      </c>
      <c r="H240" t="s">
        <v>727</v>
      </c>
    </row>
    <row r="241" spans="1:40">
      <c r="A241" t="s">
        <v>268</v>
      </c>
      <c r="B241">
        <v>0.98299999999999998</v>
      </c>
      <c r="C241">
        <v>9.2999999999999999E-2</v>
      </c>
      <c r="D241">
        <v>4</v>
      </c>
      <c r="E241" t="s">
        <v>1154</v>
      </c>
      <c r="F241" t="s">
        <v>773</v>
      </c>
      <c r="G241" t="s">
        <v>775</v>
      </c>
      <c r="H241" t="s">
        <v>922</v>
      </c>
    </row>
    <row r="242" spans="1:40">
      <c r="A242" t="s">
        <v>348</v>
      </c>
      <c r="B242">
        <v>0.98299999999999998</v>
      </c>
      <c r="C242">
        <v>5.21E-2</v>
      </c>
      <c r="D242">
        <v>36</v>
      </c>
      <c r="E242" t="s">
        <v>950</v>
      </c>
      <c r="F242" t="s">
        <v>823</v>
      </c>
      <c r="G242" t="s">
        <v>1282</v>
      </c>
      <c r="H242" t="s">
        <v>1033</v>
      </c>
      <c r="I242" t="s">
        <v>1034</v>
      </c>
      <c r="J242" t="s">
        <v>966</v>
      </c>
      <c r="K242" t="s">
        <v>885</v>
      </c>
      <c r="L242" t="s">
        <v>1272</v>
      </c>
      <c r="M242" t="s">
        <v>1283</v>
      </c>
      <c r="N242" t="s">
        <v>1036</v>
      </c>
      <c r="O242" t="s">
        <v>1146</v>
      </c>
      <c r="P242" t="s">
        <v>1147</v>
      </c>
      <c r="Q242" t="s">
        <v>1148</v>
      </c>
      <c r="R242" t="s">
        <v>1039</v>
      </c>
      <c r="S242" t="s">
        <v>795</v>
      </c>
      <c r="T242" t="s">
        <v>1151</v>
      </c>
      <c r="U242" t="s">
        <v>1152</v>
      </c>
      <c r="V242" t="s">
        <v>1153</v>
      </c>
      <c r="W242" t="s">
        <v>764</v>
      </c>
      <c r="X242" t="s">
        <v>1285</v>
      </c>
      <c r="Y242" t="s">
        <v>1171</v>
      </c>
      <c r="Z242" t="s">
        <v>1154</v>
      </c>
      <c r="AA242" t="s">
        <v>1196</v>
      </c>
      <c r="AB242" t="s">
        <v>1286</v>
      </c>
      <c r="AC242" t="s">
        <v>1223</v>
      </c>
      <c r="AD242" t="s">
        <v>855</v>
      </c>
      <c r="AE242" t="s">
        <v>672</v>
      </c>
      <c r="AF242" t="s">
        <v>1221</v>
      </c>
      <c r="AG242" t="s">
        <v>662</v>
      </c>
      <c r="AH242" t="s">
        <v>612</v>
      </c>
      <c r="AI242" t="s">
        <v>773</v>
      </c>
      <c r="AJ242" t="s">
        <v>775</v>
      </c>
      <c r="AK242" t="s">
        <v>1225</v>
      </c>
      <c r="AL242" t="s">
        <v>931</v>
      </c>
      <c r="AM242" t="s">
        <v>1287</v>
      </c>
      <c r="AN242" t="s">
        <v>1211</v>
      </c>
    </row>
    <row r="243" spans="1:40">
      <c r="A243" t="s">
        <v>350</v>
      </c>
      <c r="B243">
        <v>0.97899999999999998</v>
      </c>
      <c r="C243">
        <v>6.2799999999999995E-2</v>
      </c>
      <c r="D243">
        <v>12</v>
      </c>
      <c r="E243" t="s">
        <v>880</v>
      </c>
      <c r="F243" t="s">
        <v>1228</v>
      </c>
      <c r="G243" t="s">
        <v>677</v>
      </c>
      <c r="H243" t="s">
        <v>767</v>
      </c>
      <c r="I243" t="s">
        <v>1171</v>
      </c>
      <c r="J243" t="s">
        <v>1242</v>
      </c>
      <c r="K243" t="s">
        <v>662</v>
      </c>
      <c r="L243" t="s">
        <v>675</v>
      </c>
      <c r="M243" t="s">
        <v>727</v>
      </c>
      <c r="N243" t="s">
        <v>1315</v>
      </c>
      <c r="O243" t="s">
        <v>1316</v>
      </c>
      <c r="P243" t="s">
        <v>1203</v>
      </c>
    </row>
    <row r="244" spans="1:40">
      <c r="A244" t="s">
        <v>280</v>
      </c>
      <c r="B244">
        <v>0.97099999999999997</v>
      </c>
      <c r="C244">
        <v>5.8200000000000002E-2</v>
      </c>
      <c r="D244">
        <v>17</v>
      </c>
      <c r="E244" t="s">
        <v>824</v>
      </c>
      <c r="F244" t="s">
        <v>828</v>
      </c>
      <c r="G244" t="s">
        <v>844</v>
      </c>
      <c r="H244" t="s">
        <v>669</v>
      </c>
      <c r="I244" t="s">
        <v>1171</v>
      </c>
      <c r="J244" t="s">
        <v>954</v>
      </c>
      <c r="K244" t="s">
        <v>1198</v>
      </c>
      <c r="L244" t="s">
        <v>1192</v>
      </c>
      <c r="M244" t="s">
        <v>1317</v>
      </c>
      <c r="N244" t="s">
        <v>814</v>
      </c>
      <c r="O244" t="s">
        <v>1318</v>
      </c>
      <c r="P244" t="s">
        <v>1215</v>
      </c>
      <c r="Q244" t="s">
        <v>675</v>
      </c>
      <c r="R244" t="s">
        <v>727</v>
      </c>
      <c r="S244" t="s">
        <v>1319</v>
      </c>
      <c r="T244" t="s">
        <v>665</v>
      </c>
      <c r="U244" t="s">
        <v>1320</v>
      </c>
    </row>
    <row r="245" spans="1:40">
      <c r="A245" t="s">
        <v>286</v>
      </c>
      <c r="B245">
        <v>0.95499999999999996</v>
      </c>
      <c r="C245">
        <v>8.2000000000000003E-2</v>
      </c>
      <c r="D245">
        <v>5</v>
      </c>
      <c r="E245" t="s">
        <v>895</v>
      </c>
      <c r="F245" t="s">
        <v>1154</v>
      </c>
      <c r="G245" t="s">
        <v>672</v>
      </c>
      <c r="H245" t="s">
        <v>773</v>
      </c>
      <c r="I245" t="s">
        <v>775</v>
      </c>
    </row>
    <row r="246" spans="1:40">
      <c r="A246" t="s">
        <v>221</v>
      </c>
      <c r="B246">
        <v>0.95099999999999996</v>
      </c>
      <c r="C246">
        <v>6.0999999999999999E-2</v>
      </c>
      <c r="D246">
        <v>13</v>
      </c>
      <c r="E246" t="s">
        <v>870</v>
      </c>
      <c r="F246" t="s">
        <v>1187</v>
      </c>
      <c r="G246" t="s">
        <v>1274</v>
      </c>
      <c r="H246" t="s">
        <v>767</v>
      </c>
      <c r="I246" t="s">
        <v>1171</v>
      </c>
      <c r="J246" t="s">
        <v>672</v>
      </c>
      <c r="K246" t="s">
        <v>784</v>
      </c>
      <c r="L246" t="s">
        <v>817</v>
      </c>
      <c r="M246" t="s">
        <v>785</v>
      </c>
      <c r="N246" t="s">
        <v>1026</v>
      </c>
      <c r="O246" t="s">
        <v>1288</v>
      </c>
      <c r="P246" t="s">
        <v>941</v>
      </c>
      <c r="Q246" t="s">
        <v>1028</v>
      </c>
    </row>
    <row r="247" spans="1:40">
      <c r="A247" t="s">
        <v>176</v>
      </c>
      <c r="B247">
        <v>0.94699999999999995</v>
      </c>
      <c r="C247">
        <v>7.5899999999999995E-2</v>
      </c>
      <c r="D247">
        <v>6</v>
      </c>
      <c r="E247" t="s">
        <v>888</v>
      </c>
      <c r="F247" t="s">
        <v>1154</v>
      </c>
      <c r="G247" t="s">
        <v>672</v>
      </c>
      <c r="H247" t="s">
        <v>773</v>
      </c>
      <c r="I247" t="s">
        <v>775</v>
      </c>
      <c r="J247" t="s">
        <v>776</v>
      </c>
    </row>
    <row r="248" spans="1:40">
      <c r="A248" t="s">
        <v>342</v>
      </c>
      <c r="B248">
        <v>0.93600000000000005</v>
      </c>
      <c r="C248">
        <v>7.1400000000000005E-2</v>
      </c>
      <c r="D248">
        <v>7</v>
      </c>
      <c r="E248" t="s">
        <v>656</v>
      </c>
      <c r="F248" t="s">
        <v>1168</v>
      </c>
      <c r="G248" t="s">
        <v>674</v>
      </c>
      <c r="H248" t="s">
        <v>660</v>
      </c>
      <c r="I248" t="s">
        <v>854</v>
      </c>
      <c r="J248" t="s">
        <v>943</v>
      </c>
      <c r="K248" t="s">
        <v>662</v>
      </c>
    </row>
    <row r="249" spans="1:40">
      <c r="A249" t="s">
        <v>356</v>
      </c>
      <c r="B249">
        <v>0.93200000000000005</v>
      </c>
      <c r="C249">
        <v>6.8400000000000002E-2</v>
      </c>
      <c r="D249">
        <v>8</v>
      </c>
      <c r="E249" t="s">
        <v>1187</v>
      </c>
      <c r="F249" t="s">
        <v>1154</v>
      </c>
      <c r="G249" t="s">
        <v>1198</v>
      </c>
      <c r="H249" t="s">
        <v>672</v>
      </c>
      <c r="I249" t="s">
        <v>773</v>
      </c>
      <c r="J249" t="s">
        <v>675</v>
      </c>
      <c r="K249" t="s">
        <v>727</v>
      </c>
      <c r="L249" t="s">
        <v>775</v>
      </c>
    </row>
    <row r="250" spans="1:40">
      <c r="A250" t="s">
        <v>170</v>
      </c>
      <c r="B250">
        <v>0.92800000000000005</v>
      </c>
      <c r="C250">
        <v>7.4999999999999997E-2</v>
      </c>
      <c r="D250">
        <v>6</v>
      </c>
      <c r="E250" t="s">
        <v>747</v>
      </c>
      <c r="F250" t="s">
        <v>1212</v>
      </c>
      <c r="G250" t="s">
        <v>725</v>
      </c>
      <c r="H250" t="s">
        <v>1257</v>
      </c>
      <c r="I250" t="s">
        <v>844</v>
      </c>
      <c r="J250" t="s">
        <v>1216</v>
      </c>
    </row>
    <row r="251" spans="1:40">
      <c r="A251" t="s">
        <v>216</v>
      </c>
      <c r="B251">
        <v>0.92800000000000005</v>
      </c>
      <c r="C251">
        <v>7.4999999999999997E-2</v>
      </c>
      <c r="D251">
        <v>6</v>
      </c>
      <c r="E251" t="s">
        <v>892</v>
      </c>
      <c r="F251" t="s">
        <v>1154</v>
      </c>
      <c r="G251" t="s">
        <v>855</v>
      </c>
      <c r="H251" t="s">
        <v>672</v>
      </c>
      <c r="I251" t="s">
        <v>773</v>
      </c>
      <c r="J251" t="s">
        <v>775</v>
      </c>
    </row>
    <row r="252" spans="1:40">
      <c r="A252" t="s">
        <v>266</v>
      </c>
      <c r="B252">
        <v>0.92800000000000005</v>
      </c>
      <c r="C252">
        <v>8.8900000000000007E-2</v>
      </c>
      <c r="D252">
        <v>4</v>
      </c>
      <c r="E252" t="s">
        <v>1187</v>
      </c>
      <c r="F252" t="s">
        <v>675</v>
      </c>
      <c r="G252" t="s">
        <v>727</v>
      </c>
      <c r="H252" t="s">
        <v>774</v>
      </c>
    </row>
    <row r="253" spans="1:40">
      <c r="A253" t="s">
        <v>284</v>
      </c>
      <c r="B253">
        <v>0.92100000000000004</v>
      </c>
      <c r="C253">
        <v>0.33300000000000002</v>
      </c>
      <c r="D253">
        <v>1</v>
      </c>
      <c r="E253" t="s">
        <v>558</v>
      </c>
    </row>
    <row r="254" spans="1:40">
      <c r="A254" t="s">
        <v>619</v>
      </c>
      <c r="B254">
        <v>0.92100000000000004</v>
      </c>
      <c r="C254">
        <v>0.33300000000000002</v>
      </c>
      <c r="D254">
        <v>1</v>
      </c>
      <c r="E254" t="s">
        <v>620</v>
      </c>
    </row>
    <row r="255" spans="1:40">
      <c r="A255" t="s">
        <v>621</v>
      </c>
      <c r="B255">
        <v>0.92100000000000004</v>
      </c>
      <c r="C255">
        <v>0.33300000000000002</v>
      </c>
      <c r="D255">
        <v>1</v>
      </c>
      <c r="E255" t="s">
        <v>622</v>
      </c>
    </row>
    <row r="256" spans="1:40">
      <c r="A256" t="s">
        <v>322</v>
      </c>
      <c r="B256">
        <v>0.92100000000000004</v>
      </c>
      <c r="C256">
        <v>0.33300000000000002</v>
      </c>
      <c r="D256">
        <v>1</v>
      </c>
      <c r="E256" t="s">
        <v>560</v>
      </c>
    </row>
    <row r="257" spans="1:26">
      <c r="A257" t="s">
        <v>285</v>
      </c>
      <c r="B257">
        <v>0.92100000000000004</v>
      </c>
      <c r="C257">
        <v>0.33300000000000002</v>
      </c>
      <c r="D257">
        <v>1</v>
      </c>
      <c r="E257" t="s">
        <v>623</v>
      </c>
    </row>
    <row r="258" spans="1:26">
      <c r="A258" t="s">
        <v>624</v>
      </c>
      <c r="B258">
        <v>0.92100000000000004</v>
      </c>
      <c r="C258">
        <v>0.33300000000000002</v>
      </c>
      <c r="D258">
        <v>1</v>
      </c>
      <c r="E258" t="s">
        <v>625</v>
      </c>
    </row>
    <row r="259" spans="1:26">
      <c r="A259" t="s">
        <v>626</v>
      </c>
      <c r="B259">
        <v>0.92100000000000004</v>
      </c>
      <c r="C259">
        <v>0.33300000000000002</v>
      </c>
      <c r="D259">
        <v>1</v>
      </c>
      <c r="E259" t="s">
        <v>622</v>
      </c>
    </row>
    <row r="260" spans="1:26">
      <c r="A260" t="s">
        <v>271</v>
      </c>
      <c r="B260">
        <v>0.91</v>
      </c>
      <c r="C260">
        <v>7.9399999999999998E-2</v>
      </c>
      <c r="D260">
        <v>5</v>
      </c>
      <c r="E260" t="s">
        <v>1154</v>
      </c>
      <c r="F260" t="s">
        <v>672</v>
      </c>
      <c r="G260" t="s">
        <v>662</v>
      </c>
      <c r="H260" t="s">
        <v>773</v>
      </c>
      <c r="I260" t="s">
        <v>775</v>
      </c>
    </row>
    <row r="261" spans="1:26">
      <c r="A261" t="s">
        <v>290</v>
      </c>
      <c r="B261">
        <v>0.90300000000000002</v>
      </c>
      <c r="C261">
        <v>8.6999999999999994E-2</v>
      </c>
      <c r="D261">
        <v>4</v>
      </c>
      <c r="E261" t="s">
        <v>1182</v>
      </c>
      <c r="F261" t="s">
        <v>1213</v>
      </c>
      <c r="G261" t="s">
        <v>984</v>
      </c>
      <c r="H261" t="s">
        <v>1242</v>
      </c>
    </row>
    <row r="262" spans="1:26">
      <c r="A262" t="s">
        <v>187</v>
      </c>
      <c r="B262">
        <v>0.90300000000000002</v>
      </c>
      <c r="C262">
        <v>8.6999999999999994E-2</v>
      </c>
      <c r="D262">
        <v>4</v>
      </c>
      <c r="E262" t="s">
        <v>672</v>
      </c>
      <c r="F262" t="s">
        <v>675</v>
      </c>
      <c r="G262" t="s">
        <v>727</v>
      </c>
      <c r="H262" t="s">
        <v>842</v>
      </c>
    </row>
    <row r="263" spans="1:26">
      <c r="A263" t="s">
        <v>361</v>
      </c>
      <c r="B263">
        <v>0.89300000000000002</v>
      </c>
      <c r="C263">
        <v>0.13300000000000001</v>
      </c>
      <c r="D263">
        <v>2</v>
      </c>
      <c r="E263" t="s">
        <v>1292</v>
      </c>
      <c r="F263" t="s">
        <v>1281</v>
      </c>
    </row>
    <row r="264" spans="1:26">
      <c r="A264" t="s">
        <v>237</v>
      </c>
      <c r="B264">
        <v>0.88600000000000001</v>
      </c>
      <c r="C264">
        <v>6.2899999999999998E-2</v>
      </c>
      <c r="D264">
        <v>10</v>
      </c>
      <c r="E264" t="s">
        <v>1321</v>
      </c>
      <c r="F264" t="s">
        <v>793</v>
      </c>
      <c r="G264" t="s">
        <v>677</v>
      </c>
      <c r="H264" t="s">
        <v>1247</v>
      </c>
      <c r="I264" t="s">
        <v>796</v>
      </c>
      <c r="J264" t="s">
        <v>1285</v>
      </c>
      <c r="K264" t="s">
        <v>1192</v>
      </c>
      <c r="L264" t="s">
        <v>672</v>
      </c>
      <c r="M264" t="s">
        <v>817</v>
      </c>
      <c r="N264" t="s">
        <v>662</v>
      </c>
    </row>
    <row r="265" spans="1:26">
      <c r="A265" t="s">
        <v>212</v>
      </c>
      <c r="B265">
        <v>0.88600000000000001</v>
      </c>
      <c r="C265">
        <v>5.4199999999999998E-2</v>
      </c>
      <c r="D265">
        <v>22</v>
      </c>
      <c r="E265" t="s">
        <v>725</v>
      </c>
      <c r="F265" t="s">
        <v>1187</v>
      </c>
      <c r="G265" t="s">
        <v>1149</v>
      </c>
      <c r="H265" t="s">
        <v>1150</v>
      </c>
      <c r="I265" t="s">
        <v>677</v>
      </c>
      <c r="J265" t="s">
        <v>661</v>
      </c>
      <c r="K265" t="s">
        <v>1280</v>
      </c>
      <c r="L265" t="s">
        <v>769</v>
      </c>
      <c r="M265" t="s">
        <v>860</v>
      </c>
      <c r="N265" t="s">
        <v>1154</v>
      </c>
      <c r="O265" t="s">
        <v>1192</v>
      </c>
      <c r="P265" t="s">
        <v>566</v>
      </c>
      <c r="Q265" t="s">
        <v>672</v>
      </c>
      <c r="R265" t="s">
        <v>1158</v>
      </c>
      <c r="S265" t="s">
        <v>1159</v>
      </c>
      <c r="T265" t="s">
        <v>1160</v>
      </c>
      <c r="U265" t="s">
        <v>817</v>
      </c>
      <c r="V265" t="s">
        <v>662</v>
      </c>
      <c r="W265" t="s">
        <v>773</v>
      </c>
      <c r="X265" t="s">
        <v>675</v>
      </c>
      <c r="Y265" t="s">
        <v>727</v>
      </c>
      <c r="Z265" t="s">
        <v>775</v>
      </c>
    </row>
    <row r="266" spans="1:26">
      <c r="A266" t="s">
        <v>329</v>
      </c>
      <c r="B266">
        <v>0.87</v>
      </c>
      <c r="C266">
        <v>7.6899999999999996E-2</v>
      </c>
      <c r="D266">
        <v>5</v>
      </c>
      <c r="E266" t="s">
        <v>664</v>
      </c>
      <c r="F266" t="s">
        <v>767</v>
      </c>
      <c r="G266" t="s">
        <v>1171</v>
      </c>
      <c r="H266" t="s">
        <v>675</v>
      </c>
      <c r="I266" t="s">
        <v>727</v>
      </c>
    </row>
    <row r="267" spans="1:26">
      <c r="A267" t="s">
        <v>365</v>
      </c>
      <c r="B267">
        <v>0.87</v>
      </c>
      <c r="C267">
        <v>7.6899999999999996E-2</v>
      </c>
      <c r="D267">
        <v>5</v>
      </c>
      <c r="E267" t="s">
        <v>1154</v>
      </c>
      <c r="F267" t="s">
        <v>1226</v>
      </c>
      <c r="G267" t="s">
        <v>672</v>
      </c>
      <c r="H267" t="s">
        <v>773</v>
      </c>
      <c r="I267" t="s">
        <v>775</v>
      </c>
    </row>
    <row r="268" spans="1:26">
      <c r="A268" t="s">
        <v>328</v>
      </c>
      <c r="B268">
        <v>0.86</v>
      </c>
      <c r="C268">
        <v>6.08E-2</v>
      </c>
      <c r="D268">
        <v>11</v>
      </c>
      <c r="E268" t="s">
        <v>1187</v>
      </c>
      <c r="F268" t="s">
        <v>677</v>
      </c>
      <c r="G268" t="s">
        <v>566</v>
      </c>
      <c r="H268" t="s">
        <v>1158</v>
      </c>
      <c r="I268" t="s">
        <v>1159</v>
      </c>
      <c r="J268" t="s">
        <v>1160</v>
      </c>
      <c r="K268" t="s">
        <v>902</v>
      </c>
      <c r="L268" t="s">
        <v>904</v>
      </c>
      <c r="M268" t="s">
        <v>784</v>
      </c>
      <c r="N268" t="s">
        <v>662</v>
      </c>
      <c r="O268" t="s">
        <v>785</v>
      </c>
    </row>
    <row r="269" spans="1:26">
      <c r="A269" t="s">
        <v>118</v>
      </c>
      <c r="B269">
        <v>0.85399999999999998</v>
      </c>
      <c r="C269">
        <v>6.8000000000000005E-2</v>
      </c>
      <c r="D269">
        <v>7</v>
      </c>
      <c r="E269" t="s">
        <v>892</v>
      </c>
      <c r="F269" t="s">
        <v>767</v>
      </c>
      <c r="G269" t="s">
        <v>1171</v>
      </c>
      <c r="H269" t="s">
        <v>801</v>
      </c>
      <c r="I269" t="s">
        <v>802</v>
      </c>
      <c r="J269" t="s">
        <v>803</v>
      </c>
      <c r="K269" t="s">
        <v>804</v>
      </c>
    </row>
    <row r="270" spans="1:26">
      <c r="A270" t="s">
        <v>627</v>
      </c>
      <c r="B270">
        <v>0.84799999999999998</v>
      </c>
      <c r="C270">
        <v>0.125</v>
      </c>
      <c r="D270">
        <v>2</v>
      </c>
      <c r="E270" t="s">
        <v>1189</v>
      </c>
      <c r="F270" t="s">
        <v>1191</v>
      </c>
    </row>
    <row r="271" spans="1:26">
      <c r="A271" t="s">
        <v>366</v>
      </c>
      <c r="B271">
        <v>0.84799999999999998</v>
      </c>
      <c r="C271">
        <v>0.125</v>
      </c>
      <c r="D271">
        <v>2</v>
      </c>
      <c r="E271" t="s">
        <v>1171</v>
      </c>
      <c r="F271" t="s">
        <v>1322</v>
      </c>
    </row>
    <row r="272" spans="1:26">
      <c r="A272" t="s">
        <v>554</v>
      </c>
      <c r="B272">
        <v>0.83899999999999997</v>
      </c>
      <c r="C272">
        <v>7.0599999999999996E-2</v>
      </c>
      <c r="D272">
        <v>6</v>
      </c>
      <c r="E272" t="s">
        <v>767</v>
      </c>
      <c r="F272" t="s">
        <v>1171</v>
      </c>
      <c r="G272" t="s">
        <v>1154</v>
      </c>
      <c r="H272" t="s">
        <v>672</v>
      </c>
      <c r="I272" t="s">
        <v>773</v>
      </c>
      <c r="J272" t="s">
        <v>775</v>
      </c>
    </row>
    <row r="273" spans="1:15">
      <c r="A273" t="s">
        <v>276</v>
      </c>
      <c r="B273">
        <v>0.83899999999999997</v>
      </c>
      <c r="C273">
        <v>7.0599999999999996E-2</v>
      </c>
      <c r="D273">
        <v>6</v>
      </c>
      <c r="E273" t="s">
        <v>1323</v>
      </c>
      <c r="F273" t="s">
        <v>902</v>
      </c>
      <c r="G273" t="s">
        <v>904</v>
      </c>
      <c r="H273" t="s">
        <v>784</v>
      </c>
      <c r="I273" t="s">
        <v>785</v>
      </c>
      <c r="J273" t="s">
        <v>1203</v>
      </c>
    </row>
    <row r="274" spans="1:15">
      <c r="A274" t="s">
        <v>289</v>
      </c>
      <c r="B274">
        <v>0.83899999999999997</v>
      </c>
      <c r="C274">
        <v>6.7299999999999999E-2</v>
      </c>
      <c r="D274">
        <v>7</v>
      </c>
      <c r="E274" t="s">
        <v>868</v>
      </c>
      <c r="F274" t="s">
        <v>1154</v>
      </c>
      <c r="G274" t="s">
        <v>662</v>
      </c>
      <c r="H274" t="s">
        <v>773</v>
      </c>
      <c r="I274" t="s">
        <v>675</v>
      </c>
      <c r="J274" t="s">
        <v>727</v>
      </c>
      <c r="K274" t="s">
        <v>775</v>
      </c>
    </row>
    <row r="275" spans="1:15">
      <c r="A275" t="s">
        <v>255</v>
      </c>
      <c r="B275">
        <v>0.83</v>
      </c>
      <c r="C275">
        <v>7.46E-2</v>
      </c>
      <c r="D275">
        <v>5</v>
      </c>
      <c r="E275" t="s">
        <v>767</v>
      </c>
      <c r="F275" t="s">
        <v>1171</v>
      </c>
      <c r="G275" t="s">
        <v>672</v>
      </c>
      <c r="H275" t="s">
        <v>675</v>
      </c>
      <c r="I275" t="s">
        <v>727</v>
      </c>
    </row>
    <row r="276" spans="1:15">
      <c r="A276" t="s">
        <v>225</v>
      </c>
      <c r="B276">
        <v>0.83</v>
      </c>
      <c r="C276">
        <v>7.46E-2</v>
      </c>
      <c r="D276">
        <v>5</v>
      </c>
      <c r="E276" t="s">
        <v>767</v>
      </c>
      <c r="F276" t="s">
        <v>1171</v>
      </c>
      <c r="G276" t="s">
        <v>672</v>
      </c>
      <c r="H276" t="s">
        <v>675</v>
      </c>
      <c r="I276" t="s">
        <v>727</v>
      </c>
    </row>
    <row r="277" spans="1:15">
      <c r="A277" t="s">
        <v>188</v>
      </c>
      <c r="B277">
        <v>0.81499999999999995</v>
      </c>
      <c r="C277">
        <v>5.9499999999999997E-2</v>
      </c>
      <c r="D277">
        <v>11</v>
      </c>
      <c r="E277" t="s">
        <v>791</v>
      </c>
      <c r="F277" t="s">
        <v>1171</v>
      </c>
      <c r="G277" t="s">
        <v>1154</v>
      </c>
      <c r="H277" t="s">
        <v>672</v>
      </c>
      <c r="I277" t="s">
        <v>773</v>
      </c>
      <c r="J277" t="s">
        <v>675</v>
      </c>
      <c r="K277" t="s">
        <v>727</v>
      </c>
      <c r="L277" t="s">
        <v>775</v>
      </c>
      <c r="M277" t="s">
        <v>1184</v>
      </c>
      <c r="N277" t="s">
        <v>1174</v>
      </c>
      <c r="O277" t="s">
        <v>776</v>
      </c>
    </row>
    <row r="278" spans="1:15">
      <c r="A278" t="s">
        <v>628</v>
      </c>
      <c r="B278">
        <v>0.80400000000000005</v>
      </c>
      <c r="C278">
        <v>0.11799999999999999</v>
      </c>
      <c r="D278">
        <v>2</v>
      </c>
      <c r="E278" t="s">
        <v>1189</v>
      </c>
      <c r="F278" t="s">
        <v>1191</v>
      </c>
    </row>
    <row r="279" spans="1:15">
      <c r="A279" t="s">
        <v>359</v>
      </c>
      <c r="B279">
        <v>0.80400000000000005</v>
      </c>
      <c r="C279">
        <v>0.25</v>
      </c>
      <c r="D279">
        <v>1</v>
      </c>
      <c r="E279" t="s">
        <v>566</v>
      </c>
    </row>
    <row r="280" spans="1:15">
      <c r="A280" t="s">
        <v>629</v>
      </c>
      <c r="B280">
        <v>0.80400000000000005</v>
      </c>
      <c r="C280">
        <v>0.11799999999999999</v>
      </c>
      <c r="D280">
        <v>2</v>
      </c>
      <c r="E280" t="s">
        <v>1189</v>
      </c>
      <c r="F280" t="s">
        <v>1191</v>
      </c>
    </row>
    <row r="281" spans="1:15">
      <c r="A281" t="s">
        <v>279</v>
      </c>
      <c r="B281">
        <v>0.79300000000000004</v>
      </c>
      <c r="C281">
        <v>7.2499999999999995E-2</v>
      </c>
      <c r="D281">
        <v>5</v>
      </c>
      <c r="E281" t="s">
        <v>1154</v>
      </c>
      <c r="F281" t="s">
        <v>1324</v>
      </c>
      <c r="G281" t="s">
        <v>672</v>
      </c>
      <c r="H281" t="s">
        <v>773</v>
      </c>
      <c r="I281" t="s">
        <v>775</v>
      </c>
    </row>
    <row r="282" spans="1:15">
      <c r="A282" t="s">
        <v>308</v>
      </c>
      <c r="B282">
        <v>0.76400000000000001</v>
      </c>
      <c r="C282">
        <v>7.6899999999999996E-2</v>
      </c>
      <c r="D282">
        <v>4</v>
      </c>
      <c r="E282" t="s">
        <v>664</v>
      </c>
      <c r="F282" t="s">
        <v>855</v>
      </c>
      <c r="G282" t="s">
        <v>675</v>
      </c>
      <c r="H282" t="s">
        <v>727</v>
      </c>
    </row>
    <row r="283" spans="1:15">
      <c r="A283" t="s">
        <v>315</v>
      </c>
      <c r="B283">
        <v>0.747</v>
      </c>
      <c r="C283">
        <v>8.5699999999999998E-2</v>
      </c>
      <c r="D283">
        <v>3</v>
      </c>
      <c r="E283" t="s">
        <v>672</v>
      </c>
      <c r="F283" t="s">
        <v>675</v>
      </c>
      <c r="G283" t="s">
        <v>727</v>
      </c>
    </row>
    <row r="284" spans="1:15">
      <c r="A284" t="s">
        <v>125</v>
      </c>
      <c r="B284">
        <v>0.74</v>
      </c>
      <c r="C284">
        <v>5.96E-2</v>
      </c>
      <c r="D284">
        <v>9</v>
      </c>
      <c r="E284" t="s">
        <v>824</v>
      </c>
      <c r="F284" t="s">
        <v>870</v>
      </c>
      <c r="G284" t="s">
        <v>791</v>
      </c>
      <c r="H284" t="s">
        <v>828</v>
      </c>
      <c r="I284" t="s">
        <v>982</v>
      </c>
      <c r="J284" t="s">
        <v>1264</v>
      </c>
      <c r="K284" t="s">
        <v>636</v>
      </c>
      <c r="L284" t="s">
        <v>672</v>
      </c>
      <c r="M284" t="s">
        <v>817</v>
      </c>
    </row>
    <row r="285" spans="1:15">
      <c r="A285" t="s">
        <v>309</v>
      </c>
      <c r="B285">
        <v>0.74</v>
      </c>
      <c r="C285">
        <v>6.9400000000000003E-2</v>
      </c>
      <c r="D285">
        <v>5</v>
      </c>
      <c r="E285" t="s">
        <v>1187</v>
      </c>
      <c r="F285" t="s">
        <v>1154</v>
      </c>
      <c r="G285" t="s">
        <v>773</v>
      </c>
      <c r="H285" t="s">
        <v>774</v>
      </c>
      <c r="I285" t="s">
        <v>775</v>
      </c>
    </row>
    <row r="286" spans="1:15">
      <c r="A286" t="s">
        <v>204</v>
      </c>
      <c r="B286">
        <v>0.73799999999999999</v>
      </c>
      <c r="C286">
        <v>6.1100000000000002E-2</v>
      </c>
      <c r="D286">
        <v>8</v>
      </c>
      <c r="E286" t="s">
        <v>752</v>
      </c>
      <c r="F286" t="s">
        <v>754</v>
      </c>
      <c r="G286" t="s">
        <v>758</v>
      </c>
      <c r="H286" t="s">
        <v>888</v>
      </c>
      <c r="I286" t="s">
        <v>771</v>
      </c>
      <c r="J286" t="s">
        <v>675</v>
      </c>
      <c r="K286" t="s">
        <v>727</v>
      </c>
      <c r="L286" t="s">
        <v>1018</v>
      </c>
    </row>
    <row r="287" spans="1:15">
      <c r="A287" t="s">
        <v>591</v>
      </c>
      <c r="B287">
        <v>0.72799999999999998</v>
      </c>
      <c r="C287">
        <v>0.105</v>
      </c>
      <c r="D287">
        <v>2</v>
      </c>
      <c r="E287" t="s">
        <v>1292</v>
      </c>
      <c r="F287" t="s">
        <v>1281</v>
      </c>
    </row>
    <row r="288" spans="1:15">
      <c r="A288" t="s">
        <v>385</v>
      </c>
      <c r="B288">
        <v>0.72799999999999998</v>
      </c>
      <c r="C288">
        <v>0.105</v>
      </c>
      <c r="D288">
        <v>2</v>
      </c>
      <c r="E288" t="s">
        <v>1292</v>
      </c>
      <c r="F288" t="s">
        <v>1281</v>
      </c>
    </row>
    <row r="289" spans="1:19">
      <c r="A289" t="s">
        <v>358</v>
      </c>
      <c r="B289">
        <v>0.72399999999999998</v>
      </c>
      <c r="C289">
        <v>5.3999999999999999E-2</v>
      </c>
      <c r="D289">
        <v>15</v>
      </c>
      <c r="E289" t="s">
        <v>1187</v>
      </c>
      <c r="F289" t="s">
        <v>1146</v>
      </c>
      <c r="G289" t="s">
        <v>1149</v>
      </c>
      <c r="H289" t="s">
        <v>1150</v>
      </c>
      <c r="I289" t="s">
        <v>677</v>
      </c>
      <c r="J289" t="s">
        <v>1171</v>
      </c>
      <c r="K289" t="s">
        <v>1154</v>
      </c>
      <c r="L289" t="s">
        <v>1192</v>
      </c>
      <c r="M289" t="s">
        <v>662</v>
      </c>
      <c r="N289" t="s">
        <v>773</v>
      </c>
      <c r="O289" t="s">
        <v>1273</v>
      </c>
      <c r="P289" t="s">
        <v>1325</v>
      </c>
      <c r="Q289" t="s">
        <v>774</v>
      </c>
      <c r="R289" t="s">
        <v>775</v>
      </c>
      <c r="S289" t="s">
        <v>776</v>
      </c>
    </row>
    <row r="290" spans="1:19">
      <c r="A290" t="s">
        <v>351</v>
      </c>
      <c r="B290">
        <v>0.71699999999999997</v>
      </c>
      <c r="C290">
        <v>0.2</v>
      </c>
      <c r="D290">
        <v>1</v>
      </c>
      <c r="E290" t="s">
        <v>568</v>
      </c>
    </row>
    <row r="291" spans="1:19">
      <c r="A291" t="s">
        <v>630</v>
      </c>
      <c r="B291">
        <v>0.71699999999999997</v>
      </c>
      <c r="C291">
        <v>0.2</v>
      </c>
      <c r="D291">
        <v>1</v>
      </c>
      <c r="E291" t="s">
        <v>631</v>
      </c>
    </row>
    <row r="292" spans="1:19">
      <c r="A292" t="s">
        <v>352</v>
      </c>
      <c r="B292">
        <v>0.71699999999999997</v>
      </c>
      <c r="C292">
        <v>0.2</v>
      </c>
      <c r="D292">
        <v>1</v>
      </c>
      <c r="E292" t="s">
        <v>568</v>
      </c>
    </row>
    <row r="293" spans="1:19">
      <c r="A293" t="s">
        <v>261</v>
      </c>
      <c r="B293">
        <v>0.71199999999999997</v>
      </c>
      <c r="C293">
        <v>6.4500000000000002E-2</v>
      </c>
      <c r="D293">
        <v>6</v>
      </c>
      <c r="E293" t="s">
        <v>1189</v>
      </c>
      <c r="F293" t="s">
        <v>1154</v>
      </c>
      <c r="G293" t="s">
        <v>672</v>
      </c>
      <c r="H293" t="s">
        <v>773</v>
      </c>
      <c r="I293" t="s">
        <v>775</v>
      </c>
      <c r="J293" t="s">
        <v>1191</v>
      </c>
    </row>
    <row r="294" spans="1:19">
      <c r="A294" t="s">
        <v>547</v>
      </c>
      <c r="B294">
        <v>0.70599999999999996</v>
      </c>
      <c r="C294">
        <v>7.2700000000000001E-2</v>
      </c>
      <c r="D294">
        <v>4</v>
      </c>
      <c r="E294" t="s">
        <v>868</v>
      </c>
      <c r="F294" t="s">
        <v>672</v>
      </c>
      <c r="G294" t="s">
        <v>675</v>
      </c>
      <c r="H294" t="s">
        <v>727</v>
      </c>
    </row>
    <row r="295" spans="1:19">
      <c r="A295" t="s">
        <v>341</v>
      </c>
      <c r="B295">
        <v>0.69899999999999995</v>
      </c>
      <c r="C295">
        <v>8.1100000000000005E-2</v>
      </c>
      <c r="D295">
        <v>3</v>
      </c>
      <c r="E295" t="s">
        <v>604</v>
      </c>
      <c r="F295" t="s">
        <v>1232</v>
      </c>
      <c r="G295" t="s">
        <v>1233</v>
      </c>
    </row>
    <row r="296" spans="1:19">
      <c r="A296" t="s">
        <v>391</v>
      </c>
      <c r="B296">
        <v>0.69</v>
      </c>
      <c r="C296">
        <v>6.6699999999999995E-2</v>
      </c>
      <c r="D296">
        <v>5</v>
      </c>
      <c r="E296" t="s">
        <v>677</v>
      </c>
      <c r="F296" t="s">
        <v>566</v>
      </c>
      <c r="G296" t="s">
        <v>1158</v>
      </c>
      <c r="H296" t="s">
        <v>1159</v>
      </c>
      <c r="I296" t="s">
        <v>1160</v>
      </c>
    </row>
    <row r="297" spans="1:19">
      <c r="A297" t="s">
        <v>275</v>
      </c>
      <c r="B297">
        <v>0.67800000000000005</v>
      </c>
      <c r="C297">
        <v>5.8799999999999998E-2</v>
      </c>
      <c r="D297">
        <v>8</v>
      </c>
      <c r="E297" t="s">
        <v>791</v>
      </c>
      <c r="F297" t="s">
        <v>767</v>
      </c>
      <c r="G297" t="s">
        <v>1171</v>
      </c>
      <c r="H297" t="s">
        <v>1198</v>
      </c>
      <c r="I297" t="s">
        <v>672</v>
      </c>
      <c r="J297" t="s">
        <v>662</v>
      </c>
      <c r="K297" t="s">
        <v>675</v>
      </c>
      <c r="L297" t="s">
        <v>727</v>
      </c>
    </row>
    <row r="298" spans="1:19">
      <c r="A298" t="s">
        <v>262</v>
      </c>
      <c r="B298">
        <v>0.67600000000000005</v>
      </c>
      <c r="C298">
        <v>7.8899999999999998E-2</v>
      </c>
      <c r="D298">
        <v>3</v>
      </c>
      <c r="E298" t="s">
        <v>1166</v>
      </c>
      <c r="F298" t="s">
        <v>1109</v>
      </c>
      <c r="G298" t="s">
        <v>1326</v>
      </c>
    </row>
    <row r="299" spans="1:19">
      <c r="A299" t="s">
        <v>379</v>
      </c>
      <c r="B299">
        <v>0.67400000000000004</v>
      </c>
      <c r="C299">
        <v>6.5799999999999997E-2</v>
      </c>
      <c r="D299">
        <v>5</v>
      </c>
      <c r="E299" t="s">
        <v>1187</v>
      </c>
      <c r="F299" t="s">
        <v>1154</v>
      </c>
      <c r="G299" t="s">
        <v>672</v>
      </c>
      <c r="H299" t="s">
        <v>773</v>
      </c>
      <c r="I299" t="s">
        <v>775</v>
      </c>
    </row>
    <row r="300" spans="1:19">
      <c r="A300" t="s">
        <v>202</v>
      </c>
      <c r="B300">
        <v>0.67200000000000004</v>
      </c>
      <c r="C300">
        <v>6.25E-2</v>
      </c>
      <c r="D300">
        <v>6</v>
      </c>
      <c r="E300" t="s">
        <v>747</v>
      </c>
      <c r="F300" t="s">
        <v>1175</v>
      </c>
      <c r="G300" t="s">
        <v>664</v>
      </c>
      <c r="H300" t="s">
        <v>675</v>
      </c>
      <c r="I300" t="s">
        <v>727</v>
      </c>
      <c r="J300" t="s">
        <v>1295</v>
      </c>
    </row>
    <row r="301" spans="1:19">
      <c r="A301" t="s">
        <v>545</v>
      </c>
      <c r="B301">
        <v>0.67200000000000004</v>
      </c>
      <c r="C301">
        <v>6.25E-2</v>
      </c>
      <c r="D301">
        <v>6</v>
      </c>
      <c r="E301" t="s">
        <v>1171</v>
      </c>
      <c r="F301" t="s">
        <v>1154</v>
      </c>
      <c r="G301" t="s">
        <v>773</v>
      </c>
      <c r="H301" t="s">
        <v>775</v>
      </c>
      <c r="I301" t="s">
        <v>1184</v>
      </c>
      <c r="J301" t="s">
        <v>1174</v>
      </c>
    </row>
    <row r="302" spans="1:19">
      <c r="A302" t="s">
        <v>147</v>
      </c>
      <c r="B302">
        <v>0.66800000000000004</v>
      </c>
      <c r="C302">
        <v>7.0199999999999999E-2</v>
      </c>
      <c r="D302">
        <v>4</v>
      </c>
      <c r="E302" t="s">
        <v>656</v>
      </c>
      <c r="F302" t="s">
        <v>725</v>
      </c>
      <c r="G302" t="s">
        <v>784</v>
      </c>
      <c r="H302" t="s">
        <v>785</v>
      </c>
    </row>
    <row r="303" spans="1:19">
      <c r="A303" t="s">
        <v>360</v>
      </c>
      <c r="B303">
        <v>0.65</v>
      </c>
      <c r="C303">
        <v>6.9000000000000006E-2</v>
      </c>
      <c r="D303">
        <v>4</v>
      </c>
      <c r="E303" t="s">
        <v>747</v>
      </c>
      <c r="F303" t="s">
        <v>1175</v>
      </c>
      <c r="G303" t="s">
        <v>1198</v>
      </c>
      <c r="H303" t="s">
        <v>672</v>
      </c>
    </row>
    <row r="304" spans="1:19">
      <c r="A304" t="s">
        <v>632</v>
      </c>
      <c r="B304">
        <v>0.64600000000000002</v>
      </c>
      <c r="C304">
        <v>0.16700000000000001</v>
      </c>
      <c r="D304">
        <v>1</v>
      </c>
      <c r="E304" t="s">
        <v>633</v>
      </c>
    </row>
    <row r="305" spans="1:15">
      <c r="A305" t="s">
        <v>178</v>
      </c>
      <c r="B305">
        <v>0.64600000000000002</v>
      </c>
      <c r="C305">
        <v>5.45E-2</v>
      </c>
      <c r="D305">
        <v>11</v>
      </c>
      <c r="E305" t="s">
        <v>649</v>
      </c>
      <c r="F305" t="s">
        <v>656</v>
      </c>
      <c r="G305" t="s">
        <v>1168</v>
      </c>
      <c r="H305" t="s">
        <v>846</v>
      </c>
      <c r="I305" t="s">
        <v>1170</v>
      </c>
      <c r="J305" t="s">
        <v>767</v>
      </c>
      <c r="K305" t="s">
        <v>1171</v>
      </c>
      <c r="L305" t="s">
        <v>1064</v>
      </c>
      <c r="M305" t="s">
        <v>675</v>
      </c>
      <c r="N305" t="s">
        <v>727</v>
      </c>
      <c r="O305" t="s">
        <v>1184</v>
      </c>
    </row>
    <row r="306" spans="1:15">
      <c r="A306" t="s">
        <v>583</v>
      </c>
      <c r="B306">
        <v>0.64400000000000002</v>
      </c>
      <c r="C306">
        <v>6.4100000000000004E-2</v>
      </c>
      <c r="D306">
        <v>5</v>
      </c>
      <c r="E306" t="s">
        <v>1169</v>
      </c>
      <c r="F306" t="s">
        <v>1147</v>
      </c>
      <c r="G306" t="s">
        <v>1148</v>
      </c>
      <c r="H306" t="s">
        <v>776</v>
      </c>
      <c r="I306" t="s">
        <v>1165</v>
      </c>
    </row>
    <row r="307" spans="1:15">
      <c r="A307" t="s">
        <v>634</v>
      </c>
      <c r="B307">
        <v>0.63100000000000001</v>
      </c>
      <c r="C307">
        <v>9.0899999999999995E-2</v>
      </c>
      <c r="D307">
        <v>2</v>
      </c>
      <c r="E307" t="s">
        <v>1189</v>
      </c>
      <c r="F307" t="s">
        <v>1191</v>
      </c>
    </row>
    <row r="308" spans="1:15">
      <c r="A308" t="s">
        <v>316</v>
      </c>
      <c r="B308">
        <v>0.629</v>
      </c>
      <c r="C308">
        <v>6.3299999999999995E-2</v>
      </c>
      <c r="D308">
        <v>5</v>
      </c>
      <c r="E308" t="s">
        <v>1154</v>
      </c>
      <c r="F308" t="s">
        <v>672</v>
      </c>
      <c r="G308" t="s">
        <v>662</v>
      </c>
      <c r="H308" t="s">
        <v>773</v>
      </c>
      <c r="I308" t="s">
        <v>775</v>
      </c>
    </row>
    <row r="309" spans="1:15">
      <c r="A309" t="s">
        <v>370</v>
      </c>
      <c r="B309">
        <v>0.629</v>
      </c>
      <c r="C309">
        <v>6.3299999999999995E-2</v>
      </c>
      <c r="D309">
        <v>5</v>
      </c>
      <c r="E309" t="s">
        <v>677</v>
      </c>
      <c r="F309" t="s">
        <v>902</v>
      </c>
      <c r="G309" t="s">
        <v>904</v>
      </c>
      <c r="H309" t="s">
        <v>784</v>
      </c>
      <c r="I309" t="s">
        <v>785</v>
      </c>
    </row>
    <row r="310" spans="1:15">
      <c r="A310" t="s">
        <v>248</v>
      </c>
      <c r="B310">
        <v>0.61599999999999999</v>
      </c>
      <c r="C310">
        <v>6.6699999999999995E-2</v>
      </c>
      <c r="D310">
        <v>4</v>
      </c>
      <c r="E310" t="s">
        <v>1154</v>
      </c>
      <c r="F310" t="s">
        <v>672</v>
      </c>
      <c r="G310" t="s">
        <v>773</v>
      </c>
      <c r="H310" t="s">
        <v>775</v>
      </c>
    </row>
    <row r="311" spans="1:15">
      <c r="A311" t="s">
        <v>300</v>
      </c>
      <c r="B311">
        <v>0.59199999999999997</v>
      </c>
      <c r="C311">
        <v>5.6899999999999999E-2</v>
      </c>
      <c r="D311">
        <v>7</v>
      </c>
      <c r="E311" t="s">
        <v>617</v>
      </c>
      <c r="F311" t="s">
        <v>974</v>
      </c>
      <c r="G311" t="s">
        <v>1198</v>
      </c>
      <c r="H311" t="s">
        <v>675</v>
      </c>
      <c r="I311" t="s">
        <v>727</v>
      </c>
      <c r="J311" t="s">
        <v>953</v>
      </c>
      <c r="K311" t="s">
        <v>1211</v>
      </c>
    </row>
    <row r="312" spans="1:15">
      <c r="A312" t="s">
        <v>258</v>
      </c>
      <c r="B312">
        <v>0.59</v>
      </c>
      <c r="C312">
        <v>5.3499999999999999E-2</v>
      </c>
      <c r="D312">
        <v>10</v>
      </c>
      <c r="E312" t="s">
        <v>791</v>
      </c>
      <c r="F312" t="s">
        <v>767</v>
      </c>
      <c r="G312" t="s">
        <v>1171</v>
      </c>
      <c r="H312" t="s">
        <v>1154</v>
      </c>
      <c r="I312" t="s">
        <v>1198</v>
      </c>
      <c r="J312" t="s">
        <v>672</v>
      </c>
      <c r="K312" t="s">
        <v>773</v>
      </c>
      <c r="L312" t="s">
        <v>675</v>
      </c>
      <c r="M312" t="s">
        <v>1273</v>
      </c>
      <c r="N312" t="s">
        <v>775</v>
      </c>
    </row>
    <row r="313" spans="1:15">
      <c r="A313" t="s">
        <v>380</v>
      </c>
      <c r="B313">
        <v>0.58799999999999997</v>
      </c>
      <c r="C313">
        <v>6.0999999999999999E-2</v>
      </c>
      <c r="D313">
        <v>5</v>
      </c>
      <c r="E313" t="s">
        <v>767</v>
      </c>
      <c r="F313" t="s">
        <v>1171</v>
      </c>
      <c r="G313" t="s">
        <v>1154</v>
      </c>
      <c r="H313" t="s">
        <v>773</v>
      </c>
      <c r="I313" t="s">
        <v>775</v>
      </c>
    </row>
    <row r="314" spans="1:15">
      <c r="A314" t="s">
        <v>635</v>
      </c>
      <c r="B314">
        <v>0.58799999999999997</v>
      </c>
      <c r="C314">
        <v>0.14299999999999999</v>
      </c>
      <c r="D314">
        <v>1</v>
      </c>
      <c r="E314" t="s">
        <v>636</v>
      </c>
    </row>
    <row r="315" spans="1:15">
      <c r="A315" t="s">
        <v>403</v>
      </c>
      <c r="B315">
        <v>0.58799999999999997</v>
      </c>
      <c r="C315">
        <v>0.14299999999999999</v>
      </c>
      <c r="D315">
        <v>1</v>
      </c>
      <c r="E315" t="s">
        <v>637</v>
      </c>
    </row>
    <row r="316" spans="1:15">
      <c r="A316" t="s">
        <v>404</v>
      </c>
      <c r="B316">
        <v>0.58299999999999996</v>
      </c>
      <c r="C316">
        <v>5.8299999999999998E-2</v>
      </c>
      <c r="D316">
        <v>6</v>
      </c>
      <c r="E316" t="s">
        <v>674</v>
      </c>
      <c r="F316" t="s">
        <v>1255</v>
      </c>
      <c r="G316" t="s">
        <v>1327</v>
      </c>
      <c r="H316" t="s">
        <v>669</v>
      </c>
      <c r="I316" t="s">
        <v>1256</v>
      </c>
      <c r="J316" t="s">
        <v>963</v>
      </c>
    </row>
    <row r="317" spans="1:15">
      <c r="A317" t="s">
        <v>303</v>
      </c>
      <c r="B317">
        <v>0.58299999999999996</v>
      </c>
      <c r="C317">
        <v>5.5199999999999999E-2</v>
      </c>
      <c r="D317">
        <v>8</v>
      </c>
      <c r="E317" t="s">
        <v>725</v>
      </c>
      <c r="F317" t="s">
        <v>1187</v>
      </c>
      <c r="G317" t="s">
        <v>677</v>
      </c>
      <c r="H317" t="s">
        <v>1198</v>
      </c>
      <c r="I317" t="s">
        <v>1192</v>
      </c>
      <c r="J317" t="s">
        <v>672</v>
      </c>
      <c r="K317" t="s">
        <v>817</v>
      </c>
      <c r="L317" t="s">
        <v>776</v>
      </c>
    </row>
    <row r="318" spans="1:15">
      <c r="A318" t="s">
        <v>333</v>
      </c>
      <c r="B318">
        <v>0.57699999999999996</v>
      </c>
      <c r="C318">
        <v>8.3299999999999999E-2</v>
      </c>
      <c r="D318">
        <v>2</v>
      </c>
      <c r="E318" t="s">
        <v>767</v>
      </c>
      <c r="F318" t="s">
        <v>1171</v>
      </c>
    </row>
    <row r="319" spans="1:15">
      <c r="A319" t="s">
        <v>406</v>
      </c>
      <c r="B319">
        <v>0.57699999999999996</v>
      </c>
      <c r="C319">
        <v>8.3299999999999999E-2</v>
      </c>
      <c r="D319">
        <v>2</v>
      </c>
      <c r="E319" t="s">
        <v>592</v>
      </c>
      <c r="F319" t="s">
        <v>638</v>
      </c>
    </row>
    <row r="320" spans="1:15">
      <c r="A320" t="s">
        <v>259</v>
      </c>
      <c r="B320">
        <v>0.56999999999999995</v>
      </c>
      <c r="C320">
        <v>5.7700000000000001E-2</v>
      </c>
      <c r="D320">
        <v>6</v>
      </c>
      <c r="E320" t="s">
        <v>878</v>
      </c>
      <c r="F320" t="s">
        <v>1176</v>
      </c>
      <c r="G320" t="s">
        <v>1154</v>
      </c>
      <c r="H320" t="s">
        <v>672</v>
      </c>
      <c r="I320" t="s">
        <v>773</v>
      </c>
      <c r="J320" t="s">
        <v>775</v>
      </c>
    </row>
    <row r="321" spans="1:15">
      <c r="A321" t="s">
        <v>371</v>
      </c>
      <c r="B321">
        <v>0.55400000000000005</v>
      </c>
      <c r="C321">
        <v>5.4100000000000002E-2</v>
      </c>
      <c r="D321">
        <v>8</v>
      </c>
      <c r="E321" t="s">
        <v>747</v>
      </c>
      <c r="F321" t="s">
        <v>1175</v>
      </c>
      <c r="G321" t="s">
        <v>678</v>
      </c>
      <c r="H321" t="s">
        <v>677</v>
      </c>
      <c r="I321" t="s">
        <v>1206</v>
      </c>
      <c r="J321" t="s">
        <v>1171</v>
      </c>
      <c r="K321" t="s">
        <v>1196</v>
      </c>
      <c r="L321" t="s">
        <v>662</v>
      </c>
    </row>
    <row r="322" spans="1:15">
      <c r="A322" t="s">
        <v>349</v>
      </c>
      <c r="B322">
        <v>0.55100000000000005</v>
      </c>
      <c r="C322">
        <v>0.08</v>
      </c>
      <c r="D322">
        <v>2</v>
      </c>
      <c r="E322" t="s">
        <v>767</v>
      </c>
      <c r="F322" t="s">
        <v>1171</v>
      </c>
    </row>
    <row r="323" spans="1:15">
      <c r="A323" t="s">
        <v>278</v>
      </c>
      <c r="B323">
        <v>0.54700000000000004</v>
      </c>
      <c r="C323">
        <v>5.1400000000000001E-2</v>
      </c>
      <c r="D323">
        <v>11</v>
      </c>
      <c r="E323" t="s">
        <v>950</v>
      </c>
      <c r="F323" t="s">
        <v>747</v>
      </c>
      <c r="G323" t="s">
        <v>1175</v>
      </c>
      <c r="H323" t="s">
        <v>1200</v>
      </c>
      <c r="I323" t="s">
        <v>1059</v>
      </c>
      <c r="J323" t="s">
        <v>888</v>
      </c>
      <c r="K323" t="s">
        <v>795</v>
      </c>
      <c r="L323" t="s">
        <v>1152</v>
      </c>
      <c r="M323" t="s">
        <v>1201</v>
      </c>
      <c r="N323" t="s">
        <v>769</v>
      </c>
      <c r="O323" t="s">
        <v>1196</v>
      </c>
    </row>
    <row r="324" spans="1:15">
      <c r="A324" t="s">
        <v>394</v>
      </c>
      <c r="B324">
        <v>0.53900000000000003</v>
      </c>
      <c r="C324">
        <v>0.125</v>
      </c>
      <c r="D324">
        <v>1</v>
      </c>
      <c r="E324" t="s">
        <v>568</v>
      </c>
    </row>
    <row r="325" spans="1:15">
      <c r="A325" t="s">
        <v>294</v>
      </c>
      <c r="B325">
        <v>0.53900000000000003</v>
      </c>
      <c r="C325">
        <v>0.125</v>
      </c>
      <c r="D325">
        <v>1</v>
      </c>
      <c r="E325" t="s">
        <v>638</v>
      </c>
    </row>
    <row r="326" spans="1:15">
      <c r="A326" t="s">
        <v>354</v>
      </c>
      <c r="B326">
        <v>0.52700000000000002</v>
      </c>
      <c r="C326">
        <v>7.6899999999999996E-2</v>
      </c>
      <c r="D326">
        <v>2</v>
      </c>
      <c r="E326" t="s">
        <v>675</v>
      </c>
      <c r="F326" t="s">
        <v>727</v>
      </c>
    </row>
    <row r="327" spans="1:15">
      <c r="A327" t="s">
        <v>323</v>
      </c>
      <c r="B327">
        <v>0.52600000000000002</v>
      </c>
      <c r="C327">
        <v>6.0600000000000001E-2</v>
      </c>
      <c r="D327">
        <v>4</v>
      </c>
      <c r="E327" t="s">
        <v>672</v>
      </c>
      <c r="F327" t="s">
        <v>675</v>
      </c>
      <c r="G327" t="s">
        <v>727</v>
      </c>
      <c r="H327" t="s">
        <v>1083</v>
      </c>
    </row>
    <row r="328" spans="1:15">
      <c r="A328" t="s">
        <v>415</v>
      </c>
      <c r="B328">
        <v>0.52</v>
      </c>
      <c r="C328">
        <v>6.5199999999999994E-2</v>
      </c>
      <c r="D328">
        <v>3</v>
      </c>
      <c r="E328" t="s">
        <v>664</v>
      </c>
      <c r="F328" t="s">
        <v>675</v>
      </c>
      <c r="G328" t="s">
        <v>727</v>
      </c>
    </row>
    <row r="329" spans="1:15">
      <c r="A329" t="s">
        <v>372</v>
      </c>
      <c r="B329">
        <v>0.52</v>
      </c>
      <c r="C329">
        <v>6.5199999999999994E-2</v>
      </c>
      <c r="D329">
        <v>3</v>
      </c>
      <c r="E329" t="s">
        <v>1251</v>
      </c>
      <c r="F329" t="s">
        <v>1252</v>
      </c>
      <c r="G329" t="s">
        <v>1118</v>
      </c>
    </row>
    <row r="330" spans="1:15">
      <c r="A330" t="s">
        <v>161</v>
      </c>
      <c r="B330">
        <v>0.52</v>
      </c>
      <c r="C330">
        <v>6.5199999999999994E-2</v>
      </c>
      <c r="D330">
        <v>3</v>
      </c>
      <c r="E330" t="s">
        <v>1187</v>
      </c>
      <c r="F330" t="s">
        <v>774</v>
      </c>
      <c r="G330" t="s">
        <v>647</v>
      </c>
    </row>
    <row r="331" spans="1:15">
      <c r="A331" t="s">
        <v>416</v>
      </c>
      <c r="B331">
        <v>0.51300000000000001</v>
      </c>
      <c r="C331">
        <v>5.9700000000000003E-2</v>
      </c>
      <c r="D331">
        <v>4</v>
      </c>
      <c r="E331" t="s">
        <v>566</v>
      </c>
      <c r="F331" t="s">
        <v>1158</v>
      </c>
      <c r="G331" t="s">
        <v>1159</v>
      </c>
      <c r="H331" t="s">
        <v>1160</v>
      </c>
    </row>
    <row r="332" spans="1:15">
      <c r="A332" t="s">
        <v>420</v>
      </c>
      <c r="B332">
        <v>0.504</v>
      </c>
      <c r="C332">
        <v>6.3799999999999996E-2</v>
      </c>
      <c r="D332">
        <v>3</v>
      </c>
      <c r="E332" t="s">
        <v>1144</v>
      </c>
      <c r="F332" t="s">
        <v>1146</v>
      </c>
      <c r="G332" t="s">
        <v>672</v>
      </c>
    </row>
    <row r="333" spans="1:15">
      <c r="A333" t="s">
        <v>423</v>
      </c>
      <c r="B333">
        <v>0.496</v>
      </c>
      <c r="C333">
        <v>0.111</v>
      </c>
      <c r="D333">
        <v>1</v>
      </c>
      <c r="E333" t="s">
        <v>637</v>
      </c>
    </row>
    <row r="334" spans="1:15">
      <c r="A334" t="s">
        <v>639</v>
      </c>
      <c r="B334">
        <v>0.496</v>
      </c>
      <c r="C334">
        <v>0.111</v>
      </c>
      <c r="D334">
        <v>1</v>
      </c>
      <c r="E334" t="s">
        <v>620</v>
      </c>
    </row>
    <row r="335" spans="1:15">
      <c r="A335" t="s">
        <v>400</v>
      </c>
      <c r="B335">
        <v>0.496</v>
      </c>
      <c r="C335">
        <v>0.111</v>
      </c>
      <c r="D335">
        <v>1</v>
      </c>
      <c r="E335" t="s">
        <v>568</v>
      </c>
    </row>
    <row r="336" spans="1:15">
      <c r="A336" t="s">
        <v>424</v>
      </c>
      <c r="B336">
        <v>0.495</v>
      </c>
      <c r="C336">
        <v>5.4100000000000002E-2</v>
      </c>
      <c r="D336">
        <v>6</v>
      </c>
      <c r="E336" t="s">
        <v>1328</v>
      </c>
      <c r="F336" t="s">
        <v>1329</v>
      </c>
      <c r="G336" t="s">
        <v>1274</v>
      </c>
      <c r="H336" t="s">
        <v>902</v>
      </c>
      <c r="I336" t="s">
        <v>904</v>
      </c>
      <c r="J336" t="s">
        <v>784</v>
      </c>
    </row>
    <row r="337" spans="1:19">
      <c r="A337" t="s">
        <v>208</v>
      </c>
      <c r="B337">
        <v>0.49199999999999999</v>
      </c>
      <c r="C337">
        <v>5.0799999999999998E-2</v>
      </c>
      <c r="D337">
        <v>9</v>
      </c>
      <c r="E337" t="s">
        <v>868</v>
      </c>
      <c r="F337" t="s">
        <v>1154</v>
      </c>
      <c r="G337" t="s">
        <v>1192</v>
      </c>
      <c r="H337" t="s">
        <v>672</v>
      </c>
      <c r="I337" t="s">
        <v>662</v>
      </c>
      <c r="J337" t="s">
        <v>773</v>
      </c>
      <c r="K337" t="s">
        <v>675</v>
      </c>
      <c r="L337" t="s">
        <v>727</v>
      </c>
      <c r="M337" t="s">
        <v>775</v>
      </c>
    </row>
    <row r="338" spans="1:19">
      <c r="A338" t="s">
        <v>640</v>
      </c>
      <c r="B338">
        <v>0.48399999999999999</v>
      </c>
      <c r="C338">
        <v>7.1400000000000005E-2</v>
      </c>
      <c r="D338">
        <v>2</v>
      </c>
      <c r="E338" t="s">
        <v>1232</v>
      </c>
      <c r="F338" t="s">
        <v>1233</v>
      </c>
    </row>
    <row r="339" spans="1:19">
      <c r="A339" t="s">
        <v>427</v>
      </c>
      <c r="B339">
        <v>0.47599999999999998</v>
      </c>
      <c r="C339">
        <v>5.3100000000000001E-2</v>
      </c>
      <c r="D339">
        <v>6</v>
      </c>
      <c r="E339" t="s">
        <v>1330</v>
      </c>
      <c r="F339" t="s">
        <v>767</v>
      </c>
      <c r="G339" t="s">
        <v>1171</v>
      </c>
      <c r="H339" t="s">
        <v>1154</v>
      </c>
      <c r="I339" t="s">
        <v>773</v>
      </c>
      <c r="J339" t="s">
        <v>775</v>
      </c>
    </row>
    <row r="340" spans="1:19">
      <c r="A340" t="s">
        <v>390</v>
      </c>
      <c r="B340">
        <v>0.47499999999999998</v>
      </c>
      <c r="C340">
        <v>4.7800000000000002E-2</v>
      </c>
      <c r="D340">
        <v>15</v>
      </c>
      <c r="E340" t="s">
        <v>994</v>
      </c>
      <c r="F340" t="s">
        <v>1331</v>
      </c>
      <c r="G340" t="s">
        <v>1187</v>
      </c>
      <c r="H340" t="s">
        <v>1144</v>
      </c>
      <c r="I340" t="s">
        <v>1145</v>
      </c>
      <c r="J340" t="s">
        <v>1146</v>
      </c>
      <c r="K340" t="s">
        <v>677</v>
      </c>
      <c r="L340" t="s">
        <v>1247</v>
      </c>
      <c r="M340" t="s">
        <v>1332</v>
      </c>
      <c r="N340" t="s">
        <v>1154</v>
      </c>
      <c r="O340" t="s">
        <v>672</v>
      </c>
      <c r="P340" t="s">
        <v>662</v>
      </c>
      <c r="Q340" t="s">
        <v>773</v>
      </c>
      <c r="R340" t="s">
        <v>775</v>
      </c>
      <c r="S340" t="s">
        <v>779</v>
      </c>
    </row>
    <row r="341" spans="1:19">
      <c r="A341" t="s">
        <v>347</v>
      </c>
      <c r="B341">
        <v>0.46700000000000003</v>
      </c>
      <c r="C341">
        <v>4.8099999999999997E-2</v>
      </c>
      <c r="D341">
        <v>13</v>
      </c>
      <c r="E341" t="s">
        <v>1187</v>
      </c>
      <c r="F341" t="s">
        <v>1146</v>
      </c>
      <c r="G341" t="s">
        <v>677</v>
      </c>
      <c r="H341" t="s">
        <v>1171</v>
      </c>
      <c r="I341" t="s">
        <v>566</v>
      </c>
      <c r="J341" t="s">
        <v>672</v>
      </c>
      <c r="K341" t="s">
        <v>1158</v>
      </c>
      <c r="L341" t="s">
        <v>1159</v>
      </c>
      <c r="M341" t="s">
        <v>1160</v>
      </c>
      <c r="N341" t="s">
        <v>662</v>
      </c>
      <c r="O341" t="s">
        <v>774</v>
      </c>
      <c r="P341" t="s">
        <v>820</v>
      </c>
      <c r="Q341" t="s">
        <v>776</v>
      </c>
    </row>
    <row r="342" spans="1:19">
      <c r="A342" t="s">
        <v>357</v>
      </c>
      <c r="B342">
        <v>0.46600000000000003</v>
      </c>
      <c r="C342">
        <v>5.1499999999999997E-2</v>
      </c>
      <c r="D342">
        <v>7</v>
      </c>
      <c r="E342" t="s">
        <v>664</v>
      </c>
      <c r="F342" t="s">
        <v>1247</v>
      </c>
      <c r="G342" t="s">
        <v>767</v>
      </c>
      <c r="H342" t="s">
        <v>1171</v>
      </c>
      <c r="I342" t="s">
        <v>771</v>
      </c>
      <c r="J342" t="s">
        <v>675</v>
      </c>
      <c r="K342" t="s">
        <v>727</v>
      </c>
    </row>
    <row r="343" spans="1:19">
      <c r="A343" t="s">
        <v>429</v>
      </c>
      <c r="B343">
        <v>0.46500000000000002</v>
      </c>
      <c r="C343">
        <v>6.9000000000000006E-2</v>
      </c>
      <c r="D343">
        <v>2</v>
      </c>
      <c r="E343" t="s">
        <v>655</v>
      </c>
      <c r="F343" t="s">
        <v>1293</v>
      </c>
    </row>
    <row r="344" spans="1:19">
      <c r="A344" t="s">
        <v>291</v>
      </c>
      <c r="B344">
        <v>0.46200000000000002</v>
      </c>
      <c r="C344">
        <v>5.6300000000000003E-2</v>
      </c>
      <c r="D344">
        <v>4</v>
      </c>
      <c r="E344" t="s">
        <v>672</v>
      </c>
      <c r="F344" t="s">
        <v>662</v>
      </c>
      <c r="G344" t="s">
        <v>774</v>
      </c>
      <c r="H344" t="s">
        <v>820</v>
      </c>
    </row>
    <row r="345" spans="1:19">
      <c r="A345" t="s">
        <v>270</v>
      </c>
      <c r="B345">
        <v>0.45800000000000002</v>
      </c>
      <c r="C345">
        <v>0.06</v>
      </c>
      <c r="D345">
        <v>3</v>
      </c>
      <c r="E345" t="s">
        <v>868</v>
      </c>
      <c r="F345" t="s">
        <v>664</v>
      </c>
      <c r="G345" t="s">
        <v>875</v>
      </c>
    </row>
    <row r="346" spans="1:19">
      <c r="A346" t="s">
        <v>432</v>
      </c>
      <c r="B346">
        <v>0.45800000000000002</v>
      </c>
      <c r="C346">
        <v>0.1</v>
      </c>
      <c r="D346">
        <v>1</v>
      </c>
      <c r="E346" t="s">
        <v>580</v>
      </c>
    </row>
    <row r="347" spans="1:19">
      <c r="A347" t="s">
        <v>321</v>
      </c>
      <c r="B347">
        <v>0.45800000000000002</v>
      </c>
      <c r="C347">
        <v>0.06</v>
      </c>
      <c r="D347">
        <v>3</v>
      </c>
      <c r="E347" t="s">
        <v>1079</v>
      </c>
      <c r="F347" t="s">
        <v>1081</v>
      </c>
      <c r="G347" t="s">
        <v>671</v>
      </c>
    </row>
    <row r="348" spans="1:19">
      <c r="A348" t="s">
        <v>641</v>
      </c>
      <c r="B348">
        <v>0.45800000000000002</v>
      </c>
      <c r="C348">
        <v>0.1</v>
      </c>
      <c r="D348">
        <v>1</v>
      </c>
      <c r="E348" t="s">
        <v>642</v>
      </c>
    </row>
    <row r="349" spans="1:19">
      <c r="A349" t="s">
        <v>414</v>
      </c>
      <c r="B349">
        <v>0.45700000000000002</v>
      </c>
      <c r="C349">
        <v>5.11E-2</v>
      </c>
      <c r="D349">
        <v>7</v>
      </c>
      <c r="E349" t="s">
        <v>1166</v>
      </c>
      <c r="F349" t="s">
        <v>1309</v>
      </c>
      <c r="G349" t="s">
        <v>888</v>
      </c>
      <c r="H349" t="s">
        <v>1333</v>
      </c>
      <c r="I349" t="s">
        <v>895</v>
      </c>
      <c r="J349" t="s">
        <v>672</v>
      </c>
      <c r="K349" t="s">
        <v>1186</v>
      </c>
    </row>
    <row r="350" spans="1:19">
      <c r="A350" t="s">
        <v>292</v>
      </c>
      <c r="B350">
        <v>0.45</v>
      </c>
      <c r="C350">
        <v>5.5599999999999997E-2</v>
      </c>
      <c r="D350">
        <v>4</v>
      </c>
      <c r="E350" t="s">
        <v>1171</v>
      </c>
      <c r="F350" t="s">
        <v>675</v>
      </c>
      <c r="G350" t="s">
        <v>727</v>
      </c>
      <c r="H350" t="s">
        <v>1174</v>
      </c>
    </row>
    <row r="351" spans="1:19">
      <c r="A351" t="s">
        <v>433</v>
      </c>
      <c r="B351">
        <v>0.45</v>
      </c>
      <c r="C351">
        <v>5.5599999999999997E-2</v>
      </c>
      <c r="D351">
        <v>4</v>
      </c>
      <c r="E351" t="s">
        <v>1139</v>
      </c>
      <c r="F351" t="s">
        <v>905</v>
      </c>
      <c r="G351" t="s">
        <v>861</v>
      </c>
      <c r="H351" t="s">
        <v>1164</v>
      </c>
    </row>
    <row r="352" spans="1:19">
      <c r="A352" t="s">
        <v>273</v>
      </c>
      <c r="B352">
        <v>0.44400000000000001</v>
      </c>
      <c r="C352">
        <v>5.8799999999999998E-2</v>
      </c>
      <c r="D352">
        <v>3</v>
      </c>
      <c r="E352" t="s">
        <v>1166</v>
      </c>
      <c r="F352" t="s">
        <v>1171</v>
      </c>
      <c r="G352" t="s">
        <v>662</v>
      </c>
    </row>
    <row r="353" spans="1:17">
      <c r="A353" t="s">
        <v>386</v>
      </c>
      <c r="B353">
        <v>0.441</v>
      </c>
      <c r="C353">
        <v>5.04E-2</v>
      </c>
      <c r="D353">
        <v>7</v>
      </c>
      <c r="E353" t="s">
        <v>1330</v>
      </c>
      <c r="F353" t="s">
        <v>870</v>
      </c>
      <c r="G353" t="s">
        <v>1208</v>
      </c>
      <c r="H353" t="s">
        <v>1183</v>
      </c>
      <c r="I353" t="s">
        <v>1334</v>
      </c>
      <c r="J353" t="s">
        <v>1289</v>
      </c>
      <c r="K353" t="s">
        <v>1194</v>
      </c>
    </row>
    <row r="354" spans="1:17">
      <c r="A354" t="s">
        <v>214</v>
      </c>
      <c r="B354">
        <v>0.438</v>
      </c>
      <c r="C354">
        <v>4.7300000000000002E-2</v>
      </c>
      <c r="D354">
        <v>13</v>
      </c>
      <c r="E354" t="s">
        <v>932</v>
      </c>
      <c r="F354" t="s">
        <v>1229</v>
      </c>
      <c r="G354" t="s">
        <v>1230</v>
      </c>
      <c r="H354" t="s">
        <v>1263</v>
      </c>
      <c r="I354" t="s">
        <v>1231</v>
      </c>
      <c r="J354" t="s">
        <v>1247</v>
      </c>
      <c r="K354" t="s">
        <v>1264</v>
      </c>
      <c r="L354" t="s">
        <v>1248</v>
      </c>
      <c r="M354" t="s">
        <v>1335</v>
      </c>
      <c r="N354" t="s">
        <v>1336</v>
      </c>
      <c r="O354" t="s">
        <v>1128</v>
      </c>
      <c r="P354" t="s">
        <v>1337</v>
      </c>
      <c r="Q354" t="s">
        <v>1338</v>
      </c>
    </row>
    <row r="355" spans="1:17">
      <c r="A355" t="s">
        <v>369</v>
      </c>
      <c r="B355">
        <v>0.42899999999999999</v>
      </c>
      <c r="C355">
        <v>5.0799999999999998E-2</v>
      </c>
      <c r="D355">
        <v>6</v>
      </c>
      <c r="E355" t="s">
        <v>677</v>
      </c>
      <c r="F355" t="s">
        <v>566</v>
      </c>
      <c r="G355" t="s">
        <v>1158</v>
      </c>
      <c r="H355" t="s">
        <v>1159</v>
      </c>
      <c r="I355" t="s">
        <v>1160</v>
      </c>
      <c r="J355" t="s">
        <v>662</v>
      </c>
    </row>
    <row r="356" spans="1:17">
      <c r="A356" t="s">
        <v>215</v>
      </c>
      <c r="B356">
        <v>0.42699999999999999</v>
      </c>
      <c r="C356">
        <v>5.4100000000000002E-2</v>
      </c>
      <c r="D356">
        <v>4</v>
      </c>
      <c r="E356" t="s">
        <v>1187</v>
      </c>
      <c r="F356" t="s">
        <v>1192</v>
      </c>
      <c r="G356" t="s">
        <v>820</v>
      </c>
      <c r="H356" t="s">
        <v>1335</v>
      </c>
    </row>
    <row r="357" spans="1:17">
      <c r="A357" t="s">
        <v>643</v>
      </c>
      <c r="B357">
        <v>0.42599999999999999</v>
      </c>
      <c r="C357">
        <v>9.0899999999999995E-2</v>
      </c>
      <c r="D357">
        <v>1</v>
      </c>
      <c r="E357" t="s">
        <v>631</v>
      </c>
    </row>
    <row r="358" spans="1:17">
      <c r="A358" t="s">
        <v>412</v>
      </c>
      <c r="B358">
        <v>0.42599999999999999</v>
      </c>
      <c r="C358">
        <v>9.0899999999999995E-2</v>
      </c>
      <c r="D358">
        <v>1</v>
      </c>
      <c r="E358" t="s">
        <v>558</v>
      </c>
    </row>
    <row r="359" spans="1:17">
      <c r="A359" t="s">
        <v>222</v>
      </c>
      <c r="B359">
        <v>0.42099999999999999</v>
      </c>
      <c r="C359">
        <v>5.04E-2</v>
      </c>
      <c r="D359">
        <v>6</v>
      </c>
      <c r="E359" t="s">
        <v>793</v>
      </c>
      <c r="F359" t="s">
        <v>677</v>
      </c>
      <c r="G359" t="s">
        <v>796</v>
      </c>
      <c r="H359" t="s">
        <v>1192</v>
      </c>
      <c r="I359" t="s">
        <v>672</v>
      </c>
      <c r="J359" t="s">
        <v>662</v>
      </c>
    </row>
    <row r="360" spans="1:17">
      <c r="A360" t="s">
        <v>340</v>
      </c>
      <c r="B360">
        <v>0.41699999999999998</v>
      </c>
      <c r="C360">
        <v>4.7199999999999999E-2</v>
      </c>
      <c r="D360">
        <v>11</v>
      </c>
      <c r="E360" t="s">
        <v>1034</v>
      </c>
      <c r="F360" t="s">
        <v>1258</v>
      </c>
      <c r="G360" t="s">
        <v>885</v>
      </c>
      <c r="H360" t="s">
        <v>1187</v>
      </c>
      <c r="I360" t="s">
        <v>677</v>
      </c>
      <c r="J360" t="s">
        <v>1039</v>
      </c>
      <c r="K360" t="s">
        <v>1286</v>
      </c>
      <c r="L360" t="s">
        <v>1251</v>
      </c>
      <c r="M360" t="s">
        <v>1252</v>
      </c>
      <c r="N360" t="s">
        <v>1225</v>
      </c>
      <c r="O360" t="s">
        <v>1287</v>
      </c>
    </row>
    <row r="361" spans="1:17">
      <c r="A361" t="s">
        <v>317</v>
      </c>
      <c r="B361">
        <v>0.41</v>
      </c>
      <c r="C361">
        <v>6.25E-2</v>
      </c>
      <c r="D361">
        <v>2</v>
      </c>
      <c r="E361" t="s">
        <v>675</v>
      </c>
      <c r="F361" t="s">
        <v>727</v>
      </c>
    </row>
    <row r="362" spans="1:17">
      <c r="A362" t="s">
        <v>226</v>
      </c>
      <c r="B362">
        <v>0.40500000000000003</v>
      </c>
      <c r="C362">
        <v>4.6300000000000001E-2</v>
      </c>
      <c r="D362">
        <v>13</v>
      </c>
      <c r="E362" t="s">
        <v>868</v>
      </c>
      <c r="F362" t="s">
        <v>1331</v>
      </c>
      <c r="G362" t="s">
        <v>1187</v>
      </c>
      <c r="H362" t="s">
        <v>1229</v>
      </c>
      <c r="I362" t="s">
        <v>1149</v>
      </c>
      <c r="J362" t="s">
        <v>1150</v>
      </c>
      <c r="K362" t="s">
        <v>846</v>
      </c>
      <c r="L362" t="s">
        <v>1170</v>
      </c>
      <c r="M362" t="s">
        <v>1247</v>
      </c>
      <c r="N362" t="s">
        <v>672</v>
      </c>
      <c r="O362" t="s">
        <v>1158</v>
      </c>
      <c r="P362" t="s">
        <v>1159</v>
      </c>
      <c r="Q362" t="s">
        <v>662</v>
      </c>
    </row>
    <row r="363" spans="1:17">
      <c r="A363" t="s">
        <v>396</v>
      </c>
      <c r="B363">
        <v>0.40500000000000003</v>
      </c>
      <c r="C363">
        <v>5.5599999999999997E-2</v>
      </c>
      <c r="D363">
        <v>3</v>
      </c>
      <c r="E363" t="s">
        <v>1149</v>
      </c>
      <c r="F363" t="s">
        <v>677</v>
      </c>
      <c r="G363" t="s">
        <v>1188</v>
      </c>
    </row>
    <row r="364" spans="1:17">
      <c r="A364" t="s">
        <v>606</v>
      </c>
      <c r="B364">
        <v>0.38800000000000001</v>
      </c>
      <c r="C364">
        <v>4.8800000000000003E-2</v>
      </c>
      <c r="D364">
        <v>6</v>
      </c>
      <c r="E364" t="s">
        <v>1187</v>
      </c>
      <c r="F364" t="s">
        <v>1149</v>
      </c>
      <c r="G364" t="s">
        <v>1150</v>
      </c>
      <c r="H364" t="s">
        <v>677</v>
      </c>
      <c r="I364" t="s">
        <v>1039</v>
      </c>
      <c r="J364" t="s">
        <v>1154</v>
      </c>
    </row>
    <row r="365" spans="1:17">
      <c r="A365" t="s">
        <v>235</v>
      </c>
      <c r="B365">
        <v>0.38500000000000001</v>
      </c>
      <c r="C365">
        <v>5.1299999999999998E-2</v>
      </c>
      <c r="D365">
        <v>4</v>
      </c>
      <c r="E365" t="s">
        <v>1171</v>
      </c>
      <c r="F365" t="s">
        <v>675</v>
      </c>
      <c r="G365" t="s">
        <v>727</v>
      </c>
      <c r="H365" t="s">
        <v>1174</v>
      </c>
    </row>
    <row r="366" spans="1:17">
      <c r="A366" t="s">
        <v>313</v>
      </c>
      <c r="B366">
        <v>0.38500000000000001</v>
      </c>
      <c r="C366">
        <v>5.1299999999999998E-2</v>
      </c>
      <c r="D366">
        <v>4</v>
      </c>
      <c r="E366" t="s">
        <v>656</v>
      </c>
      <c r="F366" t="s">
        <v>1146</v>
      </c>
      <c r="G366" t="s">
        <v>1171</v>
      </c>
      <c r="H366" t="s">
        <v>672</v>
      </c>
    </row>
    <row r="367" spans="1:17">
      <c r="A367" t="s">
        <v>443</v>
      </c>
      <c r="B367">
        <v>0.378</v>
      </c>
      <c r="C367">
        <v>5.8799999999999998E-2</v>
      </c>
      <c r="D367">
        <v>2</v>
      </c>
      <c r="E367" t="s">
        <v>983</v>
      </c>
      <c r="F367" t="s">
        <v>592</v>
      </c>
    </row>
    <row r="368" spans="1:17">
      <c r="A368" t="s">
        <v>644</v>
      </c>
      <c r="B368">
        <v>0.371</v>
      </c>
      <c r="C368">
        <v>7.6899999999999996E-2</v>
      </c>
      <c r="D368">
        <v>1</v>
      </c>
      <c r="E368" t="s">
        <v>645</v>
      </c>
    </row>
    <row r="369" spans="1:14">
      <c r="A369" t="s">
        <v>355</v>
      </c>
      <c r="B369">
        <v>0.371</v>
      </c>
      <c r="C369">
        <v>7.6899999999999996E-2</v>
      </c>
      <c r="D369">
        <v>1</v>
      </c>
      <c r="E369" t="s">
        <v>646</v>
      </c>
    </row>
    <row r="370" spans="1:14">
      <c r="A370" t="s">
        <v>244</v>
      </c>
      <c r="B370">
        <v>0.371</v>
      </c>
      <c r="C370">
        <v>7.6899999999999996E-2</v>
      </c>
      <c r="D370">
        <v>1</v>
      </c>
      <c r="E370" t="s">
        <v>617</v>
      </c>
    </row>
    <row r="371" spans="1:14">
      <c r="A371" t="s">
        <v>245</v>
      </c>
      <c r="B371">
        <v>0.371</v>
      </c>
      <c r="C371">
        <v>7.6899999999999996E-2</v>
      </c>
      <c r="D371">
        <v>1</v>
      </c>
      <c r="E371" t="s">
        <v>617</v>
      </c>
    </row>
    <row r="372" spans="1:14">
      <c r="A372" t="s">
        <v>246</v>
      </c>
      <c r="B372">
        <v>0.371</v>
      </c>
      <c r="C372">
        <v>7.6899999999999996E-2</v>
      </c>
      <c r="D372">
        <v>1</v>
      </c>
      <c r="E372" t="s">
        <v>647</v>
      </c>
    </row>
    <row r="373" spans="1:14">
      <c r="A373" t="s">
        <v>247</v>
      </c>
      <c r="B373">
        <v>0.371</v>
      </c>
      <c r="C373">
        <v>7.6899999999999996E-2</v>
      </c>
      <c r="D373">
        <v>1</v>
      </c>
      <c r="E373" t="s">
        <v>617</v>
      </c>
    </row>
    <row r="374" spans="1:14">
      <c r="A374" t="s">
        <v>375</v>
      </c>
      <c r="B374">
        <v>0.36699999999999999</v>
      </c>
      <c r="C374">
        <v>4.65E-2</v>
      </c>
      <c r="D374">
        <v>8</v>
      </c>
      <c r="E374" t="s">
        <v>1166</v>
      </c>
      <c r="F374" t="s">
        <v>1309</v>
      </c>
      <c r="G374" t="s">
        <v>888</v>
      </c>
      <c r="H374" t="s">
        <v>1333</v>
      </c>
      <c r="I374" t="s">
        <v>895</v>
      </c>
      <c r="J374" t="s">
        <v>834</v>
      </c>
      <c r="K374" t="s">
        <v>672</v>
      </c>
      <c r="L374" t="s">
        <v>1186</v>
      </c>
    </row>
    <row r="375" spans="1:14">
      <c r="A375" t="s">
        <v>374</v>
      </c>
      <c r="B375">
        <v>0.36599999999999999</v>
      </c>
      <c r="C375">
        <v>4.7E-2</v>
      </c>
      <c r="D375">
        <v>7</v>
      </c>
      <c r="E375" t="s">
        <v>1187</v>
      </c>
      <c r="F375" t="s">
        <v>1283</v>
      </c>
      <c r="G375" t="s">
        <v>677</v>
      </c>
      <c r="H375" t="s">
        <v>1171</v>
      </c>
      <c r="I375" t="s">
        <v>1198</v>
      </c>
      <c r="J375" t="s">
        <v>1192</v>
      </c>
      <c r="K375" t="s">
        <v>662</v>
      </c>
    </row>
    <row r="376" spans="1:14">
      <c r="A376" t="s">
        <v>395</v>
      </c>
      <c r="B376">
        <v>0.36499999999999999</v>
      </c>
      <c r="C376">
        <v>4.7600000000000003E-2</v>
      </c>
      <c r="D376">
        <v>6</v>
      </c>
      <c r="E376" t="s">
        <v>1146</v>
      </c>
      <c r="F376" t="s">
        <v>1332</v>
      </c>
      <c r="G376" t="s">
        <v>767</v>
      </c>
      <c r="H376" t="s">
        <v>1171</v>
      </c>
      <c r="I376" t="s">
        <v>1104</v>
      </c>
      <c r="J376" t="s">
        <v>672</v>
      </c>
    </row>
    <row r="377" spans="1:14">
      <c r="A377" t="s">
        <v>413</v>
      </c>
      <c r="B377">
        <v>0.36399999999999999</v>
      </c>
      <c r="C377">
        <v>5.7099999999999998E-2</v>
      </c>
      <c r="D377">
        <v>2</v>
      </c>
      <c r="E377" t="s">
        <v>1184</v>
      </c>
      <c r="F377" t="s">
        <v>650</v>
      </c>
    </row>
    <row r="378" spans="1:14">
      <c r="A378" t="s">
        <v>447</v>
      </c>
      <c r="B378">
        <v>0.36399999999999999</v>
      </c>
      <c r="C378">
        <v>5.7099999999999998E-2</v>
      </c>
      <c r="D378">
        <v>2</v>
      </c>
      <c r="E378" t="s">
        <v>660</v>
      </c>
      <c r="F378" t="s">
        <v>1339</v>
      </c>
    </row>
    <row r="379" spans="1:14">
      <c r="A379" t="s">
        <v>398</v>
      </c>
      <c r="B379">
        <v>0.35</v>
      </c>
      <c r="C379">
        <v>5.5599999999999997E-2</v>
      </c>
      <c r="D379">
        <v>2</v>
      </c>
      <c r="E379" t="s">
        <v>675</v>
      </c>
      <c r="F379" t="s">
        <v>727</v>
      </c>
    </row>
    <row r="380" spans="1:14">
      <c r="A380" t="s">
        <v>584</v>
      </c>
      <c r="B380">
        <v>0.35</v>
      </c>
      <c r="C380">
        <v>5.5599999999999997E-2</v>
      </c>
      <c r="D380">
        <v>2</v>
      </c>
      <c r="E380" t="s">
        <v>1292</v>
      </c>
      <c r="F380" t="s">
        <v>1281</v>
      </c>
    </row>
    <row r="381" spans="1:14">
      <c r="A381" t="s">
        <v>648</v>
      </c>
      <c r="B381">
        <v>0.34699999999999998</v>
      </c>
      <c r="C381">
        <v>7.1400000000000005E-2</v>
      </c>
      <c r="D381">
        <v>1</v>
      </c>
      <c r="E381" t="s">
        <v>649</v>
      </c>
    </row>
    <row r="382" spans="1:14">
      <c r="A382" t="s">
        <v>253</v>
      </c>
      <c r="B382">
        <v>0.34699999999999998</v>
      </c>
      <c r="C382">
        <v>7.1400000000000005E-2</v>
      </c>
      <c r="D382">
        <v>1</v>
      </c>
      <c r="E382" t="s">
        <v>647</v>
      </c>
    </row>
    <row r="383" spans="1:14">
      <c r="A383" t="s">
        <v>335</v>
      </c>
      <c r="B383">
        <v>0.34300000000000003</v>
      </c>
      <c r="C383">
        <v>4.65E-2</v>
      </c>
      <c r="D383">
        <v>6</v>
      </c>
      <c r="E383" t="s">
        <v>1149</v>
      </c>
      <c r="F383" t="s">
        <v>1150</v>
      </c>
      <c r="G383" t="s">
        <v>1154</v>
      </c>
      <c r="H383" t="s">
        <v>662</v>
      </c>
      <c r="I383" t="s">
        <v>773</v>
      </c>
      <c r="J383" t="s">
        <v>775</v>
      </c>
    </row>
    <row r="384" spans="1:14">
      <c r="A384" t="s">
        <v>449</v>
      </c>
      <c r="B384">
        <v>0.34100000000000003</v>
      </c>
      <c r="C384">
        <v>4.48E-2</v>
      </c>
      <c r="D384">
        <v>10</v>
      </c>
      <c r="E384" t="s">
        <v>747</v>
      </c>
      <c r="F384" t="s">
        <v>1175</v>
      </c>
      <c r="G384" t="s">
        <v>1275</v>
      </c>
      <c r="H384" t="s">
        <v>1276</v>
      </c>
      <c r="I384" t="s">
        <v>1277</v>
      </c>
      <c r="J384" t="s">
        <v>1154</v>
      </c>
      <c r="K384" t="s">
        <v>954</v>
      </c>
      <c r="L384" t="s">
        <v>672</v>
      </c>
      <c r="M384" t="s">
        <v>773</v>
      </c>
      <c r="N384" t="s">
        <v>775</v>
      </c>
    </row>
    <row r="385" spans="1:33">
      <c r="A385" t="s">
        <v>452</v>
      </c>
      <c r="B385">
        <v>0.33600000000000002</v>
      </c>
      <c r="C385">
        <v>0.05</v>
      </c>
      <c r="D385">
        <v>3</v>
      </c>
      <c r="E385" t="s">
        <v>664</v>
      </c>
      <c r="F385" t="s">
        <v>1215</v>
      </c>
      <c r="G385" t="s">
        <v>953</v>
      </c>
    </row>
    <row r="386" spans="1:33">
      <c r="A386" t="s">
        <v>453</v>
      </c>
      <c r="B386">
        <v>0.33500000000000002</v>
      </c>
      <c r="C386">
        <v>5.4100000000000002E-2</v>
      </c>
      <c r="D386">
        <v>2</v>
      </c>
      <c r="E386" t="s">
        <v>660</v>
      </c>
      <c r="F386" t="s">
        <v>1339</v>
      </c>
    </row>
    <row r="387" spans="1:33">
      <c r="A387" t="s">
        <v>454</v>
      </c>
      <c r="B387">
        <v>0.33500000000000002</v>
      </c>
      <c r="C387">
        <v>5.4100000000000002E-2</v>
      </c>
      <c r="D387">
        <v>2</v>
      </c>
      <c r="E387" t="s">
        <v>983</v>
      </c>
      <c r="F387" t="s">
        <v>592</v>
      </c>
    </row>
    <row r="388" spans="1:33">
      <c r="A388" t="s">
        <v>343</v>
      </c>
      <c r="B388">
        <v>0.33</v>
      </c>
      <c r="C388">
        <v>4.7600000000000003E-2</v>
      </c>
      <c r="D388">
        <v>4</v>
      </c>
      <c r="E388" t="s">
        <v>725</v>
      </c>
      <c r="F388" t="s">
        <v>1247</v>
      </c>
      <c r="G388" t="s">
        <v>675</v>
      </c>
      <c r="H388" t="s">
        <v>727</v>
      </c>
    </row>
    <row r="389" spans="1:33">
      <c r="A389" t="s">
        <v>456</v>
      </c>
      <c r="B389">
        <v>0.32500000000000001</v>
      </c>
      <c r="C389">
        <v>4.2799999999999998E-2</v>
      </c>
      <c r="D389">
        <v>29</v>
      </c>
      <c r="E389" t="s">
        <v>1132</v>
      </c>
      <c r="F389" t="s">
        <v>867</v>
      </c>
      <c r="G389" t="s">
        <v>1187</v>
      </c>
      <c r="H389" t="s">
        <v>1146</v>
      </c>
      <c r="I389" t="s">
        <v>1149</v>
      </c>
      <c r="J389" t="s">
        <v>1150</v>
      </c>
      <c r="K389" t="s">
        <v>677</v>
      </c>
      <c r="L389" t="s">
        <v>846</v>
      </c>
      <c r="M389" t="s">
        <v>1170</v>
      </c>
      <c r="N389" t="s">
        <v>795</v>
      </c>
      <c r="O389" t="s">
        <v>1151</v>
      </c>
      <c r="P389" t="s">
        <v>1152</v>
      </c>
      <c r="Q389" t="s">
        <v>1153</v>
      </c>
      <c r="R389" t="s">
        <v>764</v>
      </c>
      <c r="S389" t="s">
        <v>860</v>
      </c>
      <c r="T389" t="s">
        <v>1154</v>
      </c>
      <c r="U389" t="s">
        <v>1158</v>
      </c>
      <c r="V389" t="s">
        <v>1159</v>
      </c>
      <c r="W389" t="s">
        <v>1160</v>
      </c>
      <c r="X389" t="s">
        <v>662</v>
      </c>
      <c r="Y389" t="s">
        <v>1173</v>
      </c>
      <c r="Z389" t="s">
        <v>773</v>
      </c>
      <c r="AA389" t="s">
        <v>675</v>
      </c>
      <c r="AB389" t="s">
        <v>727</v>
      </c>
      <c r="AC389" t="s">
        <v>801</v>
      </c>
      <c r="AD389" t="s">
        <v>802</v>
      </c>
      <c r="AE389" t="s">
        <v>803</v>
      </c>
      <c r="AF389" t="s">
        <v>804</v>
      </c>
      <c r="AG389" t="s">
        <v>775</v>
      </c>
    </row>
    <row r="390" spans="1:33">
      <c r="A390" t="s">
        <v>203</v>
      </c>
      <c r="B390">
        <v>0.32200000000000001</v>
      </c>
      <c r="C390">
        <v>5.2600000000000001E-2</v>
      </c>
      <c r="D390">
        <v>2</v>
      </c>
      <c r="E390" t="s">
        <v>868</v>
      </c>
      <c r="F390" t="s">
        <v>672</v>
      </c>
    </row>
    <row r="391" spans="1:33">
      <c r="A391" t="s">
        <v>383</v>
      </c>
      <c r="B391">
        <v>0.32</v>
      </c>
      <c r="C391">
        <v>4.4900000000000002E-2</v>
      </c>
      <c r="D391">
        <v>7</v>
      </c>
      <c r="E391" t="s">
        <v>1187</v>
      </c>
      <c r="F391" t="s">
        <v>767</v>
      </c>
      <c r="G391" t="s">
        <v>1171</v>
      </c>
      <c r="H391" t="s">
        <v>672</v>
      </c>
      <c r="I391" t="s">
        <v>662</v>
      </c>
      <c r="J391" t="s">
        <v>675</v>
      </c>
      <c r="K391" t="s">
        <v>727</v>
      </c>
    </row>
    <row r="392" spans="1:33">
      <c r="A392" t="s">
        <v>462</v>
      </c>
      <c r="B392">
        <v>0.315</v>
      </c>
      <c r="C392">
        <v>4.5100000000000001E-2</v>
      </c>
      <c r="D392">
        <v>6</v>
      </c>
      <c r="E392" t="s">
        <v>1340</v>
      </c>
      <c r="F392" t="s">
        <v>1149</v>
      </c>
      <c r="G392" t="s">
        <v>1150</v>
      </c>
      <c r="H392" t="s">
        <v>677</v>
      </c>
      <c r="I392" t="s">
        <v>952</v>
      </c>
      <c r="J392" t="s">
        <v>1154</v>
      </c>
    </row>
    <row r="393" spans="1:33">
      <c r="A393" t="s">
        <v>345</v>
      </c>
      <c r="B393">
        <v>0.311</v>
      </c>
      <c r="C393">
        <v>5.1299999999999998E-2</v>
      </c>
      <c r="D393">
        <v>2</v>
      </c>
      <c r="E393" t="s">
        <v>1341</v>
      </c>
      <c r="F393" t="s">
        <v>1342</v>
      </c>
    </row>
    <row r="394" spans="1:33">
      <c r="A394" t="s">
        <v>434</v>
      </c>
      <c r="B394">
        <v>0.31</v>
      </c>
      <c r="C394">
        <v>4.3499999999999997E-2</v>
      </c>
      <c r="D394">
        <v>11</v>
      </c>
      <c r="E394" t="s">
        <v>880</v>
      </c>
      <c r="F394" t="s">
        <v>1292</v>
      </c>
      <c r="G394" t="s">
        <v>592</v>
      </c>
      <c r="H394" t="s">
        <v>670</v>
      </c>
      <c r="I394" t="s">
        <v>938</v>
      </c>
      <c r="J394" t="s">
        <v>965</v>
      </c>
      <c r="K394" t="s">
        <v>604</v>
      </c>
      <c r="L394" t="s">
        <v>1232</v>
      </c>
      <c r="M394" t="s">
        <v>1233</v>
      </c>
      <c r="N394" t="s">
        <v>1242</v>
      </c>
      <c r="O394" t="s">
        <v>1281</v>
      </c>
    </row>
    <row r="395" spans="1:33">
      <c r="A395" t="s">
        <v>373</v>
      </c>
      <c r="B395">
        <v>0.30499999999999999</v>
      </c>
      <c r="C395">
        <v>6.25E-2</v>
      </c>
      <c r="D395">
        <v>1</v>
      </c>
      <c r="E395" t="s">
        <v>650</v>
      </c>
    </row>
    <row r="396" spans="1:33">
      <c r="A396" t="s">
        <v>651</v>
      </c>
      <c r="B396">
        <v>0.30499999999999999</v>
      </c>
      <c r="C396">
        <v>6.25E-2</v>
      </c>
      <c r="D396">
        <v>1</v>
      </c>
      <c r="E396" t="s">
        <v>652</v>
      </c>
    </row>
    <row r="397" spans="1:33">
      <c r="A397" t="s">
        <v>272</v>
      </c>
      <c r="B397">
        <v>0.30499999999999999</v>
      </c>
      <c r="C397">
        <v>6.25E-2</v>
      </c>
      <c r="D397">
        <v>1</v>
      </c>
      <c r="E397" t="s">
        <v>647</v>
      </c>
    </row>
    <row r="398" spans="1:33">
      <c r="A398" t="s">
        <v>408</v>
      </c>
      <c r="B398">
        <v>0.29799999999999999</v>
      </c>
      <c r="C398">
        <v>0.05</v>
      </c>
      <c r="D398">
        <v>2</v>
      </c>
      <c r="E398" t="s">
        <v>1293</v>
      </c>
      <c r="F398" t="s">
        <v>560</v>
      </c>
    </row>
    <row r="399" spans="1:33">
      <c r="A399" t="s">
        <v>382</v>
      </c>
      <c r="B399">
        <v>0.28799999999999998</v>
      </c>
      <c r="C399">
        <v>4.6199999999999998E-2</v>
      </c>
      <c r="D399">
        <v>3</v>
      </c>
      <c r="E399" t="s">
        <v>880</v>
      </c>
      <c r="F399" t="s">
        <v>592</v>
      </c>
      <c r="G399" t="s">
        <v>675</v>
      </c>
    </row>
    <row r="400" spans="1:33">
      <c r="A400" t="s">
        <v>331</v>
      </c>
      <c r="B400">
        <v>0.28699999999999998</v>
      </c>
      <c r="C400">
        <v>5.8799999999999998E-2</v>
      </c>
      <c r="D400">
        <v>1</v>
      </c>
      <c r="E400" t="s">
        <v>588</v>
      </c>
    </row>
    <row r="401" spans="1:7">
      <c r="A401" t="s">
        <v>653</v>
      </c>
      <c r="B401">
        <v>0.28699999999999998</v>
      </c>
      <c r="C401">
        <v>5.8799999999999998E-2</v>
      </c>
      <c r="D401">
        <v>1</v>
      </c>
      <c r="E401" t="s">
        <v>652</v>
      </c>
    </row>
    <row r="402" spans="1:7">
      <c r="A402" t="s">
        <v>224</v>
      </c>
      <c r="B402">
        <v>0.28000000000000003</v>
      </c>
      <c r="C402">
        <v>4.5499999999999999E-2</v>
      </c>
      <c r="D402">
        <v>3</v>
      </c>
      <c r="E402" t="s">
        <v>784</v>
      </c>
      <c r="F402" t="s">
        <v>785</v>
      </c>
      <c r="G402" t="s">
        <v>852</v>
      </c>
    </row>
    <row r="403" spans="1:7">
      <c r="A403" t="s">
        <v>435</v>
      </c>
      <c r="B403">
        <v>0.28000000000000003</v>
      </c>
      <c r="C403">
        <v>4.5499999999999999E-2</v>
      </c>
      <c r="D403">
        <v>3</v>
      </c>
      <c r="E403" t="s">
        <v>938</v>
      </c>
      <c r="F403" t="s">
        <v>965</v>
      </c>
      <c r="G403" t="s">
        <v>560</v>
      </c>
    </row>
    <row r="404" spans="1:7">
      <c r="A404" t="s">
        <v>425</v>
      </c>
      <c r="B404">
        <v>0.28000000000000003</v>
      </c>
      <c r="C404">
        <v>4.5499999999999999E-2</v>
      </c>
      <c r="D404">
        <v>3</v>
      </c>
      <c r="E404" t="s">
        <v>548</v>
      </c>
      <c r="F404" t="s">
        <v>1149</v>
      </c>
      <c r="G404" t="s">
        <v>1150</v>
      </c>
    </row>
    <row r="405" spans="1:7">
      <c r="A405" t="s">
        <v>654</v>
      </c>
      <c r="B405">
        <v>0.27100000000000002</v>
      </c>
      <c r="C405">
        <v>5.5599999999999997E-2</v>
      </c>
      <c r="D405">
        <v>1</v>
      </c>
      <c r="E405" t="s">
        <v>655</v>
      </c>
    </row>
    <row r="406" spans="1:7">
      <c r="A406" t="s">
        <v>445</v>
      </c>
      <c r="B406">
        <v>0.27100000000000002</v>
      </c>
      <c r="C406">
        <v>5.5599999999999997E-2</v>
      </c>
      <c r="D406">
        <v>1</v>
      </c>
      <c r="E406" t="s">
        <v>623</v>
      </c>
    </row>
    <row r="407" spans="1:7">
      <c r="A407" t="s">
        <v>153</v>
      </c>
      <c r="B407">
        <v>0.26400000000000001</v>
      </c>
      <c r="C407">
        <v>4.41E-2</v>
      </c>
      <c r="D407">
        <v>3</v>
      </c>
      <c r="E407" t="s">
        <v>747</v>
      </c>
      <c r="F407" t="s">
        <v>1175</v>
      </c>
      <c r="G407" t="s">
        <v>1193</v>
      </c>
    </row>
    <row r="408" spans="1:7">
      <c r="A408" t="s">
        <v>138</v>
      </c>
      <c r="B408">
        <v>0.25600000000000001</v>
      </c>
      <c r="C408">
        <v>4.5499999999999999E-2</v>
      </c>
      <c r="D408">
        <v>2</v>
      </c>
      <c r="E408" t="s">
        <v>1317</v>
      </c>
      <c r="F408" t="s">
        <v>963</v>
      </c>
    </row>
    <row r="409" spans="1:7">
      <c r="A409" t="s">
        <v>298</v>
      </c>
      <c r="B409">
        <v>0.255</v>
      </c>
      <c r="C409">
        <v>5.2600000000000001E-2</v>
      </c>
      <c r="D409">
        <v>1</v>
      </c>
      <c r="E409" t="s">
        <v>647</v>
      </c>
    </row>
    <row r="410" spans="1:7">
      <c r="A410" t="s">
        <v>550</v>
      </c>
      <c r="B410">
        <v>0.255</v>
      </c>
      <c r="C410">
        <v>5.2600000000000001E-2</v>
      </c>
      <c r="D410">
        <v>1</v>
      </c>
      <c r="E410" t="s">
        <v>656</v>
      </c>
    </row>
    <row r="411" spans="1:7">
      <c r="A411" t="s">
        <v>438</v>
      </c>
      <c r="B411">
        <v>0.247</v>
      </c>
      <c r="C411">
        <v>4.4400000000000002E-2</v>
      </c>
      <c r="D411">
        <v>2</v>
      </c>
      <c r="E411" t="s">
        <v>1293</v>
      </c>
      <c r="F411" t="s">
        <v>560</v>
      </c>
    </row>
    <row r="412" spans="1:7">
      <c r="A412" t="s">
        <v>440</v>
      </c>
      <c r="B412">
        <v>0.23799999999999999</v>
      </c>
      <c r="C412">
        <v>4.3499999999999997E-2</v>
      </c>
      <c r="D412">
        <v>2</v>
      </c>
      <c r="E412" t="s">
        <v>743</v>
      </c>
      <c r="F412" t="s">
        <v>601</v>
      </c>
    </row>
    <row r="413" spans="1:7">
      <c r="A413" t="s">
        <v>442</v>
      </c>
      <c r="B413">
        <v>0.22900000000000001</v>
      </c>
      <c r="C413">
        <v>4.2599999999999999E-2</v>
      </c>
      <c r="D413">
        <v>2</v>
      </c>
      <c r="E413" t="s">
        <v>1323</v>
      </c>
      <c r="F413" t="s">
        <v>662</v>
      </c>
    </row>
    <row r="414" spans="1:7">
      <c r="A414" t="s">
        <v>657</v>
      </c>
      <c r="B414">
        <v>0.22800000000000001</v>
      </c>
      <c r="C414">
        <v>4.7600000000000003E-2</v>
      </c>
      <c r="D414">
        <v>1</v>
      </c>
      <c r="E414" t="s">
        <v>658</v>
      </c>
    </row>
    <row r="415" spans="1:7">
      <c r="A415" t="s">
        <v>459</v>
      </c>
      <c r="B415">
        <v>0.22800000000000001</v>
      </c>
      <c r="C415">
        <v>4.7600000000000003E-2</v>
      </c>
      <c r="D415">
        <v>1</v>
      </c>
      <c r="E415" t="s">
        <v>592</v>
      </c>
    </row>
    <row r="416" spans="1:7">
      <c r="A416" t="s">
        <v>593</v>
      </c>
      <c r="B416">
        <v>0.22800000000000001</v>
      </c>
      <c r="C416">
        <v>4.7600000000000003E-2</v>
      </c>
      <c r="D416">
        <v>1</v>
      </c>
      <c r="E416" t="s">
        <v>592</v>
      </c>
    </row>
    <row r="417" spans="1:18">
      <c r="A417" t="s">
        <v>463</v>
      </c>
      <c r="B417">
        <v>0.215</v>
      </c>
      <c r="C417">
        <v>4.5499999999999999E-2</v>
      </c>
      <c r="D417">
        <v>1</v>
      </c>
      <c r="E417" t="s">
        <v>601</v>
      </c>
    </row>
    <row r="418" spans="1:18">
      <c r="A418" t="s">
        <v>367</v>
      </c>
      <c r="B418">
        <v>0.215</v>
      </c>
      <c r="C418">
        <v>4.5499999999999999E-2</v>
      </c>
      <c r="D418">
        <v>1</v>
      </c>
      <c r="E418" t="s">
        <v>592</v>
      </c>
    </row>
    <row r="419" spans="1:18">
      <c r="A419" t="s">
        <v>659</v>
      </c>
      <c r="B419">
        <v>0.20300000000000001</v>
      </c>
      <c r="C419">
        <v>4.3499999999999997E-2</v>
      </c>
      <c r="D419">
        <v>1</v>
      </c>
      <c r="E419" t="s">
        <v>660</v>
      </c>
    </row>
    <row r="420" spans="1:18">
      <c r="A420" t="s">
        <v>461</v>
      </c>
      <c r="B420">
        <v>0</v>
      </c>
      <c r="C420">
        <v>1.7899999999999999E-2</v>
      </c>
      <c r="D420">
        <v>1</v>
      </c>
      <c r="E420" t="s">
        <v>661</v>
      </c>
    </row>
    <row r="421" spans="1:18">
      <c r="A421" t="s">
        <v>399</v>
      </c>
      <c r="B421">
        <v>0</v>
      </c>
      <c r="C421">
        <v>0.04</v>
      </c>
      <c r="D421">
        <v>9</v>
      </c>
      <c r="E421" t="s">
        <v>1034</v>
      </c>
      <c r="F421" t="s">
        <v>1340</v>
      </c>
      <c r="G421" t="s">
        <v>982</v>
      </c>
      <c r="H421" t="s">
        <v>677</v>
      </c>
      <c r="I421" t="s">
        <v>860</v>
      </c>
      <c r="J421" t="s">
        <v>1192</v>
      </c>
      <c r="K421" t="s">
        <v>1158</v>
      </c>
      <c r="L421" t="s">
        <v>1159</v>
      </c>
      <c r="M421" t="s">
        <v>1287</v>
      </c>
    </row>
    <row r="422" spans="1:18">
      <c r="A422" t="s">
        <v>417</v>
      </c>
      <c r="B422">
        <v>0</v>
      </c>
      <c r="C422">
        <v>2.1499999999999998E-2</v>
      </c>
      <c r="D422">
        <v>2</v>
      </c>
      <c r="E422" t="s">
        <v>810</v>
      </c>
      <c r="F422" t="s">
        <v>1171</v>
      </c>
    </row>
    <row r="423" spans="1:18">
      <c r="A423" t="s">
        <v>407</v>
      </c>
      <c r="B423">
        <v>0</v>
      </c>
      <c r="C423">
        <v>2.6100000000000002E-2</v>
      </c>
      <c r="D423">
        <v>3</v>
      </c>
      <c r="E423" t="s">
        <v>868</v>
      </c>
      <c r="F423" t="s">
        <v>548</v>
      </c>
      <c r="G423" t="s">
        <v>672</v>
      </c>
    </row>
    <row r="424" spans="1:18">
      <c r="A424" t="s">
        <v>479</v>
      </c>
      <c r="B424">
        <v>0</v>
      </c>
      <c r="C424">
        <v>2.92E-2</v>
      </c>
      <c r="D424">
        <v>5</v>
      </c>
      <c r="E424" t="s">
        <v>1166</v>
      </c>
      <c r="F424" t="s">
        <v>767</v>
      </c>
      <c r="G424" t="s">
        <v>1171</v>
      </c>
      <c r="H424" t="s">
        <v>665</v>
      </c>
      <c r="I424" t="s">
        <v>647</v>
      </c>
    </row>
    <row r="425" spans="1:18">
      <c r="A425" t="s">
        <v>480</v>
      </c>
      <c r="B425">
        <v>0</v>
      </c>
      <c r="C425">
        <v>3.9699999999999999E-2</v>
      </c>
      <c r="D425">
        <v>5</v>
      </c>
      <c r="E425" t="s">
        <v>767</v>
      </c>
      <c r="F425" t="s">
        <v>1171</v>
      </c>
      <c r="G425" t="s">
        <v>1242</v>
      </c>
      <c r="H425" t="s">
        <v>1315</v>
      </c>
      <c r="I425" t="s">
        <v>1211</v>
      </c>
    </row>
    <row r="426" spans="1:18">
      <c r="A426" t="s">
        <v>441</v>
      </c>
      <c r="B426">
        <v>0</v>
      </c>
      <c r="C426">
        <v>2.5999999999999999E-2</v>
      </c>
      <c r="D426">
        <v>2</v>
      </c>
      <c r="E426" t="s">
        <v>675</v>
      </c>
      <c r="F426" t="s">
        <v>727</v>
      </c>
    </row>
    <row r="427" spans="1:18">
      <c r="A427" t="s">
        <v>481</v>
      </c>
      <c r="B427">
        <v>0</v>
      </c>
      <c r="C427">
        <v>2.3800000000000002E-2</v>
      </c>
      <c r="D427">
        <v>14</v>
      </c>
      <c r="E427" t="s">
        <v>1258</v>
      </c>
      <c r="F427" t="s">
        <v>1146</v>
      </c>
      <c r="G427" t="s">
        <v>1149</v>
      </c>
      <c r="H427" t="s">
        <v>1150</v>
      </c>
      <c r="I427" t="s">
        <v>588</v>
      </c>
      <c r="J427" t="s">
        <v>1154</v>
      </c>
      <c r="K427" t="s">
        <v>672</v>
      </c>
      <c r="L427" t="s">
        <v>1158</v>
      </c>
      <c r="M427" t="s">
        <v>1159</v>
      </c>
      <c r="N427" t="s">
        <v>773</v>
      </c>
      <c r="O427" t="s">
        <v>901</v>
      </c>
      <c r="P427" t="s">
        <v>675</v>
      </c>
      <c r="Q427" t="s">
        <v>727</v>
      </c>
      <c r="R427" t="s">
        <v>775</v>
      </c>
    </row>
    <row r="428" spans="1:18">
      <c r="A428" t="s">
        <v>482</v>
      </c>
      <c r="B428">
        <v>0</v>
      </c>
      <c r="C428">
        <v>1.2E-2</v>
      </c>
      <c r="D428">
        <v>6</v>
      </c>
      <c r="E428" t="s">
        <v>1149</v>
      </c>
      <c r="F428" t="s">
        <v>1150</v>
      </c>
      <c r="G428" t="s">
        <v>767</v>
      </c>
      <c r="H428" t="s">
        <v>1171</v>
      </c>
      <c r="I428" t="s">
        <v>1154</v>
      </c>
      <c r="J428" t="s">
        <v>662</v>
      </c>
    </row>
    <row r="429" spans="1:18">
      <c r="A429" t="s">
        <v>483</v>
      </c>
      <c r="B429">
        <v>0</v>
      </c>
      <c r="C429">
        <v>2.1700000000000001E-3</v>
      </c>
      <c r="D429">
        <v>1</v>
      </c>
      <c r="E429" t="s">
        <v>662</v>
      </c>
    </row>
    <row r="430" spans="1:18">
      <c r="A430" t="s">
        <v>663</v>
      </c>
      <c r="B430">
        <v>0</v>
      </c>
      <c r="C430">
        <v>2.3500000000000001E-3</v>
      </c>
      <c r="D430">
        <v>1</v>
      </c>
      <c r="E430" t="s">
        <v>664</v>
      </c>
    </row>
    <row r="431" spans="1:18">
      <c r="A431" t="s">
        <v>484</v>
      </c>
      <c r="B431">
        <v>0</v>
      </c>
      <c r="C431">
        <v>1.6899999999999998E-2</v>
      </c>
      <c r="D431">
        <v>2</v>
      </c>
      <c r="E431" t="s">
        <v>1204</v>
      </c>
      <c r="F431" t="s">
        <v>891</v>
      </c>
    </row>
    <row r="432" spans="1:18">
      <c r="A432" t="s">
        <v>485</v>
      </c>
      <c r="B432">
        <v>0</v>
      </c>
      <c r="C432">
        <v>1.26E-2</v>
      </c>
      <c r="D432">
        <v>6</v>
      </c>
      <c r="E432" t="s">
        <v>966</v>
      </c>
      <c r="F432" t="s">
        <v>1260</v>
      </c>
      <c r="G432" t="s">
        <v>1146</v>
      </c>
      <c r="H432" t="s">
        <v>672</v>
      </c>
      <c r="I432" t="s">
        <v>784</v>
      </c>
      <c r="J432" t="s">
        <v>785</v>
      </c>
    </row>
    <row r="433" spans="1:19">
      <c r="A433" t="s">
        <v>486</v>
      </c>
      <c r="B433">
        <v>0</v>
      </c>
      <c r="C433">
        <v>6.3699999999999998E-3</v>
      </c>
      <c r="D433">
        <v>3</v>
      </c>
      <c r="E433" t="s">
        <v>1333</v>
      </c>
      <c r="F433" t="s">
        <v>895</v>
      </c>
      <c r="G433" t="s">
        <v>842</v>
      </c>
    </row>
    <row r="434" spans="1:19">
      <c r="A434" t="s">
        <v>487</v>
      </c>
      <c r="B434">
        <v>0</v>
      </c>
      <c r="C434">
        <v>1.35E-2</v>
      </c>
      <c r="D434">
        <v>7</v>
      </c>
      <c r="E434" t="s">
        <v>1260</v>
      </c>
      <c r="F434" t="s">
        <v>1146</v>
      </c>
      <c r="G434" t="s">
        <v>767</v>
      </c>
      <c r="H434" t="s">
        <v>1171</v>
      </c>
      <c r="I434" t="s">
        <v>672</v>
      </c>
      <c r="J434" t="s">
        <v>675</v>
      </c>
      <c r="K434" t="s">
        <v>727</v>
      </c>
    </row>
    <row r="435" spans="1:19">
      <c r="A435" t="s">
        <v>488</v>
      </c>
      <c r="B435">
        <v>0</v>
      </c>
      <c r="C435">
        <v>1.7000000000000001E-2</v>
      </c>
      <c r="D435">
        <v>9</v>
      </c>
      <c r="E435" t="s">
        <v>868</v>
      </c>
      <c r="F435" t="s">
        <v>1209</v>
      </c>
      <c r="G435" t="s">
        <v>1171</v>
      </c>
      <c r="H435" t="s">
        <v>1154</v>
      </c>
      <c r="I435" t="s">
        <v>672</v>
      </c>
      <c r="J435" t="s">
        <v>773</v>
      </c>
      <c r="K435" t="s">
        <v>675</v>
      </c>
      <c r="L435" t="s">
        <v>727</v>
      </c>
      <c r="M435" t="s">
        <v>775</v>
      </c>
    </row>
    <row r="436" spans="1:19">
      <c r="A436" t="s">
        <v>490</v>
      </c>
      <c r="B436">
        <v>0</v>
      </c>
      <c r="C436">
        <v>2.5399999999999999E-2</v>
      </c>
      <c r="D436">
        <v>15</v>
      </c>
      <c r="E436" t="s">
        <v>752</v>
      </c>
      <c r="F436" t="s">
        <v>754</v>
      </c>
      <c r="G436" t="s">
        <v>758</v>
      </c>
      <c r="H436" t="s">
        <v>1187</v>
      </c>
      <c r="I436" t="s">
        <v>1123</v>
      </c>
      <c r="J436" t="s">
        <v>767</v>
      </c>
      <c r="K436" t="s">
        <v>1171</v>
      </c>
      <c r="L436" t="s">
        <v>566</v>
      </c>
      <c r="M436" t="s">
        <v>672</v>
      </c>
      <c r="N436" t="s">
        <v>1158</v>
      </c>
      <c r="O436" t="s">
        <v>1159</v>
      </c>
      <c r="P436" t="s">
        <v>1160</v>
      </c>
      <c r="Q436" t="s">
        <v>675</v>
      </c>
      <c r="R436" t="s">
        <v>727</v>
      </c>
      <c r="S436" t="s">
        <v>1174</v>
      </c>
    </row>
    <row r="437" spans="1:19">
      <c r="A437" t="s">
        <v>491</v>
      </c>
      <c r="B437">
        <v>0</v>
      </c>
      <c r="C437">
        <v>9.8600000000000007E-3</v>
      </c>
      <c r="D437">
        <v>5</v>
      </c>
      <c r="E437" t="s">
        <v>1333</v>
      </c>
      <c r="F437" t="s">
        <v>895</v>
      </c>
      <c r="G437" t="s">
        <v>672</v>
      </c>
      <c r="H437" t="s">
        <v>675</v>
      </c>
      <c r="I437" t="s">
        <v>727</v>
      </c>
    </row>
    <row r="438" spans="1:19">
      <c r="A438" t="s">
        <v>492</v>
      </c>
      <c r="B438">
        <v>0</v>
      </c>
      <c r="C438">
        <v>2.3999999999999998E-3</v>
      </c>
      <c r="D438">
        <v>1</v>
      </c>
      <c r="E438" t="s">
        <v>566</v>
      </c>
    </row>
    <row r="439" spans="1:19">
      <c r="A439" t="s">
        <v>493</v>
      </c>
      <c r="B439">
        <v>0</v>
      </c>
      <c r="C439">
        <v>1.2800000000000001E-2</v>
      </c>
      <c r="D439">
        <v>1</v>
      </c>
      <c r="E439" t="s">
        <v>665</v>
      </c>
    </row>
    <row r="440" spans="1:19">
      <c r="A440" t="s">
        <v>257</v>
      </c>
      <c r="B440">
        <v>0</v>
      </c>
      <c r="C440">
        <v>1.72E-2</v>
      </c>
      <c r="D440">
        <v>1</v>
      </c>
      <c r="E440" t="s">
        <v>666</v>
      </c>
    </row>
    <row r="441" spans="1:19">
      <c r="A441" t="s">
        <v>494</v>
      </c>
      <c r="B441">
        <v>0</v>
      </c>
      <c r="C441">
        <v>1.38E-2</v>
      </c>
      <c r="D441">
        <v>7</v>
      </c>
      <c r="E441" t="s">
        <v>664</v>
      </c>
      <c r="F441" t="s">
        <v>1264</v>
      </c>
      <c r="G441" t="s">
        <v>767</v>
      </c>
      <c r="H441" t="s">
        <v>1171</v>
      </c>
      <c r="I441" t="s">
        <v>1198</v>
      </c>
      <c r="J441" t="s">
        <v>675</v>
      </c>
      <c r="K441" t="s">
        <v>727</v>
      </c>
    </row>
    <row r="442" spans="1:19">
      <c r="A442" t="s">
        <v>498</v>
      </c>
      <c r="B442">
        <v>0</v>
      </c>
      <c r="C442">
        <v>1.1299999999999999E-2</v>
      </c>
      <c r="D442">
        <v>7</v>
      </c>
      <c r="E442" t="s">
        <v>1306</v>
      </c>
      <c r="F442" t="s">
        <v>1130</v>
      </c>
      <c r="G442" t="s">
        <v>1154</v>
      </c>
      <c r="H442" t="s">
        <v>672</v>
      </c>
      <c r="I442" t="s">
        <v>1343</v>
      </c>
      <c r="J442" t="s">
        <v>773</v>
      </c>
      <c r="K442" t="s">
        <v>775</v>
      </c>
    </row>
    <row r="443" spans="1:19">
      <c r="A443" t="s">
        <v>499</v>
      </c>
      <c r="B443">
        <v>0</v>
      </c>
      <c r="C443">
        <v>1.7399999999999999E-2</v>
      </c>
      <c r="D443">
        <v>10</v>
      </c>
      <c r="E443" t="s">
        <v>1143</v>
      </c>
      <c r="F443" t="s">
        <v>795</v>
      </c>
      <c r="G443" t="s">
        <v>1151</v>
      </c>
      <c r="H443" t="s">
        <v>1152</v>
      </c>
      <c r="I443" t="s">
        <v>1153</v>
      </c>
      <c r="J443" t="s">
        <v>764</v>
      </c>
      <c r="K443" t="s">
        <v>767</v>
      </c>
      <c r="L443" t="s">
        <v>1171</v>
      </c>
      <c r="M443" t="s">
        <v>860</v>
      </c>
      <c r="N443" t="s">
        <v>855</v>
      </c>
    </row>
    <row r="444" spans="1:19">
      <c r="A444" t="s">
        <v>500</v>
      </c>
      <c r="B444">
        <v>0</v>
      </c>
      <c r="C444">
        <v>4.0699999999999998E-3</v>
      </c>
      <c r="D444">
        <v>2</v>
      </c>
      <c r="E444" t="s">
        <v>675</v>
      </c>
      <c r="F444" t="s">
        <v>727</v>
      </c>
    </row>
    <row r="445" spans="1:19">
      <c r="A445" t="s">
        <v>464</v>
      </c>
      <c r="B445">
        <v>0</v>
      </c>
      <c r="C445">
        <v>1.67E-2</v>
      </c>
      <c r="D445">
        <v>2</v>
      </c>
      <c r="E445" t="s">
        <v>1187</v>
      </c>
      <c r="F445" t="s">
        <v>1344</v>
      </c>
    </row>
    <row r="446" spans="1:19">
      <c r="A446" t="s">
        <v>501</v>
      </c>
      <c r="B446">
        <v>0</v>
      </c>
      <c r="C446">
        <v>1.7399999999999999E-2</v>
      </c>
      <c r="D446">
        <v>8</v>
      </c>
      <c r="E446" t="s">
        <v>1146</v>
      </c>
      <c r="F446" t="s">
        <v>767</v>
      </c>
      <c r="G446" t="s">
        <v>1171</v>
      </c>
      <c r="H446" t="s">
        <v>1154</v>
      </c>
      <c r="I446" t="s">
        <v>773</v>
      </c>
      <c r="J446" t="s">
        <v>675</v>
      </c>
      <c r="K446" t="s">
        <v>727</v>
      </c>
      <c r="L446" t="s">
        <v>775</v>
      </c>
    </row>
    <row r="447" spans="1:19">
      <c r="A447" t="s">
        <v>502</v>
      </c>
      <c r="B447">
        <v>0</v>
      </c>
      <c r="C447">
        <v>1.9499999999999999E-3</v>
      </c>
      <c r="D447">
        <v>1</v>
      </c>
      <c r="E447" t="s">
        <v>662</v>
      </c>
    </row>
    <row r="448" spans="1:19">
      <c r="A448" t="s">
        <v>598</v>
      </c>
      <c r="B448">
        <v>0</v>
      </c>
      <c r="C448">
        <v>1.43E-2</v>
      </c>
      <c r="D448">
        <v>8</v>
      </c>
      <c r="E448" t="s">
        <v>1146</v>
      </c>
      <c r="F448" t="s">
        <v>854</v>
      </c>
      <c r="G448" t="s">
        <v>1154</v>
      </c>
      <c r="H448" t="s">
        <v>672</v>
      </c>
      <c r="I448" t="s">
        <v>773</v>
      </c>
      <c r="J448" t="s">
        <v>675</v>
      </c>
      <c r="K448" t="s">
        <v>727</v>
      </c>
      <c r="L448" t="s">
        <v>775</v>
      </c>
    </row>
    <row r="449" spans="1:9">
      <c r="A449" t="s">
        <v>504</v>
      </c>
      <c r="B449">
        <v>0</v>
      </c>
      <c r="C449">
        <v>2.3500000000000001E-3</v>
      </c>
      <c r="D449">
        <v>1</v>
      </c>
      <c r="E449" t="s">
        <v>656</v>
      </c>
    </row>
    <row r="450" spans="1:9">
      <c r="A450" t="s">
        <v>505</v>
      </c>
      <c r="B450">
        <v>0</v>
      </c>
      <c r="C450">
        <v>1.04E-2</v>
      </c>
      <c r="D450">
        <v>5</v>
      </c>
      <c r="E450" t="s">
        <v>868</v>
      </c>
      <c r="F450" t="s">
        <v>767</v>
      </c>
      <c r="G450" t="s">
        <v>1171</v>
      </c>
      <c r="H450" t="s">
        <v>675</v>
      </c>
      <c r="I450" t="s">
        <v>727</v>
      </c>
    </row>
    <row r="451" spans="1:9">
      <c r="A451" t="s">
        <v>667</v>
      </c>
      <c r="B451">
        <v>0</v>
      </c>
      <c r="C451">
        <v>4.1700000000000001E-2</v>
      </c>
      <c r="D451">
        <v>1</v>
      </c>
      <c r="E451" t="s">
        <v>664</v>
      </c>
    </row>
    <row r="452" spans="1:9">
      <c r="A452" t="s">
        <v>450</v>
      </c>
      <c r="B452">
        <v>0</v>
      </c>
      <c r="C452">
        <v>0.04</v>
      </c>
      <c r="D452">
        <v>2</v>
      </c>
      <c r="E452" t="s">
        <v>674</v>
      </c>
      <c r="F452" t="s">
        <v>1284</v>
      </c>
    </row>
    <row r="453" spans="1:9">
      <c r="A453" t="s">
        <v>668</v>
      </c>
      <c r="B453">
        <v>0</v>
      </c>
      <c r="C453">
        <v>1.8499999999999999E-2</v>
      </c>
      <c r="D453">
        <v>1</v>
      </c>
      <c r="E453" t="s">
        <v>669</v>
      </c>
    </row>
    <row r="454" spans="1:9">
      <c r="A454" t="s">
        <v>471</v>
      </c>
      <c r="B454">
        <v>0</v>
      </c>
      <c r="C454">
        <v>1.1599999999999999E-2</v>
      </c>
      <c r="D454">
        <v>1</v>
      </c>
      <c r="E454" t="s">
        <v>670</v>
      </c>
    </row>
    <row r="455" spans="1:9">
      <c r="A455" t="s">
        <v>421</v>
      </c>
      <c r="B455">
        <v>0</v>
      </c>
      <c r="C455">
        <v>0.04</v>
      </c>
      <c r="D455">
        <v>1</v>
      </c>
      <c r="E455" t="s">
        <v>560</v>
      </c>
    </row>
    <row r="456" spans="1:9">
      <c r="A456" t="s">
        <v>506</v>
      </c>
      <c r="B456">
        <v>0</v>
      </c>
      <c r="C456">
        <v>2.5000000000000001E-2</v>
      </c>
      <c r="D456">
        <v>1</v>
      </c>
      <c r="E456" t="s">
        <v>622</v>
      </c>
    </row>
    <row r="457" spans="1:9">
      <c r="A457" t="s">
        <v>507</v>
      </c>
      <c r="B457">
        <v>0</v>
      </c>
      <c r="C457">
        <v>1.72E-2</v>
      </c>
      <c r="D457">
        <v>1</v>
      </c>
      <c r="E457" t="s">
        <v>560</v>
      </c>
    </row>
    <row r="458" spans="1:9">
      <c r="A458" t="s">
        <v>448</v>
      </c>
      <c r="B458">
        <v>0</v>
      </c>
      <c r="C458">
        <v>3.1199999999999999E-2</v>
      </c>
      <c r="D458">
        <v>1</v>
      </c>
      <c r="E458" t="s">
        <v>592</v>
      </c>
    </row>
    <row r="459" spans="1:9">
      <c r="A459" t="s">
        <v>465</v>
      </c>
      <c r="B459">
        <v>0</v>
      </c>
      <c r="C459">
        <v>1.2699999999999999E-2</v>
      </c>
      <c r="D459">
        <v>1</v>
      </c>
      <c r="E459" t="s">
        <v>670</v>
      </c>
    </row>
    <row r="460" spans="1:9">
      <c r="A460" t="s">
        <v>478</v>
      </c>
      <c r="B460">
        <v>0</v>
      </c>
      <c r="C460">
        <v>3.3300000000000003E-2</v>
      </c>
      <c r="D460">
        <v>1</v>
      </c>
      <c r="E460" t="s">
        <v>600</v>
      </c>
    </row>
    <row r="461" spans="1:9">
      <c r="A461" t="s">
        <v>381</v>
      </c>
      <c r="B461">
        <v>0</v>
      </c>
      <c r="C461">
        <v>0.04</v>
      </c>
      <c r="D461">
        <v>1</v>
      </c>
      <c r="E461" t="s">
        <v>671</v>
      </c>
    </row>
    <row r="462" spans="1:9">
      <c r="A462" t="s">
        <v>469</v>
      </c>
      <c r="B462">
        <v>0</v>
      </c>
      <c r="C462">
        <v>1.61E-2</v>
      </c>
      <c r="D462">
        <v>1</v>
      </c>
      <c r="E462" t="s">
        <v>560</v>
      </c>
    </row>
    <row r="463" spans="1:9">
      <c r="A463" t="s">
        <v>508</v>
      </c>
      <c r="B463">
        <v>0</v>
      </c>
      <c r="C463">
        <v>3.5099999999999999E-2</v>
      </c>
      <c r="D463">
        <v>2</v>
      </c>
      <c r="E463" t="s">
        <v>1314</v>
      </c>
      <c r="F463" t="s">
        <v>743</v>
      </c>
    </row>
    <row r="464" spans="1:9">
      <c r="A464" t="s">
        <v>472</v>
      </c>
      <c r="B464">
        <v>0</v>
      </c>
      <c r="C464">
        <v>3.6999999999999998E-2</v>
      </c>
      <c r="D464">
        <v>1</v>
      </c>
      <c r="E464" t="s">
        <v>592</v>
      </c>
    </row>
    <row r="465" spans="1:28">
      <c r="A465" t="s">
        <v>509</v>
      </c>
      <c r="B465">
        <v>0</v>
      </c>
      <c r="C465">
        <v>3.4500000000000003E-2</v>
      </c>
      <c r="D465">
        <v>2</v>
      </c>
      <c r="E465" t="s">
        <v>633</v>
      </c>
      <c r="F465" t="s">
        <v>670</v>
      </c>
    </row>
    <row r="466" spans="1:28">
      <c r="A466" t="s">
        <v>510</v>
      </c>
      <c r="B466">
        <v>0</v>
      </c>
      <c r="C466">
        <v>3.3300000000000003E-2</v>
      </c>
      <c r="D466">
        <v>2</v>
      </c>
      <c r="E466" t="s">
        <v>633</v>
      </c>
      <c r="F466" t="s">
        <v>670</v>
      </c>
    </row>
    <row r="467" spans="1:28">
      <c r="A467" t="s">
        <v>511</v>
      </c>
      <c r="B467">
        <v>0</v>
      </c>
      <c r="C467">
        <v>2.1299999999999999E-2</v>
      </c>
      <c r="D467">
        <v>1</v>
      </c>
      <c r="E467" t="s">
        <v>670</v>
      </c>
    </row>
    <row r="468" spans="1:28">
      <c r="A468" t="s">
        <v>389</v>
      </c>
      <c r="B468">
        <v>0</v>
      </c>
      <c r="C468">
        <v>3.6999999999999998E-2</v>
      </c>
      <c r="D468">
        <v>1</v>
      </c>
      <c r="E468" t="s">
        <v>671</v>
      </c>
    </row>
    <row r="469" spans="1:28">
      <c r="A469" t="s">
        <v>512</v>
      </c>
      <c r="B469">
        <v>0</v>
      </c>
      <c r="C469">
        <v>2.8199999999999999E-2</v>
      </c>
      <c r="D469">
        <v>2</v>
      </c>
      <c r="E469" t="s">
        <v>983</v>
      </c>
      <c r="F469" t="s">
        <v>592</v>
      </c>
    </row>
    <row r="470" spans="1:28">
      <c r="A470" t="s">
        <v>513</v>
      </c>
      <c r="B470">
        <v>0</v>
      </c>
      <c r="C470">
        <v>0.02</v>
      </c>
      <c r="D470">
        <v>1</v>
      </c>
      <c r="E470" t="s">
        <v>670</v>
      </c>
    </row>
    <row r="471" spans="1:28">
      <c r="A471" t="s">
        <v>514</v>
      </c>
      <c r="B471">
        <v>0</v>
      </c>
      <c r="C471">
        <v>1.49E-2</v>
      </c>
      <c r="D471">
        <v>1</v>
      </c>
      <c r="E471" t="s">
        <v>560</v>
      </c>
    </row>
    <row r="472" spans="1:28">
      <c r="A472" t="s">
        <v>475</v>
      </c>
      <c r="B472">
        <v>0</v>
      </c>
      <c r="C472">
        <v>3.5700000000000003E-2</v>
      </c>
      <c r="D472">
        <v>1</v>
      </c>
      <c r="E472" t="s">
        <v>600</v>
      </c>
    </row>
    <row r="473" spans="1:28">
      <c r="A473" t="s">
        <v>473</v>
      </c>
      <c r="B473">
        <v>0</v>
      </c>
      <c r="C473">
        <v>3.6999999999999998E-2</v>
      </c>
      <c r="D473">
        <v>1</v>
      </c>
      <c r="E473" t="s">
        <v>600</v>
      </c>
    </row>
    <row r="474" spans="1:28">
      <c r="A474" t="s">
        <v>467</v>
      </c>
      <c r="B474">
        <v>0</v>
      </c>
      <c r="C474">
        <v>1.7899999999999999E-2</v>
      </c>
      <c r="D474">
        <v>1</v>
      </c>
      <c r="E474" t="s">
        <v>592</v>
      </c>
    </row>
    <row r="475" spans="1:28">
      <c r="A475" t="s">
        <v>368</v>
      </c>
      <c r="B475">
        <v>0</v>
      </c>
      <c r="C475">
        <v>3.4500000000000003E-2</v>
      </c>
      <c r="D475">
        <v>1</v>
      </c>
      <c r="E475" t="s">
        <v>617</v>
      </c>
    </row>
    <row r="476" spans="1:28">
      <c r="A476" t="s">
        <v>334</v>
      </c>
      <c r="B476">
        <v>0</v>
      </c>
      <c r="C476">
        <v>3.6999999999999998E-2</v>
      </c>
      <c r="D476">
        <v>7</v>
      </c>
      <c r="E476" t="s">
        <v>950</v>
      </c>
      <c r="F476" t="s">
        <v>1200</v>
      </c>
      <c r="G476" t="s">
        <v>1059</v>
      </c>
      <c r="H476" t="s">
        <v>888</v>
      </c>
      <c r="I476" t="s">
        <v>1039</v>
      </c>
      <c r="J476" t="s">
        <v>1201</v>
      </c>
      <c r="K476" t="s">
        <v>769</v>
      </c>
    </row>
    <row r="477" spans="1:28">
      <c r="A477" t="s">
        <v>288</v>
      </c>
      <c r="B477">
        <v>0</v>
      </c>
      <c r="C477">
        <v>3.4500000000000003E-2</v>
      </c>
      <c r="D477">
        <v>1</v>
      </c>
      <c r="E477" t="s">
        <v>672</v>
      </c>
    </row>
    <row r="478" spans="1:28">
      <c r="A478" t="s">
        <v>515</v>
      </c>
      <c r="B478">
        <v>0</v>
      </c>
      <c r="C478">
        <v>4.1500000000000002E-2</v>
      </c>
      <c r="D478">
        <v>24</v>
      </c>
      <c r="E478" t="s">
        <v>747</v>
      </c>
      <c r="F478" t="s">
        <v>1175</v>
      </c>
      <c r="G478" t="s">
        <v>664</v>
      </c>
      <c r="H478" t="s">
        <v>1146</v>
      </c>
      <c r="I478" t="s">
        <v>1149</v>
      </c>
      <c r="J478" t="s">
        <v>1150</v>
      </c>
      <c r="K478" t="s">
        <v>795</v>
      </c>
      <c r="L478" t="s">
        <v>1151</v>
      </c>
      <c r="M478" t="s">
        <v>1152</v>
      </c>
      <c r="N478" t="s">
        <v>1153</v>
      </c>
      <c r="O478" t="s">
        <v>764</v>
      </c>
      <c r="P478" t="s">
        <v>767</v>
      </c>
      <c r="Q478" t="s">
        <v>1171</v>
      </c>
      <c r="R478" t="s">
        <v>1154</v>
      </c>
      <c r="S478" t="s">
        <v>855</v>
      </c>
      <c r="T478" t="s">
        <v>672</v>
      </c>
      <c r="U478" t="s">
        <v>662</v>
      </c>
      <c r="V478" t="s">
        <v>675</v>
      </c>
      <c r="W478" t="s">
        <v>727</v>
      </c>
      <c r="X478" t="s">
        <v>801</v>
      </c>
      <c r="Y478" t="s">
        <v>802</v>
      </c>
      <c r="Z478" t="s">
        <v>803</v>
      </c>
      <c r="AA478" t="s">
        <v>804</v>
      </c>
      <c r="AB478" t="s">
        <v>1295</v>
      </c>
    </row>
    <row r="479" spans="1:28">
      <c r="A479" t="s">
        <v>324</v>
      </c>
      <c r="B479">
        <v>0</v>
      </c>
      <c r="C479">
        <v>3.6400000000000002E-2</v>
      </c>
      <c r="D479">
        <v>2</v>
      </c>
      <c r="E479" t="s">
        <v>1171</v>
      </c>
      <c r="F479" t="s">
        <v>672</v>
      </c>
    </row>
    <row r="480" spans="1:28">
      <c r="A480" t="s">
        <v>673</v>
      </c>
      <c r="B480">
        <v>0</v>
      </c>
      <c r="C480">
        <v>2.86E-2</v>
      </c>
      <c r="D480">
        <v>1</v>
      </c>
      <c r="E480" t="s">
        <v>674</v>
      </c>
    </row>
    <row r="481" spans="1:20">
      <c r="A481" t="s">
        <v>517</v>
      </c>
      <c r="B481">
        <v>0</v>
      </c>
      <c r="C481">
        <v>2.3900000000000001E-2</v>
      </c>
      <c r="D481">
        <v>12</v>
      </c>
      <c r="E481" t="s">
        <v>1267</v>
      </c>
      <c r="F481" t="s">
        <v>664</v>
      </c>
      <c r="G481" t="s">
        <v>844</v>
      </c>
      <c r="H481" t="s">
        <v>1149</v>
      </c>
      <c r="I481" t="s">
        <v>1150</v>
      </c>
      <c r="J481" t="s">
        <v>767</v>
      </c>
      <c r="K481" t="s">
        <v>1171</v>
      </c>
      <c r="L481" t="s">
        <v>1154</v>
      </c>
      <c r="M481" t="s">
        <v>672</v>
      </c>
      <c r="N481" t="s">
        <v>773</v>
      </c>
      <c r="O481" t="s">
        <v>775</v>
      </c>
      <c r="P481" t="s">
        <v>1174</v>
      </c>
    </row>
    <row r="482" spans="1:20">
      <c r="A482" t="s">
        <v>145</v>
      </c>
      <c r="B482">
        <v>0</v>
      </c>
      <c r="C482">
        <v>2.7799999999999998E-2</v>
      </c>
      <c r="D482">
        <v>1</v>
      </c>
      <c r="E482" t="s">
        <v>675</v>
      </c>
    </row>
    <row r="483" spans="1:20">
      <c r="A483" t="s">
        <v>518</v>
      </c>
      <c r="B483">
        <v>0</v>
      </c>
      <c r="C483">
        <v>2.5600000000000001E-2</v>
      </c>
      <c r="D483">
        <v>1</v>
      </c>
      <c r="E483" t="s">
        <v>566</v>
      </c>
    </row>
    <row r="484" spans="1:20">
      <c r="A484" t="s">
        <v>519</v>
      </c>
      <c r="B484">
        <v>0</v>
      </c>
      <c r="C484">
        <v>2.5399999999999999E-2</v>
      </c>
      <c r="D484">
        <v>16</v>
      </c>
      <c r="E484" t="s">
        <v>649</v>
      </c>
      <c r="F484" t="s">
        <v>868</v>
      </c>
      <c r="G484" t="s">
        <v>1187</v>
      </c>
      <c r="H484" t="s">
        <v>761</v>
      </c>
      <c r="I484" t="s">
        <v>892</v>
      </c>
      <c r="J484" t="s">
        <v>1189</v>
      </c>
      <c r="K484" t="s">
        <v>854</v>
      </c>
      <c r="L484" t="s">
        <v>1171</v>
      </c>
      <c r="M484" t="s">
        <v>1154</v>
      </c>
      <c r="N484" t="s">
        <v>672</v>
      </c>
      <c r="O484" t="s">
        <v>773</v>
      </c>
      <c r="P484" t="s">
        <v>675</v>
      </c>
      <c r="Q484" t="s">
        <v>727</v>
      </c>
      <c r="R484" t="s">
        <v>775</v>
      </c>
      <c r="S484" t="s">
        <v>1191</v>
      </c>
      <c r="T484" t="s">
        <v>776</v>
      </c>
    </row>
    <row r="485" spans="1:20">
      <c r="A485" t="s">
        <v>676</v>
      </c>
      <c r="B485">
        <v>0</v>
      </c>
      <c r="C485">
        <v>2.2200000000000001E-2</v>
      </c>
      <c r="D485">
        <v>1</v>
      </c>
      <c r="E485" t="s">
        <v>677</v>
      </c>
    </row>
    <row r="486" spans="1:20">
      <c r="A486" t="s">
        <v>476</v>
      </c>
      <c r="B486">
        <v>0</v>
      </c>
      <c r="C486">
        <v>3.4500000000000003E-2</v>
      </c>
      <c r="D486">
        <v>1</v>
      </c>
      <c r="E486" t="s">
        <v>608</v>
      </c>
    </row>
    <row r="487" spans="1:20">
      <c r="A487" t="s">
        <v>609</v>
      </c>
      <c r="B487">
        <v>0</v>
      </c>
      <c r="C487">
        <v>2.2800000000000001E-2</v>
      </c>
      <c r="D487">
        <v>13</v>
      </c>
      <c r="E487" t="s">
        <v>664</v>
      </c>
      <c r="F487" t="s">
        <v>1181</v>
      </c>
      <c r="G487" t="s">
        <v>793</v>
      </c>
      <c r="H487" t="s">
        <v>796</v>
      </c>
      <c r="I487" t="s">
        <v>1154</v>
      </c>
      <c r="J487" t="s">
        <v>1183</v>
      </c>
      <c r="K487" t="s">
        <v>672</v>
      </c>
      <c r="L487" t="s">
        <v>773</v>
      </c>
      <c r="M487" t="s">
        <v>675</v>
      </c>
      <c r="N487" t="s">
        <v>727</v>
      </c>
      <c r="O487" t="s">
        <v>775</v>
      </c>
      <c r="P487" t="s">
        <v>1174</v>
      </c>
      <c r="Q487" t="s">
        <v>1186</v>
      </c>
    </row>
    <row r="488" spans="1:20">
      <c r="A488" t="s">
        <v>521</v>
      </c>
      <c r="B488">
        <v>0</v>
      </c>
      <c r="C488">
        <v>1.7899999999999999E-2</v>
      </c>
      <c r="D488">
        <v>11</v>
      </c>
      <c r="E488" t="s">
        <v>1260</v>
      </c>
      <c r="F488" t="s">
        <v>1146</v>
      </c>
      <c r="G488" t="s">
        <v>1333</v>
      </c>
      <c r="H488" t="s">
        <v>1171</v>
      </c>
      <c r="I488" t="s">
        <v>1154</v>
      </c>
      <c r="J488" t="s">
        <v>672</v>
      </c>
      <c r="K488" t="s">
        <v>773</v>
      </c>
      <c r="L488" t="s">
        <v>675</v>
      </c>
      <c r="M488" t="s">
        <v>727</v>
      </c>
      <c r="N488" t="s">
        <v>775</v>
      </c>
      <c r="O488" t="s">
        <v>776</v>
      </c>
    </row>
    <row r="489" spans="1:20">
      <c r="A489" t="s">
        <v>522</v>
      </c>
      <c r="B489">
        <v>0</v>
      </c>
      <c r="C489">
        <v>3.4500000000000003E-2</v>
      </c>
      <c r="D489">
        <v>7</v>
      </c>
      <c r="E489" t="s">
        <v>1340</v>
      </c>
      <c r="F489" t="s">
        <v>677</v>
      </c>
      <c r="G489" t="s">
        <v>952</v>
      </c>
      <c r="H489" t="s">
        <v>1312</v>
      </c>
      <c r="I489" t="s">
        <v>1313</v>
      </c>
      <c r="J489" t="s">
        <v>1223</v>
      </c>
      <c r="K489" t="s">
        <v>820</v>
      </c>
    </row>
    <row r="490" spans="1:20">
      <c r="A490" t="s">
        <v>392</v>
      </c>
      <c r="B490">
        <v>0</v>
      </c>
      <c r="C490">
        <v>3.1399999999999997E-2</v>
      </c>
      <c r="D490">
        <v>5</v>
      </c>
      <c r="E490" t="s">
        <v>1330</v>
      </c>
      <c r="F490" t="s">
        <v>1298</v>
      </c>
      <c r="G490" t="s">
        <v>1345</v>
      </c>
      <c r="H490" t="s">
        <v>1134</v>
      </c>
      <c r="I490" t="s">
        <v>1061</v>
      </c>
    </row>
    <row r="491" spans="1:20">
      <c r="A491" t="s">
        <v>353</v>
      </c>
      <c r="B491">
        <v>0</v>
      </c>
      <c r="C491">
        <v>3.7699999999999997E-2</v>
      </c>
      <c r="D491">
        <v>4</v>
      </c>
      <c r="E491" t="s">
        <v>868</v>
      </c>
      <c r="F491" t="s">
        <v>656</v>
      </c>
      <c r="G491" t="s">
        <v>895</v>
      </c>
      <c r="H491" t="s">
        <v>672</v>
      </c>
    </row>
    <row r="492" spans="1:20">
      <c r="A492" t="s">
        <v>426</v>
      </c>
      <c r="B492">
        <v>0</v>
      </c>
      <c r="C492">
        <v>3.2800000000000003E-2</v>
      </c>
      <c r="D492">
        <v>4</v>
      </c>
      <c r="E492" t="s">
        <v>1166</v>
      </c>
      <c r="F492" t="s">
        <v>1333</v>
      </c>
      <c r="G492" t="s">
        <v>834</v>
      </c>
      <c r="H492" t="s">
        <v>672</v>
      </c>
    </row>
    <row r="493" spans="1:20">
      <c r="A493" t="s">
        <v>330</v>
      </c>
      <c r="B493">
        <v>0</v>
      </c>
      <c r="C493">
        <v>4.1300000000000003E-2</v>
      </c>
      <c r="D493">
        <v>13</v>
      </c>
      <c r="E493" t="s">
        <v>1166</v>
      </c>
      <c r="F493" t="s">
        <v>1187</v>
      </c>
      <c r="G493" t="s">
        <v>1059</v>
      </c>
      <c r="H493" t="s">
        <v>1036</v>
      </c>
      <c r="I493" t="s">
        <v>1340</v>
      </c>
      <c r="J493" t="s">
        <v>548</v>
      </c>
      <c r="K493" t="s">
        <v>767</v>
      </c>
      <c r="L493" t="s">
        <v>1171</v>
      </c>
      <c r="M493" t="s">
        <v>1198</v>
      </c>
      <c r="N493" t="s">
        <v>672</v>
      </c>
      <c r="O493" t="s">
        <v>675</v>
      </c>
      <c r="P493" t="s">
        <v>727</v>
      </c>
      <c r="Q493" t="s">
        <v>1186</v>
      </c>
    </row>
    <row r="494" spans="1:20">
      <c r="A494" t="s">
        <v>523</v>
      </c>
      <c r="B494">
        <v>0</v>
      </c>
      <c r="C494">
        <v>6.1999999999999998E-3</v>
      </c>
      <c r="D494">
        <v>3</v>
      </c>
      <c r="E494" t="s">
        <v>675</v>
      </c>
      <c r="F494" t="s">
        <v>727</v>
      </c>
      <c r="G494" t="s">
        <v>842</v>
      </c>
    </row>
    <row r="495" spans="1:20">
      <c r="A495" t="s">
        <v>402</v>
      </c>
      <c r="B495">
        <v>0</v>
      </c>
      <c r="C495">
        <v>3.5700000000000003E-2</v>
      </c>
      <c r="D495">
        <v>2</v>
      </c>
      <c r="E495" t="s">
        <v>1111</v>
      </c>
      <c r="F495" t="s">
        <v>941</v>
      </c>
    </row>
    <row r="496" spans="1:20">
      <c r="A496" t="s">
        <v>525</v>
      </c>
      <c r="B496">
        <v>0</v>
      </c>
      <c r="C496">
        <v>2.3E-2</v>
      </c>
      <c r="D496">
        <v>13</v>
      </c>
      <c r="E496" t="s">
        <v>1260</v>
      </c>
      <c r="F496" t="s">
        <v>796</v>
      </c>
      <c r="G496" t="s">
        <v>767</v>
      </c>
      <c r="H496" t="s">
        <v>1171</v>
      </c>
      <c r="I496" t="s">
        <v>1346</v>
      </c>
      <c r="J496" t="s">
        <v>1154</v>
      </c>
      <c r="K496" t="s">
        <v>672</v>
      </c>
      <c r="L496" t="s">
        <v>784</v>
      </c>
      <c r="M496" t="s">
        <v>1135</v>
      </c>
      <c r="N496" t="s">
        <v>785</v>
      </c>
      <c r="O496" t="s">
        <v>773</v>
      </c>
      <c r="P496" t="s">
        <v>775</v>
      </c>
      <c r="Q496" t="s">
        <v>1186</v>
      </c>
    </row>
    <row r="497" spans="1:22">
      <c r="A497" t="s">
        <v>526</v>
      </c>
      <c r="B497">
        <v>0</v>
      </c>
      <c r="C497">
        <v>2.8199999999999999E-2</v>
      </c>
      <c r="D497">
        <v>18</v>
      </c>
      <c r="E497" t="s">
        <v>1187</v>
      </c>
      <c r="F497" t="s">
        <v>1310</v>
      </c>
      <c r="G497" t="s">
        <v>844</v>
      </c>
      <c r="H497" t="s">
        <v>1333</v>
      </c>
      <c r="I497" t="s">
        <v>1154</v>
      </c>
      <c r="J497" t="s">
        <v>1198</v>
      </c>
      <c r="K497" t="s">
        <v>1192</v>
      </c>
      <c r="L497" t="s">
        <v>672</v>
      </c>
      <c r="M497" t="s">
        <v>784</v>
      </c>
      <c r="N497" t="s">
        <v>785</v>
      </c>
      <c r="O497" t="s">
        <v>773</v>
      </c>
      <c r="P497" t="s">
        <v>801</v>
      </c>
      <c r="Q497" t="s">
        <v>802</v>
      </c>
      <c r="R497" t="s">
        <v>803</v>
      </c>
      <c r="S497" t="s">
        <v>804</v>
      </c>
      <c r="T497" t="s">
        <v>842</v>
      </c>
      <c r="U497" t="s">
        <v>775</v>
      </c>
      <c r="V497" t="s">
        <v>1225</v>
      </c>
    </row>
    <row r="498" spans="1:22">
      <c r="A498" t="s">
        <v>527</v>
      </c>
      <c r="B498">
        <v>0</v>
      </c>
      <c r="C498">
        <v>1.66E-2</v>
      </c>
      <c r="D498">
        <v>12</v>
      </c>
      <c r="E498" t="s">
        <v>868</v>
      </c>
      <c r="F498" t="s">
        <v>1146</v>
      </c>
      <c r="G498" t="s">
        <v>1189</v>
      </c>
      <c r="H498" t="s">
        <v>1154</v>
      </c>
      <c r="I498" t="s">
        <v>672</v>
      </c>
      <c r="J498" t="s">
        <v>662</v>
      </c>
      <c r="K498" t="s">
        <v>773</v>
      </c>
      <c r="L498" t="s">
        <v>1136</v>
      </c>
      <c r="M498" t="s">
        <v>675</v>
      </c>
      <c r="N498" t="s">
        <v>727</v>
      </c>
      <c r="O498" t="s">
        <v>775</v>
      </c>
      <c r="P498" t="s">
        <v>1191</v>
      </c>
    </row>
    <row r="499" spans="1:22">
      <c r="A499" t="s">
        <v>393</v>
      </c>
      <c r="B499">
        <v>0</v>
      </c>
      <c r="C499">
        <v>2.4799999999999999E-2</v>
      </c>
      <c r="D499">
        <v>4</v>
      </c>
      <c r="E499" t="s">
        <v>1171</v>
      </c>
      <c r="F499" t="s">
        <v>784</v>
      </c>
      <c r="G499" t="s">
        <v>785</v>
      </c>
      <c r="H499" t="s">
        <v>947</v>
      </c>
    </row>
    <row r="500" spans="1:22">
      <c r="A500" t="s">
        <v>428</v>
      </c>
      <c r="B500">
        <v>0</v>
      </c>
      <c r="C500">
        <v>2.5499999999999998E-2</v>
      </c>
      <c r="D500">
        <v>4</v>
      </c>
      <c r="E500" t="s">
        <v>664</v>
      </c>
      <c r="F500" t="s">
        <v>548</v>
      </c>
      <c r="G500" t="s">
        <v>1318</v>
      </c>
      <c r="H500" t="s">
        <v>1174</v>
      </c>
    </row>
    <row r="501" spans="1:22">
      <c r="A501" t="s">
        <v>240</v>
      </c>
      <c r="B501">
        <v>0</v>
      </c>
      <c r="C501">
        <v>2.2200000000000001E-2</v>
      </c>
      <c r="D501">
        <v>1</v>
      </c>
      <c r="E501" t="s">
        <v>678</v>
      </c>
    </row>
    <row r="502" spans="1:22">
      <c r="A502" t="s">
        <v>528</v>
      </c>
      <c r="B502">
        <v>0</v>
      </c>
      <c r="C502">
        <v>3.6999999999999998E-2</v>
      </c>
      <c r="D502">
        <v>8</v>
      </c>
      <c r="E502" t="s">
        <v>1175</v>
      </c>
      <c r="F502" t="s">
        <v>1258</v>
      </c>
      <c r="G502" t="s">
        <v>1187</v>
      </c>
      <c r="H502" t="s">
        <v>846</v>
      </c>
      <c r="I502" t="s">
        <v>1170</v>
      </c>
      <c r="J502" t="s">
        <v>1196</v>
      </c>
      <c r="K502" t="s">
        <v>901</v>
      </c>
      <c r="L502" t="s">
        <v>1241</v>
      </c>
    </row>
    <row r="503" spans="1:22">
      <c r="A503" t="s">
        <v>530</v>
      </c>
      <c r="B503">
        <v>0</v>
      </c>
      <c r="C503">
        <v>2.9399999999999999E-2</v>
      </c>
      <c r="D503">
        <v>2</v>
      </c>
      <c r="E503" t="s">
        <v>612</v>
      </c>
      <c r="F503" t="s">
        <v>1287</v>
      </c>
    </row>
    <row r="504" spans="1:22">
      <c r="A504" t="s">
        <v>531</v>
      </c>
      <c r="B504">
        <v>0</v>
      </c>
      <c r="C504">
        <v>2.5999999999999999E-2</v>
      </c>
      <c r="D504">
        <v>2</v>
      </c>
      <c r="E504" t="s">
        <v>767</v>
      </c>
      <c r="F504" t="s">
        <v>11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3C17D-49DD-0E4E-9C28-20C9A31D4192}">
  <dimension ref="A1:AH513"/>
  <sheetViews>
    <sheetView workbookViewId="0">
      <selection activeCell="E25" sqref="E25:AF25"/>
    </sheetView>
  </sheetViews>
  <sheetFormatPr baseColWidth="10" defaultRowHeight="16"/>
  <cols>
    <col min="1" max="1" width="66.42578125" bestFit="1" customWidth="1"/>
    <col min="2" max="2" width="11.42578125" bestFit="1" customWidth="1"/>
    <col min="3" max="3" width="8" bestFit="1" customWidth="1"/>
    <col min="4" max="4" width="10.28515625" bestFit="1" customWidth="1"/>
    <col min="5" max="6" width="20.42578125" bestFit="1" customWidth="1"/>
    <col min="7" max="9" width="15.140625" bestFit="1" customWidth="1"/>
    <col min="10" max="10" width="13.42578125" bestFit="1" customWidth="1"/>
    <col min="11" max="12" width="15.140625" bestFit="1" customWidth="1"/>
    <col min="13" max="13" width="9.42578125" bestFit="1" customWidth="1"/>
    <col min="14" max="14" width="9.85546875" bestFit="1" customWidth="1"/>
    <col min="15" max="15" width="9.5703125" bestFit="1" customWidth="1"/>
    <col min="16" max="17" width="9.140625" bestFit="1" customWidth="1"/>
    <col min="18" max="18" width="9.42578125" bestFit="1" customWidth="1"/>
    <col min="19" max="20" width="9.5703125" bestFit="1" customWidth="1"/>
    <col min="21" max="21" width="9" bestFit="1" customWidth="1"/>
    <col min="22" max="24" width="9.140625" bestFit="1" customWidth="1"/>
    <col min="25" max="25" width="8.85546875" bestFit="1" customWidth="1"/>
    <col min="26" max="27" width="9.140625" bestFit="1" customWidth="1"/>
    <col min="28" max="28" width="8" bestFit="1" customWidth="1"/>
    <col min="29" max="29" width="7" bestFit="1" customWidth="1"/>
    <col min="30" max="30" width="8.140625" bestFit="1" customWidth="1"/>
    <col min="31" max="31" width="8.85546875" bestFit="1" customWidth="1"/>
    <col min="32" max="32" width="9.140625" bestFit="1" customWidth="1"/>
    <col min="33" max="33" width="6.7109375" bestFit="1" customWidth="1"/>
    <col min="34" max="34" width="7" bestFit="1" customWidth="1"/>
  </cols>
  <sheetData>
    <row r="1" spans="1:34">
      <c r="A1" t="s">
        <v>535</v>
      </c>
    </row>
    <row r="2" spans="1:34">
      <c r="A2" t="s">
        <v>536</v>
      </c>
      <c r="B2" t="s">
        <v>537</v>
      </c>
      <c r="C2" t="s">
        <v>538</v>
      </c>
      <c r="D2" t="s">
        <v>1138</v>
      </c>
      <c r="E2" t="s">
        <v>539</v>
      </c>
    </row>
    <row r="3" spans="1:34">
      <c r="A3" t="s">
        <v>9</v>
      </c>
      <c r="B3">
        <v>7.36</v>
      </c>
      <c r="C3">
        <v>0.10199999999999999</v>
      </c>
      <c r="D3">
        <v>27</v>
      </c>
      <c r="E3" t="s">
        <v>824</v>
      </c>
      <c r="F3" t="s">
        <v>1347</v>
      </c>
      <c r="G3" t="s">
        <v>825</v>
      </c>
      <c r="H3" t="s">
        <v>826</v>
      </c>
      <c r="I3" t="s">
        <v>828</v>
      </c>
      <c r="J3" t="s">
        <v>829</v>
      </c>
      <c r="K3" t="s">
        <v>830</v>
      </c>
      <c r="L3" t="s">
        <v>1348</v>
      </c>
      <c r="M3" t="s">
        <v>831</v>
      </c>
      <c r="N3" t="s">
        <v>1349</v>
      </c>
      <c r="O3" t="s">
        <v>1350</v>
      </c>
      <c r="P3" t="s">
        <v>1351</v>
      </c>
      <c r="Q3" t="s">
        <v>1352</v>
      </c>
      <c r="R3" t="s">
        <v>1353</v>
      </c>
      <c r="S3" t="s">
        <v>832</v>
      </c>
      <c r="T3" t="s">
        <v>733</v>
      </c>
      <c r="U3" t="s">
        <v>834</v>
      </c>
      <c r="V3" t="s">
        <v>1354</v>
      </c>
      <c r="W3" t="s">
        <v>835</v>
      </c>
      <c r="X3" t="s">
        <v>836</v>
      </c>
      <c r="Y3" t="s">
        <v>839</v>
      </c>
      <c r="Z3" t="s">
        <v>840</v>
      </c>
      <c r="AA3" t="s">
        <v>729</v>
      </c>
      <c r="AB3" t="s">
        <v>1355</v>
      </c>
      <c r="AC3" t="s">
        <v>662</v>
      </c>
      <c r="AD3" t="s">
        <v>842</v>
      </c>
      <c r="AE3" t="s">
        <v>774</v>
      </c>
    </row>
    <row r="4" spans="1:34">
      <c r="A4" t="s">
        <v>11</v>
      </c>
      <c r="B4">
        <v>4.3600000000000003</v>
      </c>
      <c r="C4">
        <v>6.7100000000000007E-2</v>
      </c>
      <c r="D4">
        <v>30</v>
      </c>
      <c r="E4" t="s">
        <v>1356</v>
      </c>
      <c r="F4" t="s">
        <v>867</v>
      </c>
      <c r="G4" t="s">
        <v>731</v>
      </c>
      <c r="H4" t="s">
        <v>870</v>
      </c>
      <c r="I4" t="s">
        <v>1357</v>
      </c>
      <c r="J4" t="s">
        <v>872</v>
      </c>
      <c r="K4" t="s">
        <v>740</v>
      </c>
      <c r="L4" t="s">
        <v>725</v>
      </c>
      <c r="M4" t="s">
        <v>1358</v>
      </c>
      <c r="N4" t="s">
        <v>1359</v>
      </c>
      <c r="O4" t="s">
        <v>664</v>
      </c>
      <c r="P4" t="s">
        <v>738</v>
      </c>
      <c r="Q4" t="s">
        <v>1350</v>
      </c>
      <c r="R4" t="s">
        <v>1351</v>
      </c>
      <c r="S4" t="s">
        <v>1352</v>
      </c>
      <c r="T4" t="s">
        <v>846</v>
      </c>
      <c r="U4" t="s">
        <v>1353</v>
      </c>
      <c r="V4" t="s">
        <v>1151</v>
      </c>
      <c r="W4" t="s">
        <v>1360</v>
      </c>
      <c r="X4" t="s">
        <v>1361</v>
      </c>
      <c r="Y4" t="s">
        <v>733</v>
      </c>
      <c r="Z4" t="s">
        <v>875</v>
      </c>
      <c r="AA4" t="s">
        <v>729</v>
      </c>
      <c r="AB4" t="s">
        <v>1355</v>
      </c>
      <c r="AC4" t="s">
        <v>662</v>
      </c>
      <c r="AD4" t="s">
        <v>1173</v>
      </c>
      <c r="AE4" t="s">
        <v>727</v>
      </c>
      <c r="AF4" t="s">
        <v>801</v>
      </c>
      <c r="AG4" t="s">
        <v>1362</v>
      </c>
      <c r="AH4" t="s">
        <v>745</v>
      </c>
    </row>
    <row r="5" spans="1:34">
      <c r="A5" t="s">
        <v>19</v>
      </c>
      <c r="B5">
        <v>3.54</v>
      </c>
      <c r="C5">
        <v>7.6899999999999996E-2</v>
      </c>
      <c r="D5">
        <v>18</v>
      </c>
      <c r="E5" t="s">
        <v>1363</v>
      </c>
      <c r="F5" t="s">
        <v>910</v>
      </c>
      <c r="G5" t="s">
        <v>1364</v>
      </c>
      <c r="H5" t="s">
        <v>1347</v>
      </c>
      <c r="I5" t="s">
        <v>791</v>
      </c>
      <c r="J5" t="s">
        <v>1224</v>
      </c>
      <c r="K5" t="s">
        <v>664</v>
      </c>
      <c r="L5" t="s">
        <v>1365</v>
      </c>
      <c r="M5" t="s">
        <v>738</v>
      </c>
      <c r="N5" t="s">
        <v>846</v>
      </c>
      <c r="O5" t="s">
        <v>1353</v>
      </c>
      <c r="P5" t="s">
        <v>1151</v>
      </c>
      <c r="Q5" t="s">
        <v>1360</v>
      </c>
      <c r="R5" t="s">
        <v>571</v>
      </c>
      <c r="S5" t="s">
        <v>727</v>
      </c>
      <c r="T5" t="s">
        <v>745</v>
      </c>
      <c r="U5" t="s">
        <v>927</v>
      </c>
      <c r="V5" t="s">
        <v>922</v>
      </c>
    </row>
    <row r="6" spans="1:34">
      <c r="A6" t="s">
        <v>20</v>
      </c>
      <c r="B6">
        <v>3.08</v>
      </c>
      <c r="C6">
        <v>7.4800000000000005E-2</v>
      </c>
      <c r="D6">
        <v>16</v>
      </c>
      <c r="E6" t="s">
        <v>1347</v>
      </c>
      <c r="F6" t="s">
        <v>1349</v>
      </c>
      <c r="G6" t="s">
        <v>894</v>
      </c>
      <c r="H6" t="s">
        <v>1366</v>
      </c>
      <c r="I6" t="s">
        <v>881</v>
      </c>
      <c r="J6" t="s">
        <v>1367</v>
      </c>
      <c r="K6" t="s">
        <v>1151</v>
      </c>
      <c r="L6" t="s">
        <v>1360</v>
      </c>
      <c r="M6" t="s">
        <v>733</v>
      </c>
      <c r="N6" t="s">
        <v>783</v>
      </c>
      <c r="O6" t="s">
        <v>729</v>
      </c>
      <c r="P6" t="s">
        <v>1355</v>
      </c>
      <c r="Q6" t="s">
        <v>662</v>
      </c>
      <c r="R6" t="s">
        <v>1368</v>
      </c>
      <c r="S6" t="s">
        <v>774</v>
      </c>
      <c r="T6" t="s">
        <v>1369</v>
      </c>
    </row>
    <row r="7" spans="1:34">
      <c r="A7" t="s">
        <v>18</v>
      </c>
      <c r="B7">
        <v>3.07</v>
      </c>
      <c r="C7">
        <v>7.7299999999999994E-2</v>
      </c>
      <c r="D7">
        <v>15</v>
      </c>
      <c r="E7" t="s">
        <v>788</v>
      </c>
      <c r="F7" t="s">
        <v>731</v>
      </c>
      <c r="G7" t="s">
        <v>1176</v>
      </c>
      <c r="H7" t="s">
        <v>754</v>
      </c>
      <c r="I7" t="s">
        <v>755</v>
      </c>
      <c r="J7" t="s">
        <v>756</v>
      </c>
      <c r="K7" t="s">
        <v>758</v>
      </c>
      <c r="L7" t="s">
        <v>1178</v>
      </c>
      <c r="M7" t="s">
        <v>1179</v>
      </c>
      <c r="N7" t="s">
        <v>1180</v>
      </c>
      <c r="O7" t="s">
        <v>1370</v>
      </c>
      <c r="P7" t="s">
        <v>1371</v>
      </c>
      <c r="Q7" t="s">
        <v>796</v>
      </c>
      <c r="R7" t="s">
        <v>727</v>
      </c>
      <c r="S7" t="s">
        <v>745</v>
      </c>
    </row>
    <row r="8" spans="1:34">
      <c r="A8" t="s">
        <v>12</v>
      </c>
      <c r="B8">
        <v>3.06</v>
      </c>
      <c r="C8">
        <v>5.7099999999999998E-2</v>
      </c>
      <c r="D8">
        <v>29</v>
      </c>
      <c r="E8" t="s">
        <v>1372</v>
      </c>
      <c r="F8" t="s">
        <v>1373</v>
      </c>
      <c r="G8" t="s">
        <v>907</v>
      </c>
      <c r="H8" t="s">
        <v>909</v>
      </c>
      <c r="I8" t="s">
        <v>1374</v>
      </c>
      <c r="J8" t="s">
        <v>910</v>
      </c>
      <c r="K8" t="s">
        <v>870</v>
      </c>
      <c r="L8" t="s">
        <v>738</v>
      </c>
      <c r="M8" t="s">
        <v>1350</v>
      </c>
      <c r="N8" t="s">
        <v>1351</v>
      </c>
      <c r="O8" t="s">
        <v>1352</v>
      </c>
      <c r="P8" t="s">
        <v>1151</v>
      </c>
      <c r="Q8" t="s">
        <v>1360</v>
      </c>
      <c r="R8" t="s">
        <v>1375</v>
      </c>
      <c r="S8" t="s">
        <v>733</v>
      </c>
      <c r="T8" t="s">
        <v>769</v>
      </c>
      <c r="U8" t="s">
        <v>1354</v>
      </c>
      <c r="V8" t="s">
        <v>916</v>
      </c>
      <c r="W8" t="s">
        <v>729</v>
      </c>
      <c r="X8" t="s">
        <v>1355</v>
      </c>
      <c r="Y8" t="s">
        <v>662</v>
      </c>
      <c r="Z8" t="s">
        <v>920</v>
      </c>
      <c r="AA8" t="s">
        <v>1376</v>
      </c>
      <c r="AB8" t="s">
        <v>1163</v>
      </c>
      <c r="AC8" t="s">
        <v>589</v>
      </c>
      <c r="AD8" t="s">
        <v>857</v>
      </c>
      <c r="AE8" t="s">
        <v>1377</v>
      </c>
      <c r="AF8" t="s">
        <v>1378</v>
      </c>
      <c r="AG8" t="s">
        <v>1379</v>
      </c>
    </row>
    <row r="9" spans="1:34">
      <c r="A9" t="s">
        <v>55</v>
      </c>
      <c r="B9">
        <v>3.01</v>
      </c>
      <c r="C9">
        <v>0.107</v>
      </c>
      <c r="D9">
        <v>9</v>
      </c>
      <c r="E9" t="s">
        <v>1357</v>
      </c>
      <c r="F9" t="s">
        <v>1380</v>
      </c>
      <c r="G9" t="s">
        <v>740</v>
      </c>
      <c r="H9" t="s">
        <v>725</v>
      </c>
      <c r="I9" t="s">
        <v>1358</v>
      </c>
      <c r="J9" t="s">
        <v>1359</v>
      </c>
      <c r="K9" t="s">
        <v>846</v>
      </c>
      <c r="L9" t="s">
        <v>783</v>
      </c>
      <c r="M9" t="s">
        <v>852</v>
      </c>
    </row>
    <row r="10" spans="1:34">
      <c r="A10" t="s">
        <v>100</v>
      </c>
      <c r="B10">
        <v>3</v>
      </c>
      <c r="C10">
        <v>0.11799999999999999</v>
      </c>
      <c r="D10">
        <v>8</v>
      </c>
      <c r="E10" t="s">
        <v>1357</v>
      </c>
      <c r="F10" t="s">
        <v>1380</v>
      </c>
      <c r="G10" t="s">
        <v>740</v>
      </c>
      <c r="H10" t="s">
        <v>725</v>
      </c>
      <c r="I10" t="s">
        <v>1358</v>
      </c>
      <c r="J10" t="s">
        <v>1359</v>
      </c>
      <c r="K10" t="s">
        <v>846</v>
      </c>
      <c r="L10" t="s">
        <v>875</v>
      </c>
    </row>
    <row r="11" spans="1:34">
      <c r="A11" t="s">
        <v>10</v>
      </c>
      <c r="B11">
        <v>3</v>
      </c>
      <c r="C11">
        <v>6.4399999999999999E-2</v>
      </c>
      <c r="D11">
        <v>21</v>
      </c>
      <c r="E11" t="s">
        <v>731</v>
      </c>
      <c r="F11" t="s">
        <v>1176</v>
      </c>
      <c r="G11" t="s">
        <v>754</v>
      </c>
      <c r="H11" t="s">
        <v>755</v>
      </c>
      <c r="I11" t="s">
        <v>756</v>
      </c>
      <c r="J11" t="s">
        <v>758</v>
      </c>
      <c r="K11" t="s">
        <v>1178</v>
      </c>
      <c r="L11" t="s">
        <v>1179</v>
      </c>
      <c r="M11" t="s">
        <v>1180</v>
      </c>
      <c r="N11" t="s">
        <v>1370</v>
      </c>
      <c r="O11" t="s">
        <v>1349</v>
      </c>
      <c r="P11" t="s">
        <v>1365</v>
      </c>
      <c r="Q11" t="s">
        <v>738</v>
      </c>
      <c r="R11" t="s">
        <v>1360</v>
      </c>
      <c r="S11" t="s">
        <v>1182</v>
      </c>
      <c r="T11" t="s">
        <v>1361</v>
      </c>
      <c r="U11" t="s">
        <v>769</v>
      </c>
      <c r="V11" t="s">
        <v>727</v>
      </c>
      <c r="W11" t="s">
        <v>774</v>
      </c>
      <c r="X11" t="s">
        <v>745</v>
      </c>
      <c r="Y11" t="s">
        <v>1186</v>
      </c>
    </row>
    <row r="12" spans="1:34">
      <c r="A12" t="s">
        <v>59</v>
      </c>
      <c r="B12">
        <v>2.87</v>
      </c>
      <c r="C12">
        <v>8.8700000000000001E-2</v>
      </c>
      <c r="D12">
        <v>11</v>
      </c>
      <c r="E12" t="s">
        <v>1381</v>
      </c>
      <c r="F12" t="s">
        <v>740</v>
      </c>
      <c r="G12" t="s">
        <v>725</v>
      </c>
      <c r="H12" t="s">
        <v>1358</v>
      </c>
      <c r="I12" t="s">
        <v>1359</v>
      </c>
      <c r="J12" t="s">
        <v>1370</v>
      </c>
      <c r="K12" t="s">
        <v>846</v>
      </c>
      <c r="L12" t="s">
        <v>942</v>
      </c>
      <c r="M12" t="s">
        <v>733</v>
      </c>
      <c r="N12" t="s">
        <v>1355</v>
      </c>
      <c r="O12" t="s">
        <v>662</v>
      </c>
    </row>
    <row r="13" spans="1:34">
      <c r="A13" t="s">
        <v>95</v>
      </c>
      <c r="B13">
        <v>2.83</v>
      </c>
      <c r="C13">
        <v>7.9299999999999995E-2</v>
      </c>
      <c r="D13">
        <v>13</v>
      </c>
      <c r="E13" t="s">
        <v>932</v>
      </c>
      <c r="F13" t="s">
        <v>1382</v>
      </c>
      <c r="G13" t="s">
        <v>1383</v>
      </c>
      <c r="H13" t="s">
        <v>1384</v>
      </c>
      <c r="I13" t="s">
        <v>1385</v>
      </c>
      <c r="J13" t="s">
        <v>881</v>
      </c>
      <c r="K13" t="s">
        <v>1367</v>
      </c>
      <c r="L13" t="s">
        <v>733</v>
      </c>
      <c r="M13" t="s">
        <v>1042</v>
      </c>
      <c r="N13" t="s">
        <v>1386</v>
      </c>
      <c r="O13" t="s">
        <v>1221</v>
      </c>
      <c r="P13" t="s">
        <v>1355</v>
      </c>
      <c r="Q13" t="s">
        <v>662</v>
      </c>
    </row>
    <row r="14" spans="1:34">
      <c r="A14" t="s">
        <v>540</v>
      </c>
      <c r="B14">
        <v>2.77</v>
      </c>
      <c r="C14">
        <v>7.2099999999999997E-2</v>
      </c>
      <c r="D14">
        <v>15</v>
      </c>
      <c r="E14" t="s">
        <v>870</v>
      </c>
      <c r="F14" t="s">
        <v>1381</v>
      </c>
      <c r="G14" t="s">
        <v>725</v>
      </c>
      <c r="H14" t="s">
        <v>1349</v>
      </c>
      <c r="I14" t="s">
        <v>572</v>
      </c>
      <c r="J14" t="s">
        <v>1353</v>
      </c>
      <c r="K14" t="s">
        <v>1385</v>
      </c>
      <c r="L14" t="s">
        <v>1361</v>
      </c>
      <c r="M14" t="s">
        <v>796</v>
      </c>
      <c r="N14" t="s">
        <v>733</v>
      </c>
      <c r="O14" t="s">
        <v>769</v>
      </c>
      <c r="P14" t="s">
        <v>1355</v>
      </c>
      <c r="Q14" t="s">
        <v>662</v>
      </c>
      <c r="R14" t="s">
        <v>842</v>
      </c>
      <c r="S14" t="s">
        <v>698</v>
      </c>
    </row>
    <row r="15" spans="1:34">
      <c r="A15" t="s">
        <v>24</v>
      </c>
      <c r="B15">
        <v>2.71</v>
      </c>
      <c r="C15">
        <v>7.1099999999999997E-2</v>
      </c>
      <c r="D15">
        <v>15</v>
      </c>
      <c r="E15" t="s">
        <v>731</v>
      </c>
      <c r="F15" t="s">
        <v>1370</v>
      </c>
      <c r="G15" t="s">
        <v>1349</v>
      </c>
      <c r="H15" t="s">
        <v>1350</v>
      </c>
      <c r="I15" t="s">
        <v>1351</v>
      </c>
      <c r="J15" t="s">
        <v>1352</v>
      </c>
      <c r="K15" t="s">
        <v>1360</v>
      </c>
      <c r="L15" t="s">
        <v>1361</v>
      </c>
      <c r="M15" t="s">
        <v>796</v>
      </c>
      <c r="N15" t="s">
        <v>896</v>
      </c>
      <c r="O15" t="s">
        <v>733</v>
      </c>
      <c r="P15" t="s">
        <v>1355</v>
      </c>
      <c r="Q15" t="s">
        <v>662</v>
      </c>
      <c r="R15" t="s">
        <v>801</v>
      </c>
      <c r="S15" t="s">
        <v>1362</v>
      </c>
    </row>
    <row r="16" spans="1:34">
      <c r="A16" t="s">
        <v>15</v>
      </c>
      <c r="B16">
        <v>2.69</v>
      </c>
      <c r="C16">
        <v>0.08</v>
      </c>
      <c r="D16">
        <v>12</v>
      </c>
      <c r="E16" t="s">
        <v>731</v>
      </c>
      <c r="F16" t="s">
        <v>725</v>
      </c>
      <c r="G16" t="s">
        <v>1348</v>
      </c>
      <c r="H16" t="s">
        <v>1370</v>
      </c>
      <c r="I16" t="s">
        <v>1387</v>
      </c>
      <c r="J16" t="s">
        <v>1151</v>
      </c>
      <c r="K16" t="s">
        <v>1360</v>
      </c>
      <c r="L16" t="s">
        <v>796</v>
      </c>
      <c r="M16" t="s">
        <v>1000</v>
      </c>
      <c r="N16" t="s">
        <v>733</v>
      </c>
      <c r="O16" t="s">
        <v>727</v>
      </c>
      <c r="P16" t="s">
        <v>1186</v>
      </c>
    </row>
    <row r="17" spans="1:32">
      <c r="A17" t="s">
        <v>13</v>
      </c>
      <c r="B17">
        <v>2.65</v>
      </c>
      <c r="C17">
        <v>5.7299999999999997E-2</v>
      </c>
      <c r="D17">
        <v>24</v>
      </c>
      <c r="E17" t="s">
        <v>788</v>
      </c>
      <c r="F17" t="s">
        <v>1347</v>
      </c>
      <c r="G17" t="s">
        <v>731</v>
      </c>
      <c r="H17" t="s">
        <v>1176</v>
      </c>
      <c r="I17" t="s">
        <v>791</v>
      </c>
      <c r="J17" t="s">
        <v>754</v>
      </c>
      <c r="K17" t="s">
        <v>758</v>
      </c>
      <c r="L17" t="s">
        <v>738</v>
      </c>
      <c r="M17" t="s">
        <v>1350</v>
      </c>
      <c r="N17" t="s">
        <v>1353</v>
      </c>
      <c r="O17" t="s">
        <v>1151</v>
      </c>
      <c r="P17" t="s">
        <v>1360</v>
      </c>
      <c r="Q17" t="s">
        <v>1361</v>
      </c>
      <c r="R17" t="s">
        <v>796</v>
      </c>
      <c r="S17" t="s">
        <v>733</v>
      </c>
      <c r="T17" t="s">
        <v>729</v>
      </c>
      <c r="U17" t="s">
        <v>1355</v>
      </c>
      <c r="V17" t="s">
        <v>662</v>
      </c>
      <c r="W17" t="s">
        <v>727</v>
      </c>
      <c r="X17" t="s">
        <v>801</v>
      </c>
      <c r="Y17" t="s">
        <v>1362</v>
      </c>
      <c r="Z17" t="s">
        <v>745</v>
      </c>
      <c r="AA17" t="s">
        <v>1186</v>
      </c>
      <c r="AB17" t="s">
        <v>1388</v>
      </c>
    </row>
    <row r="18" spans="1:32">
      <c r="A18" t="s">
        <v>26</v>
      </c>
      <c r="B18">
        <v>2.57</v>
      </c>
      <c r="C18">
        <v>8.1500000000000003E-2</v>
      </c>
      <c r="D18">
        <v>11</v>
      </c>
      <c r="E18" t="s">
        <v>824</v>
      </c>
      <c r="F18" t="s">
        <v>791</v>
      </c>
      <c r="G18" t="s">
        <v>828</v>
      </c>
      <c r="H18" t="s">
        <v>738</v>
      </c>
      <c r="I18" t="s">
        <v>846</v>
      </c>
      <c r="J18" t="s">
        <v>1353</v>
      </c>
      <c r="K18" t="s">
        <v>835</v>
      </c>
      <c r="L18" t="s">
        <v>839</v>
      </c>
      <c r="M18" t="s">
        <v>732</v>
      </c>
      <c r="N18" t="s">
        <v>1389</v>
      </c>
      <c r="O18" t="s">
        <v>927</v>
      </c>
    </row>
    <row r="19" spans="1:32">
      <c r="A19" t="s">
        <v>83</v>
      </c>
      <c r="B19">
        <v>2.54</v>
      </c>
      <c r="C19">
        <v>7.0699999999999999E-2</v>
      </c>
      <c r="D19">
        <v>14</v>
      </c>
      <c r="E19" t="s">
        <v>1370</v>
      </c>
      <c r="F19" t="s">
        <v>982</v>
      </c>
      <c r="G19" t="s">
        <v>1350</v>
      </c>
      <c r="H19" t="s">
        <v>744</v>
      </c>
      <c r="I19" t="s">
        <v>733</v>
      </c>
      <c r="J19" t="s">
        <v>729</v>
      </c>
      <c r="K19" t="s">
        <v>1355</v>
      </c>
      <c r="L19" t="s">
        <v>662</v>
      </c>
      <c r="M19" t="s">
        <v>1203</v>
      </c>
      <c r="N19" t="s">
        <v>589</v>
      </c>
      <c r="O19" t="s">
        <v>857</v>
      </c>
      <c r="P19" t="s">
        <v>1377</v>
      </c>
      <c r="Q19" t="s">
        <v>1378</v>
      </c>
      <c r="R19" t="s">
        <v>1379</v>
      </c>
    </row>
    <row r="20" spans="1:32">
      <c r="A20" t="s">
        <v>45</v>
      </c>
      <c r="B20">
        <v>2.48</v>
      </c>
      <c r="C20">
        <v>6.2100000000000002E-2</v>
      </c>
      <c r="D20">
        <v>18</v>
      </c>
      <c r="E20" t="s">
        <v>702</v>
      </c>
      <c r="F20" t="s">
        <v>592</v>
      </c>
      <c r="G20" t="s">
        <v>1381</v>
      </c>
      <c r="H20" t="s">
        <v>743</v>
      </c>
      <c r="I20" t="s">
        <v>965</v>
      </c>
      <c r="J20" t="s">
        <v>686</v>
      </c>
      <c r="K20" t="s">
        <v>604</v>
      </c>
      <c r="L20" t="s">
        <v>1233</v>
      </c>
      <c r="M20" t="s">
        <v>846</v>
      </c>
      <c r="N20" t="s">
        <v>1382</v>
      </c>
      <c r="O20" t="s">
        <v>733</v>
      </c>
      <c r="P20" t="s">
        <v>854</v>
      </c>
      <c r="Q20" t="s">
        <v>783</v>
      </c>
      <c r="R20" t="s">
        <v>1355</v>
      </c>
      <c r="S20" t="s">
        <v>662</v>
      </c>
      <c r="T20" t="s">
        <v>727</v>
      </c>
      <c r="U20" t="s">
        <v>1217</v>
      </c>
      <c r="V20" t="s">
        <v>712</v>
      </c>
    </row>
    <row r="21" spans="1:32">
      <c r="A21" t="s">
        <v>114</v>
      </c>
      <c r="B21">
        <v>2.4</v>
      </c>
      <c r="C21">
        <v>6.6100000000000006E-2</v>
      </c>
      <c r="D21">
        <v>15</v>
      </c>
      <c r="E21" t="s">
        <v>725</v>
      </c>
      <c r="F21" t="s">
        <v>562</v>
      </c>
      <c r="G21" t="s">
        <v>1370</v>
      </c>
      <c r="H21" t="s">
        <v>894</v>
      </c>
      <c r="I21" t="s">
        <v>1366</v>
      </c>
      <c r="J21" t="s">
        <v>1361</v>
      </c>
      <c r="K21" t="s">
        <v>733</v>
      </c>
      <c r="L21" t="s">
        <v>1390</v>
      </c>
      <c r="M21" t="s">
        <v>1391</v>
      </c>
      <c r="N21" t="s">
        <v>1025</v>
      </c>
      <c r="O21" t="s">
        <v>1392</v>
      </c>
      <c r="P21" t="s">
        <v>1355</v>
      </c>
      <c r="Q21" t="s">
        <v>662</v>
      </c>
      <c r="R21" t="s">
        <v>727</v>
      </c>
      <c r="S21" t="s">
        <v>1393</v>
      </c>
    </row>
    <row r="22" spans="1:32">
      <c r="A22" t="s">
        <v>37</v>
      </c>
      <c r="B22">
        <v>2.39</v>
      </c>
      <c r="C22">
        <v>6.8000000000000005E-2</v>
      </c>
      <c r="D22">
        <v>14</v>
      </c>
      <c r="E22" t="s">
        <v>1200</v>
      </c>
      <c r="F22" t="s">
        <v>1151</v>
      </c>
      <c r="G22" t="s">
        <v>1360</v>
      </c>
      <c r="H22" t="s">
        <v>1361</v>
      </c>
      <c r="I22" t="s">
        <v>733</v>
      </c>
      <c r="J22" t="s">
        <v>854</v>
      </c>
      <c r="K22" t="s">
        <v>729</v>
      </c>
      <c r="L22" t="s">
        <v>1186</v>
      </c>
      <c r="M22" t="s">
        <v>1203</v>
      </c>
      <c r="N22" t="s">
        <v>589</v>
      </c>
      <c r="O22" t="s">
        <v>857</v>
      </c>
      <c r="P22" t="s">
        <v>1377</v>
      </c>
      <c r="Q22" t="s">
        <v>1378</v>
      </c>
      <c r="R22" t="s">
        <v>1379</v>
      </c>
    </row>
    <row r="23" spans="1:32">
      <c r="A23" t="s">
        <v>57</v>
      </c>
      <c r="B23">
        <v>2.37</v>
      </c>
      <c r="C23">
        <v>6.0600000000000001E-2</v>
      </c>
      <c r="D23">
        <v>18</v>
      </c>
      <c r="E23" t="s">
        <v>1394</v>
      </c>
      <c r="F23" t="s">
        <v>825</v>
      </c>
      <c r="G23" t="s">
        <v>1357</v>
      </c>
      <c r="H23" t="s">
        <v>872</v>
      </c>
      <c r="I23" t="s">
        <v>740</v>
      </c>
      <c r="J23" t="s">
        <v>725</v>
      </c>
      <c r="K23" t="s">
        <v>791</v>
      </c>
      <c r="L23" t="s">
        <v>1358</v>
      </c>
      <c r="M23" t="s">
        <v>1359</v>
      </c>
      <c r="N23" t="s">
        <v>1349</v>
      </c>
      <c r="O23" t="s">
        <v>894</v>
      </c>
      <c r="P23" t="s">
        <v>1366</v>
      </c>
      <c r="Q23" t="s">
        <v>1361</v>
      </c>
      <c r="R23" t="s">
        <v>733</v>
      </c>
      <c r="S23" t="s">
        <v>783</v>
      </c>
      <c r="T23" t="s">
        <v>774</v>
      </c>
      <c r="U23" t="s">
        <v>745</v>
      </c>
      <c r="V23" t="s">
        <v>1186</v>
      </c>
    </row>
    <row r="24" spans="1:32">
      <c r="A24" t="s">
        <v>153</v>
      </c>
      <c r="B24">
        <v>2.36</v>
      </c>
      <c r="C24">
        <v>0.10299999999999999</v>
      </c>
      <c r="D24">
        <v>7</v>
      </c>
      <c r="E24" t="s">
        <v>1372</v>
      </c>
      <c r="F24" t="s">
        <v>1395</v>
      </c>
      <c r="G24" t="s">
        <v>589</v>
      </c>
      <c r="H24" t="s">
        <v>857</v>
      </c>
      <c r="I24" t="s">
        <v>1377</v>
      </c>
      <c r="J24" t="s">
        <v>1378</v>
      </c>
      <c r="K24" t="s">
        <v>1379</v>
      </c>
    </row>
    <row r="25" spans="1:32">
      <c r="A25" t="s">
        <v>29</v>
      </c>
      <c r="B25">
        <v>2.36</v>
      </c>
      <c r="C25">
        <v>5.1700000000000003E-2</v>
      </c>
      <c r="D25">
        <v>28</v>
      </c>
      <c r="E25" t="s">
        <v>788</v>
      </c>
      <c r="F25" t="s">
        <v>1396</v>
      </c>
      <c r="G25" t="s">
        <v>1349</v>
      </c>
      <c r="H25" t="s">
        <v>891</v>
      </c>
      <c r="I25" t="s">
        <v>1365</v>
      </c>
      <c r="J25" t="s">
        <v>738</v>
      </c>
      <c r="K25" t="s">
        <v>1350</v>
      </c>
      <c r="L25" t="s">
        <v>1351</v>
      </c>
      <c r="M25" t="s">
        <v>1352</v>
      </c>
      <c r="N25" t="s">
        <v>846</v>
      </c>
      <c r="O25" t="s">
        <v>881</v>
      </c>
      <c r="P25" t="s">
        <v>1367</v>
      </c>
      <c r="Q25" t="s">
        <v>1151</v>
      </c>
      <c r="R25" t="s">
        <v>1360</v>
      </c>
      <c r="S25" t="s">
        <v>1361</v>
      </c>
      <c r="T25" t="s">
        <v>733</v>
      </c>
      <c r="U25" t="s">
        <v>854</v>
      </c>
      <c r="V25" t="s">
        <v>579</v>
      </c>
      <c r="W25" t="s">
        <v>1397</v>
      </c>
      <c r="X25" t="s">
        <v>1398</v>
      </c>
      <c r="Y25" t="s">
        <v>1399</v>
      </c>
      <c r="Z25" t="s">
        <v>729</v>
      </c>
      <c r="AA25" t="s">
        <v>1355</v>
      </c>
      <c r="AB25" t="s">
        <v>662</v>
      </c>
      <c r="AC25" t="s">
        <v>901</v>
      </c>
      <c r="AD25" t="s">
        <v>727</v>
      </c>
      <c r="AE25" t="s">
        <v>774</v>
      </c>
      <c r="AF25" t="s">
        <v>1186</v>
      </c>
    </row>
    <row r="26" spans="1:32">
      <c r="A26" t="s">
        <v>102</v>
      </c>
      <c r="B26">
        <v>2.33</v>
      </c>
      <c r="C26">
        <v>0.115</v>
      </c>
      <c r="D26">
        <v>6</v>
      </c>
      <c r="E26" t="s">
        <v>1370</v>
      </c>
      <c r="F26" t="s">
        <v>1349</v>
      </c>
      <c r="G26" t="s">
        <v>1361</v>
      </c>
      <c r="H26" t="s">
        <v>1355</v>
      </c>
      <c r="I26" t="s">
        <v>662</v>
      </c>
      <c r="J26" t="s">
        <v>774</v>
      </c>
    </row>
    <row r="27" spans="1:32">
      <c r="A27" t="s">
        <v>43</v>
      </c>
      <c r="B27">
        <v>2.31</v>
      </c>
      <c r="C27">
        <v>7.9399999999999998E-2</v>
      </c>
      <c r="D27">
        <v>10</v>
      </c>
      <c r="E27" t="s">
        <v>731</v>
      </c>
      <c r="F27" t="s">
        <v>725</v>
      </c>
      <c r="G27" t="s">
        <v>1358</v>
      </c>
      <c r="H27" t="s">
        <v>1359</v>
      </c>
      <c r="I27" t="s">
        <v>1370</v>
      </c>
      <c r="J27" t="s">
        <v>846</v>
      </c>
      <c r="K27" t="s">
        <v>733</v>
      </c>
      <c r="L27" t="s">
        <v>1173</v>
      </c>
      <c r="M27" t="s">
        <v>727</v>
      </c>
      <c r="N27" t="s">
        <v>745</v>
      </c>
    </row>
    <row r="28" spans="1:32">
      <c r="A28" t="s">
        <v>143</v>
      </c>
      <c r="B28">
        <v>2.2999999999999998</v>
      </c>
      <c r="C28">
        <v>6.88E-2</v>
      </c>
      <c r="D28">
        <v>13</v>
      </c>
      <c r="E28" t="s">
        <v>702</v>
      </c>
      <c r="F28" t="s">
        <v>592</v>
      </c>
      <c r="G28" t="s">
        <v>1370</v>
      </c>
      <c r="H28" t="s">
        <v>965</v>
      </c>
      <c r="I28" t="s">
        <v>604</v>
      </c>
      <c r="J28" t="s">
        <v>1233</v>
      </c>
      <c r="K28" t="s">
        <v>1382</v>
      </c>
      <c r="L28" t="s">
        <v>733</v>
      </c>
      <c r="M28" t="s">
        <v>783</v>
      </c>
      <c r="N28" t="s">
        <v>1355</v>
      </c>
      <c r="O28" t="s">
        <v>662</v>
      </c>
      <c r="P28" t="s">
        <v>1217</v>
      </c>
      <c r="Q28" t="s">
        <v>712</v>
      </c>
    </row>
    <row r="29" spans="1:32">
      <c r="A29" t="s">
        <v>78</v>
      </c>
      <c r="B29">
        <v>2.2799999999999998</v>
      </c>
      <c r="C29">
        <v>7.8700000000000006E-2</v>
      </c>
      <c r="D29">
        <v>10</v>
      </c>
      <c r="E29" t="s">
        <v>1361</v>
      </c>
      <c r="F29" t="s">
        <v>733</v>
      </c>
      <c r="G29" t="s">
        <v>1355</v>
      </c>
      <c r="H29" t="s">
        <v>662</v>
      </c>
      <c r="I29" t="s">
        <v>589</v>
      </c>
      <c r="J29" t="s">
        <v>857</v>
      </c>
      <c r="K29" t="s">
        <v>1377</v>
      </c>
      <c r="L29" t="s">
        <v>1378</v>
      </c>
      <c r="M29" t="s">
        <v>1379</v>
      </c>
      <c r="N29" t="s">
        <v>1369</v>
      </c>
    </row>
    <row r="30" spans="1:32">
      <c r="A30" t="s">
        <v>25</v>
      </c>
      <c r="B30">
        <v>2.25</v>
      </c>
      <c r="C30">
        <v>6.3600000000000004E-2</v>
      </c>
      <c r="D30">
        <v>15</v>
      </c>
      <c r="E30" t="s">
        <v>1347</v>
      </c>
      <c r="F30" t="s">
        <v>1380</v>
      </c>
      <c r="G30" t="s">
        <v>726</v>
      </c>
      <c r="H30" t="s">
        <v>932</v>
      </c>
      <c r="I30" t="s">
        <v>936</v>
      </c>
      <c r="J30" t="s">
        <v>686</v>
      </c>
      <c r="K30" t="s">
        <v>604</v>
      </c>
      <c r="L30" t="s">
        <v>1233</v>
      </c>
      <c r="M30" t="s">
        <v>939</v>
      </c>
      <c r="N30" t="s">
        <v>1382</v>
      </c>
      <c r="O30" t="s">
        <v>1361</v>
      </c>
      <c r="P30" t="s">
        <v>733</v>
      </c>
      <c r="Q30" t="s">
        <v>1355</v>
      </c>
      <c r="R30" t="s">
        <v>662</v>
      </c>
      <c r="S30" t="s">
        <v>712</v>
      </c>
    </row>
    <row r="31" spans="1:32">
      <c r="A31" t="s">
        <v>125</v>
      </c>
      <c r="B31">
        <v>2.2000000000000002</v>
      </c>
      <c r="C31">
        <v>7.2800000000000004E-2</v>
      </c>
      <c r="D31">
        <v>11</v>
      </c>
      <c r="E31" t="s">
        <v>714</v>
      </c>
      <c r="F31" t="s">
        <v>824</v>
      </c>
      <c r="G31" t="s">
        <v>870</v>
      </c>
      <c r="H31" t="s">
        <v>791</v>
      </c>
      <c r="I31" t="s">
        <v>828</v>
      </c>
      <c r="J31" t="s">
        <v>982</v>
      </c>
      <c r="K31" t="s">
        <v>1353</v>
      </c>
      <c r="L31" t="s">
        <v>571</v>
      </c>
      <c r="M31" t="s">
        <v>636</v>
      </c>
      <c r="N31" t="s">
        <v>1400</v>
      </c>
      <c r="O31" t="s">
        <v>1401</v>
      </c>
    </row>
    <row r="32" spans="1:32">
      <c r="A32" t="s">
        <v>65</v>
      </c>
      <c r="B32">
        <v>2.19</v>
      </c>
      <c r="C32">
        <v>7.6300000000000007E-2</v>
      </c>
      <c r="D32">
        <v>10</v>
      </c>
      <c r="E32" t="s">
        <v>1347</v>
      </c>
      <c r="F32" t="s">
        <v>1350</v>
      </c>
      <c r="G32" t="s">
        <v>1351</v>
      </c>
      <c r="H32" t="s">
        <v>1352</v>
      </c>
      <c r="I32" t="s">
        <v>1361</v>
      </c>
      <c r="J32" t="s">
        <v>733</v>
      </c>
      <c r="K32" t="s">
        <v>729</v>
      </c>
      <c r="L32" t="s">
        <v>1355</v>
      </c>
      <c r="M32" t="s">
        <v>662</v>
      </c>
      <c r="N32" t="s">
        <v>727</v>
      </c>
    </row>
    <row r="33" spans="1:33">
      <c r="A33" t="s">
        <v>41</v>
      </c>
      <c r="B33">
        <v>2.17</v>
      </c>
      <c r="C33">
        <v>7.5800000000000006E-2</v>
      </c>
      <c r="D33">
        <v>10</v>
      </c>
      <c r="E33" t="s">
        <v>725</v>
      </c>
      <c r="F33" t="s">
        <v>894</v>
      </c>
      <c r="G33" t="s">
        <v>1366</v>
      </c>
      <c r="H33" t="s">
        <v>1151</v>
      </c>
      <c r="I33" t="s">
        <v>1360</v>
      </c>
      <c r="J33" t="s">
        <v>1361</v>
      </c>
      <c r="K33" t="s">
        <v>733</v>
      </c>
      <c r="L33" t="s">
        <v>854</v>
      </c>
      <c r="M33" t="s">
        <v>1355</v>
      </c>
      <c r="N33" t="s">
        <v>662</v>
      </c>
    </row>
    <row r="34" spans="1:33">
      <c r="A34" t="s">
        <v>17</v>
      </c>
      <c r="B34">
        <v>2.15</v>
      </c>
      <c r="C34">
        <v>6.2E-2</v>
      </c>
      <c r="D34">
        <v>15</v>
      </c>
      <c r="E34" t="s">
        <v>1347</v>
      </c>
      <c r="F34" t="s">
        <v>725</v>
      </c>
      <c r="G34" t="s">
        <v>1349</v>
      </c>
      <c r="H34" t="s">
        <v>1350</v>
      </c>
      <c r="I34" t="s">
        <v>1351</v>
      </c>
      <c r="J34" t="s">
        <v>1352</v>
      </c>
      <c r="K34" t="s">
        <v>1387</v>
      </c>
      <c r="L34" t="s">
        <v>812</v>
      </c>
      <c r="M34" t="s">
        <v>814</v>
      </c>
      <c r="N34" t="s">
        <v>558</v>
      </c>
      <c r="O34" t="s">
        <v>816</v>
      </c>
      <c r="P34" t="s">
        <v>783</v>
      </c>
      <c r="Q34" t="s">
        <v>729</v>
      </c>
      <c r="R34" t="s">
        <v>1216</v>
      </c>
      <c r="S34" t="s">
        <v>1402</v>
      </c>
    </row>
    <row r="35" spans="1:33">
      <c r="A35" t="s">
        <v>192</v>
      </c>
      <c r="B35">
        <v>2.14</v>
      </c>
      <c r="C35">
        <v>0.154</v>
      </c>
      <c r="D35">
        <v>4</v>
      </c>
      <c r="E35" t="s">
        <v>1357</v>
      </c>
      <c r="F35" t="s">
        <v>725</v>
      </c>
      <c r="G35" t="s">
        <v>1358</v>
      </c>
      <c r="H35" t="s">
        <v>1359</v>
      </c>
    </row>
    <row r="36" spans="1:33">
      <c r="A36" t="s">
        <v>128</v>
      </c>
      <c r="B36">
        <v>2.13</v>
      </c>
      <c r="C36">
        <v>9.3299999999999994E-2</v>
      </c>
      <c r="D36">
        <v>7</v>
      </c>
      <c r="E36" t="s">
        <v>611</v>
      </c>
      <c r="F36" t="s">
        <v>1370</v>
      </c>
      <c r="G36" t="s">
        <v>735</v>
      </c>
      <c r="H36" t="s">
        <v>1387</v>
      </c>
      <c r="I36" t="s">
        <v>1151</v>
      </c>
      <c r="J36" t="s">
        <v>1360</v>
      </c>
      <c r="K36" t="s">
        <v>1355</v>
      </c>
    </row>
    <row r="37" spans="1:33">
      <c r="A37" t="s">
        <v>123</v>
      </c>
      <c r="B37">
        <v>2.11</v>
      </c>
      <c r="C37">
        <v>4.9000000000000002E-2</v>
      </c>
      <c r="D37">
        <v>29</v>
      </c>
      <c r="E37" t="s">
        <v>1403</v>
      </c>
      <c r="F37" t="s">
        <v>1404</v>
      </c>
      <c r="G37" t="s">
        <v>1035</v>
      </c>
      <c r="H37" t="s">
        <v>788</v>
      </c>
      <c r="I37" t="s">
        <v>867</v>
      </c>
      <c r="J37" t="s">
        <v>1347</v>
      </c>
      <c r="K37" t="s">
        <v>870</v>
      </c>
      <c r="L37" t="s">
        <v>1381</v>
      </c>
      <c r="M37" t="s">
        <v>740</v>
      </c>
      <c r="N37" t="s">
        <v>1358</v>
      </c>
      <c r="O37" t="s">
        <v>1359</v>
      </c>
      <c r="P37" t="s">
        <v>738</v>
      </c>
      <c r="Q37" t="s">
        <v>1351</v>
      </c>
      <c r="R37" t="s">
        <v>1352</v>
      </c>
      <c r="S37" t="s">
        <v>1038</v>
      </c>
      <c r="T37" t="s">
        <v>1405</v>
      </c>
      <c r="U37" t="s">
        <v>1353</v>
      </c>
      <c r="V37" t="s">
        <v>744</v>
      </c>
      <c r="W37" t="s">
        <v>1361</v>
      </c>
      <c r="X37" t="s">
        <v>733</v>
      </c>
      <c r="Y37" t="s">
        <v>783</v>
      </c>
      <c r="Z37" t="s">
        <v>729</v>
      </c>
      <c r="AA37" t="s">
        <v>1355</v>
      </c>
      <c r="AB37" t="s">
        <v>662</v>
      </c>
      <c r="AC37" t="s">
        <v>589</v>
      </c>
      <c r="AD37" t="s">
        <v>857</v>
      </c>
      <c r="AE37" t="s">
        <v>1377</v>
      </c>
      <c r="AF37" t="s">
        <v>1378</v>
      </c>
      <c r="AG37" t="s">
        <v>1379</v>
      </c>
    </row>
    <row r="38" spans="1:33">
      <c r="A38" t="s">
        <v>42</v>
      </c>
      <c r="B38">
        <v>2.1</v>
      </c>
      <c r="C38">
        <v>7.4099999999999999E-2</v>
      </c>
      <c r="D38">
        <v>10</v>
      </c>
      <c r="E38" t="s">
        <v>731</v>
      </c>
      <c r="F38" t="s">
        <v>870</v>
      </c>
      <c r="G38" t="s">
        <v>1357</v>
      </c>
      <c r="H38" t="s">
        <v>725</v>
      </c>
      <c r="I38" t="s">
        <v>1370</v>
      </c>
      <c r="J38" t="s">
        <v>1387</v>
      </c>
      <c r="K38" t="s">
        <v>796</v>
      </c>
      <c r="L38" t="s">
        <v>733</v>
      </c>
      <c r="M38" t="s">
        <v>943</v>
      </c>
      <c r="N38" t="s">
        <v>1186</v>
      </c>
    </row>
    <row r="39" spans="1:33">
      <c r="A39" t="s">
        <v>35</v>
      </c>
      <c r="B39">
        <v>2.06</v>
      </c>
      <c r="C39">
        <v>7.7600000000000002E-2</v>
      </c>
      <c r="D39">
        <v>9</v>
      </c>
      <c r="E39" t="s">
        <v>725</v>
      </c>
      <c r="F39" t="s">
        <v>1358</v>
      </c>
      <c r="G39" t="s">
        <v>1370</v>
      </c>
      <c r="H39" t="s">
        <v>891</v>
      </c>
      <c r="I39" t="s">
        <v>1365</v>
      </c>
      <c r="J39" t="s">
        <v>846</v>
      </c>
      <c r="K39" t="s">
        <v>733</v>
      </c>
      <c r="L39" t="s">
        <v>769</v>
      </c>
      <c r="M39" t="s">
        <v>774</v>
      </c>
    </row>
    <row r="40" spans="1:33">
      <c r="A40" t="s">
        <v>178</v>
      </c>
      <c r="B40">
        <v>2.06</v>
      </c>
      <c r="C40">
        <v>6.4399999999999999E-2</v>
      </c>
      <c r="D40">
        <v>13</v>
      </c>
      <c r="E40" t="s">
        <v>788</v>
      </c>
      <c r="F40" t="s">
        <v>1347</v>
      </c>
      <c r="G40" t="s">
        <v>731</v>
      </c>
      <c r="H40" t="s">
        <v>1358</v>
      </c>
      <c r="I40" t="s">
        <v>1359</v>
      </c>
      <c r="J40" t="s">
        <v>846</v>
      </c>
      <c r="K40" t="s">
        <v>1353</v>
      </c>
      <c r="L40" t="s">
        <v>1361</v>
      </c>
      <c r="M40" t="s">
        <v>1064</v>
      </c>
      <c r="N40" t="s">
        <v>1386</v>
      </c>
      <c r="O40" t="s">
        <v>727</v>
      </c>
      <c r="P40" t="s">
        <v>739</v>
      </c>
      <c r="Q40" t="s">
        <v>1406</v>
      </c>
    </row>
    <row r="41" spans="1:33">
      <c r="A41" t="s">
        <v>151</v>
      </c>
      <c r="B41">
        <v>2.04</v>
      </c>
      <c r="C41">
        <v>6.9199999999999998E-2</v>
      </c>
      <c r="D41">
        <v>11</v>
      </c>
      <c r="E41" t="s">
        <v>702</v>
      </c>
      <c r="F41" t="s">
        <v>592</v>
      </c>
      <c r="G41" t="s">
        <v>740</v>
      </c>
      <c r="H41" t="s">
        <v>725</v>
      </c>
      <c r="I41" t="s">
        <v>604</v>
      </c>
      <c r="J41" t="s">
        <v>1233</v>
      </c>
      <c r="K41" t="s">
        <v>1382</v>
      </c>
      <c r="L41" t="s">
        <v>881</v>
      </c>
      <c r="M41" t="s">
        <v>1367</v>
      </c>
      <c r="N41" t="s">
        <v>1361</v>
      </c>
      <c r="O41" t="s">
        <v>727</v>
      </c>
    </row>
    <row r="42" spans="1:33">
      <c r="A42" t="s">
        <v>124</v>
      </c>
      <c r="B42">
        <v>2.04</v>
      </c>
      <c r="C42">
        <v>7.2499999999999995E-2</v>
      </c>
      <c r="D42">
        <v>10</v>
      </c>
      <c r="E42" t="s">
        <v>1347</v>
      </c>
      <c r="F42" t="s">
        <v>1370</v>
      </c>
      <c r="G42" t="s">
        <v>894</v>
      </c>
      <c r="H42" t="s">
        <v>1366</v>
      </c>
      <c r="I42" t="s">
        <v>1353</v>
      </c>
      <c r="J42" t="s">
        <v>1361</v>
      </c>
      <c r="K42" t="s">
        <v>733</v>
      </c>
      <c r="L42" t="s">
        <v>727</v>
      </c>
      <c r="M42" t="s">
        <v>745</v>
      </c>
      <c r="N42" t="s">
        <v>1369</v>
      </c>
    </row>
    <row r="43" spans="1:33">
      <c r="A43" t="s">
        <v>214</v>
      </c>
      <c r="B43">
        <v>2.0099999999999998</v>
      </c>
      <c r="C43">
        <v>5.8200000000000002E-2</v>
      </c>
      <c r="D43">
        <v>16</v>
      </c>
      <c r="E43" t="s">
        <v>1380</v>
      </c>
      <c r="F43" t="s">
        <v>932</v>
      </c>
      <c r="G43" t="s">
        <v>735</v>
      </c>
      <c r="H43" t="s">
        <v>1382</v>
      </c>
      <c r="I43" t="s">
        <v>1383</v>
      </c>
      <c r="J43" t="s">
        <v>1384</v>
      </c>
      <c r="K43" t="s">
        <v>1385</v>
      </c>
      <c r="L43" t="s">
        <v>881</v>
      </c>
      <c r="M43" t="s">
        <v>1367</v>
      </c>
      <c r="N43" t="s">
        <v>1407</v>
      </c>
      <c r="O43" t="s">
        <v>851</v>
      </c>
      <c r="P43" t="s">
        <v>1408</v>
      </c>
      <c r="Q43" t="s">
        <v>1409</v>
      </c>
      <c r="R43" t="s">
        <v>1128</v>
      </c>
      <c r="S43" t="s">
        <v>1410</v>
      </c>
      <c r="T43" t="s">
        <v>1411</v>
      </c>
    </row>
    <row r="44" spans="1:33">
      <c r="A44" t="s">
        <v>14</v>
      </c>
      <c r="B44">
        <v>1.97</v>
      </c>
      <c r="C44">
        <v>7.0900000000000005E-2</v>
      </c>
      <c r="D44">
        <v>10</v>
      </c>
      <c r="E44" t="s">
        <v>1350</v>
      </c>
      <c r="F44" t="s">
        <v>1351</v>
      </c>
      <c r="G44" t="s">
        <v>1352</v>
      </c>
      <c r="H44" t="s">
        <v>846</v>
      </c>
      <c r="I44" t="s">
        <v>1353</v>
      </c>
      <c r="J44" t="s">
        <v>1361</v>
      </c>
      <c r="K44" t="s">
        <v>733</v>
      </c>
      <c r="L44" t="s">
        <v>1355</v>
      </c>
      <c r="M44" t="s">
        <v>662</v>
      </c>
      <c r="N44" t="s">
        <v>727</v>
      </c>
    </row>
    <row r="45" spans="1:33">
      <c r="A45" t="s">
        <v>21</v>
      </c>
      <c r="B45">
        <v>1.95</v>
      </c>
      <c r="C45">
        <v>8.6400000000000005E-2</v>
      </c>
      <c r="D45">
        <v>7</v>
      </c>
      <c r="E45" t="s">
        <v>731</v>
      </c>
      <c r="F45" t="s">
        <v>725</v>
      </c>
      <c r="G45" t="s">
        <v>1353</v>
      </c>
      <c r="H45" t="s">
        <v>1361</v>
      </c>
      <c r="I45" t="s">
        <v>1354</v>
      </c>
      <c r="J45" t="s">
        <v>783</v>
      </c>
      <c r="K45" t="s">
        <v>727</v>
      </c>
    </row>
    <row r="46" spans="1:33">
      <c r="A46" t="s">
        <v>226</v>
      </c>
      <c r="B46">
        <v>1.92</v>
      </c>
      <c r="C46">
        <v>5.6899999999999999E-2</v>
      </c>
      <c r="D46">
        <v>16</v>
      </c>
      <c r="E46" t="s">
        <v>1347</v>
      </c>
      <c r="F46" t="s">
        <v>1412</v>
      </c>
      <c r="G46" t="s">
        <v>1370</v>
      </c>
      <c r="H46" t="s">
        <v>1351</v>
      </c>
      <c r="I46" t="s">
        <v>1352</v>
      </c>
      <c r="J46" t="s">
        <v>846</v>
      </c>
      <c r="K46" t="s">
        <v>1385</v>
      </c>
      <c r="L46" t="s">
        <v>1361</v>
      </c>
      <c r="M46" t="s">
        <v>1354</v>
      </c>
      <c r="N46" t="s">
        <v>1355</v>
      </c>
      <c r="O46" t="s">
        <v>662</v>
      </c>
      <c r="P46" t="s">
        <v>1413</v>
      </c>
      <c r="Q46" t="s">
        <v>1407</v>
      </c>
      <c r="R46" t="s">
        <v>1414</v>
      </c>
      <c r="S46" t="s">
        <v>851</v>
      </c>
      <c r="T46" t="s">
        <v>1415</v>
      </c>
    </row>
    <row r="47" spans="1:33">
      <c r="A47" t="s">
        <v>69</v>
      </c>
      <c r="B47">
        <v>1.91</v>
      </c>
      <c r="C47">
        <v>6.1600000000000002E-2</v>
      </c>
      <c r="D47">
        <v>13</v>
      </c>
      <c r="E47" t="s">
        <v>1224</v>
      </c>
      <c r="F47" t="s">
        <v>1416</v>
      </c>
      <c r="G47" t="s">
        <v>1349</v>
      </c>
      <c r="H47" t="s">
        <v>960</v>
      </c>
      <c r="I47" t="s">
        <v>1353</v>
      </c>
      <c r="J47" t="s">
        <v>1387</v>
      </c>
      <c r="K47" t="s">
        <v>783</v>
      </c>
      <c r="L47" t="s">
        <v>1355</v>
      </c>
      <c r="M47" t="s">
        <v>662</v>
      </c>
      <c r="N47" t="s">
        <v>1417</v>
      </c>
      <c r="O47" t="s">
        <v>801</v>
      </c>
      <c r="P47" t="s">
        <v>1362</v>
      </c>
      <c r="Q47" t="s">
        <v>774</v>
      </c>
    </row>
    <row r="48" spans="1:33">
      <c r="A48" t="s">
        <v>161</v>
      </c>
      <c r="B48">
        <v>1.91</v>
      </c>
      <c r="C48">
        <v>0.109</v>
      </c>
      <c r="D48">
        <v>5</v>
      </c>
      <c r="E48" t="s">
        <v>1347</v>
      </c>
      <c r="F48" t="s">
        <v>572</v>
      </c>
      <c r="G48" t="s">
        <v>733</v>
      </c>
      <c r="H48" t="s">
        <v>729</v>
      </c>
      <c r="I48" t="s">
        <v>774</v>
      </c>
    </row>
    <row r="49" spans="1:19">
      <c r="A49" t="s">
        <v>606</v>
      </c>
      <c r="B49">
        <v>1.91</v>
      </c>
      <c r="C49">
        <v>7.3200000000000001E-2</v>
      </c>
      <c r="D49">
        <v>9</v>
      </c>
      <c r="E49" t="s">
        <v>1418</v>
      </c>
      <c r="F49" t="s">
        <v>1035</v>
      </c>
      <c r="G49" t="s">
        <v>1347</v>
      </c>
      <c r="H49" t="s">
        <v>1350</v>
      </c>
      <c r="I49" t="s">
        <v>1351</v>
      </c>
      <c r="J49" t="s">
        <v>1352</v>
      </c>
      <c r="K49" t="s">
        <v>733</v>
      </c>
      <c r="L49" t="s">
        <v>729</v>
      </c>
      <c r="M49" t="s">
        <v>1368</v>
      </c>
    </row>
    <row r="50" spans="1:19">
      <c r="A50" t="s">
        <v>679</v>
      </c>
      <c r="B50">
        <v>1.9</v>
      </c>
      <c r="C50">
        <v>0.33300000000000002</v>
      </c>
      <c r="D50">
        <v>2</v>
      </c>
      <c r="E50" t="s">
        <v>1419</v>
      </c>
      <c r="F50" t="s">
        <v>1420</v>
      </c>
    </row>
    <row r="51" spans="1:19">
      <c r="A51" t="s">
        <v>113</v>
      </c>
      <c r="B51">
        <v>1.89</v>
      </c>
      <c r="C51">
        <v>6.3200000000000006E-2</v>
      </c>
      <c r="D51">
        <v>12</v>
      </c>
      <c r="E51" t="s">
        <v>1347</v>
      </c>
      <c r="F51" t="s">
        <v>1370</v>
      </c>
      <c r="G51" t="s">
        <v>1350</v>
      </c>
      <c r="H51" t="s">
        <v>1351</v>
      </c>
      <c r="I51" t="s">
        <v>1352</v>
      </c>
      <c r="J51" t="s">
        <v>1361</v>
      </c>
      <c r="K51" t="s">
        <v>733</v>
      </c>
      <c r="L51" t="s">
        <v>854</v>
      </c>
      <c r="M51" t="s">
        <v>729</v>
      </c>
      <c r="N51" t="s">
        <v>1355</v>
      </c>
      <c r="O51" t="s">
        <v>662</v>
      </c>
      <c r="P51" t="s">
        <v>727</v>
      </c>
    </row>
    <row r="52" spans="1:19">
      <c r="A52" t="s">
        <v>80</v>
      </c>
      <c r="B52">
        <v>1.85</v>
      </c>
      <c r="C52">
        <v>6.0499999999999998E-2</v>
      </c>
      <c r="D52">
        <v>13</v>
      </c>
      <c r="E52" t="s">
        <v>1372</v>
      </c>
      <c r="F52" t="s">
        <v>867</v>
      </c>
      <c r="G52" t="s">
        <v>1421</v>
      </c>
      <c r="H52" t="s">
        <v>1350</v>
      </c>
      <c r="I52" t="s">
        <v>1351</v>
      </c>
      <c r="J52" t="s">
        <v>1352</v>
      </c>
      <c r="K52" t="s">
        <v>1151</v>
      </c>
      <c r="L52" t="s">
        <v>1360</v>
      </c>
      <c r="M52" t="s">
        <v>1386</v>
      </c>
      <c r="N52" t="s">
        <v>1221</v>
      </c>
      <c r="O52" t="s">
        <v>1355</v>
      </c>
      <c r="P52" t="s">
        <v>801</v>
      </c>
      <c r="Q52" t="s">
        <v>1362</v>
      </c>
    </row>
    <row r="53" spans="1:19">
      <c r="A53" t="s">
        <v>541</v>
      </c>
      <c r="B53">
        <v>1.84</v>
      </c>
      <c r="C53">
        <v>6.4699999999999994E-2</v>
      </c>
      <c r="D53">
        <v>11</v>
      </c>
      <c r="E53" t="s">
        <v>788</v>
      </c>
      <c r="F53" t="s">
        <v>1350</v>
      </c>
      <c r="G53" t="s">
        <v>1351</v>
      </c>
      <c r="H53" t="s">
        <v>1352</v>
      </c>
      <c r="I53" t="s">
        <v>744</v>
      </c>
      <c r="J53" t="s">
        <v>733</v>
      </c>
      <c r="K53" t="s">
        <v>1355</v>
      </c>
      <c r="L53" t="s">
        <v>662</v>
      </c>
      <c r="M53" t="s">
        <v>727</v>
      </c>
      <c r="N53" t="s">
        <v>801</v>
      </c>
      <c r="O53" t="s">
        <v>1362</v>
      </c>
    </row>
    <row r="54" spans="1:19">
      <c r="A54" t="s">
        <v>40</v>
      </c>
      <c r="B54">
        <v>1.82</v>
      </c>
      <c r="C54">
        <v>7.0900000000000005E-2</v>
      </c>
      <c r="D54">
        <v>9</v>
      </c>
      <c r="E54" t="s">
        <v>754</v>
      </c>
      <c r="F54" t="s">
        <v>755</v>
      </c>
      <c r="G54" t="s">
        <v>756</v>
      </c>
      <c r="H54" t="s">
        <v>758</v>
      </c>
      <c r="I54" t="s">
        <v>1178</v>
      </c>
      <c r="J54" t="s">
        <v>1179</v>
      </c>
      <c r="K54" t="s">
        <v>1180</v>
      </c>
      <c r="L54" t="s">
        <v>1355</v>
      </c>
      <c r="M54" t="s">
        <v>662</v>
      </c>
    </row>
    <row r="55" spans="1:19">
      <c r="A55" t="s">
        <v>36</v>
      </c>
      <c r="B55">
        <v>1.8</v>
      </c>
      <c r="C55">
        <v>6.1499999999999999E-2</v>
      </c>
      <c r="D55">
        <v>12</v>
      </c>
      <c r="E55" t="s">
        <v>1356</v>
      </c>
      <c r="F55" t="s">
        <v>1370</v>
      </c>
      <c r="G55" t="s">
        <v>891</v>
      </c>
      <c r="H55" t="s">
        <v>1365</v>
      </c>
      <c r="I55" t="s">
        <v>738</v>
      </c>
      <c r="J55" t="s">
        <v>1353</v>
      </c>
      <c r="K55" t="s">
        <v>733</v>
      </c>
      <c r="L55" t="s">
        <v>1392</v>
      </c>
      <c r="M55" t="s">
        <v>921</v>
      </c>
      <c r="N55" t="s">
        <v>727</v>
      </c>
      <c r="O55" t="s">
        <v>745</v>
      </c>
      <c r="P55" t="s">
        <v>1422</v>
      </c>
    </row>
    <row r="56" spans="1:19">
      <c r="A56" t="s">
        <v>27</v>
      </c>
      <c r="B56">
        <v>1.8</v>
      </c>
      <c r="C56">
        <v>7.4800000000000005E-2</v>
      </c>
      <c r="D56">
        <v>8</v>
      </c>
      <c r="E56" t="s">
        <v>725</v>
      </c>
      <c r="F56" t="s">
        <v>1370</v>
      </c>
      <c r="G56" t="s">
        <v>894</v>
      </c>
      <c r="H56" t="s">
        <v>1366</v>
      </c>
      <c r="I56" t="s">
        <v>846</v>
      </c>
      <c r="J56" t="s">
        <v>1382</v>
      </c>
      <c r="K56" t="s">
        <v>733</v>
      </c>
      <c r="L56" t="s">
        <v>783</v>
      </c>
    </row>
    <row r="57" spans="1:19">
      <c r="A57" t="s">
        <v>196</v>
      </c>
      <c r="B57">
        <v>1.79</v>
      </c>
      <c r="C57">
        <v>8.0500000000000002E-2</v>
      </c>
      <c r="D57">
        <v>7</v>
      </c>
      <c r="E57" t="s">
        <v>702</v>
      </c>
      <c r="F57" t="s">
        <v>592</v>
      </c>
      <c r="G57" t="s">
        <v>604</v>
      </c>
      <c r="H57" t="s">
        <v>1233</v>
      </c>
      <c r="I57" t="s">
        <v>846</v>
      </c>
      <c r="J57" t="s">
        <v>1382</v>
      </c>
      <c r="K57" t="s">
        <v>727</v>
      </c>
    </row>
    <row r="58" spans="1:19">
      <c r="A58" t="s">
        <v>50</v>
      </c>
      <c r="B58">
        <v>1.78</v>
      </c>
      <c r="C58">
        <v>5.6000000000000001E-2</v>
      </c>
      <c r="D58">
        <v>15</v>
      </c>
      <c r="E58" t="s">
        <v>1372</v>
      </c>
      <c r="F58" t="s">
        <v>867</v>
      </c>
      <c r="G58" t="s">
        <v>1421</v>
      </c>
      <c r="H58" t="s">
        <v>1350</v>
      </c>
      <c r="I58" t="s">
        <v>1351</v>
      </c>
      <c r="J58" t="s">
        <v>1352</v>
      </c>
      <c r="K58" t="s">
        <v>1151</v>
      </c>
      <c r="L58" t="s">
        <v>1360</v>
      </c>
      <c r="M58" t="s">
        <v>1361</v>
      </c>
      <c r="N58" t="s">
        <v>733</v>
      </c>
      <c r="O58" t="s">
        <v>1386</v>
      </c>
      <c r="P58" t="s">
        <v>1221</v>
      </c>
      <c r="Q58" t="s">
        <v>727</v>
      </c>
      <c r="R58" t="s">
        <v>801</v>
      </c>
      <c r="S58" t="s">
        <v>1362</v>
      </c>
    </row>
    <row r="59" spans="1:19">
      <c r="A59" t="s">
        <v>183</v>
      </c>
      <c r="B59">
        <v>1.77</v>
      </c>
      <c r="C59">
        <v>0.1</v>
      </c>
      <c r="D59">
        <v>5</v>
      </c>
      <c r="E59" t="s">
        <v>872</v>
      </c>
      <c r="F59" t="s">
        <v>1380</v>
      </c>
      <c r="G59" t="s">
        <v>725</v>
      </c>
      <c r="H59" t="s">
        <v>852</v>
      </c>
      <c r="I59" t="s">
        <v>1369</v>
      </c>
    </row>
    <row r="60" spans="1:19">
      <c r="A60" t="s">
        <v>22</v>
      </c>
      <c r="B60">
        <v>1.74</v>
      </c>
      <c r="C60">
        <v>6.0299999999999999E-2</v>
      </c>
      <c r="D60">
        <v>12</v>
      </c>
      <c r="E60" t="s">
        <v>731</v>
      </c>
      <c r="F60" t="s">
        <v>1423</v>
      </c>
      <c r="G60" t="s">
        <v>725</v>
      </c>
      <c r="H60" t="s">
        <v>1349</v>
      </c>
      <c r="I60" t="s">
        <v>1382</v>
      </c>
      <c r="J60" t="s">
        <v>1151</v>
      </c>
      <c r="K60" t="s">
        <v>1360</v>
      </c>
      <c r="L60" t="s">
        <v>1424</v>
      </c>
      <c r="M60" t="s">
        <v>733</v>
      </c>
      <c r="N60" t="s">
        <v>783</v>
      </c>
      <c r="O60" t="s">
        <v>727</v>
      </c>
      <c r="P60" t="s">
        <v>1369</v>
      </c>
    </row>
    <row r="61" spans="1:19">
      <c r="A61" t="s">
        <v>38</v>
      </c>
      <c r="B61">
        <v>1.74</v>
      </c>
      <c r="C61">
        <v>5.5399999999999998E-2</v>
      </c>
      <c r="D61">
        <v>15</v>
      </c>
      <c r="E61" t="s">
        <v>1370</v>
      </c>
      <c r="F61" t="s">
        <v>738</v>
      </c>
      <c r="G61" t="s">
        <v>1350</v>
      </c>
      <c r="H61" t="s">
        <v>1351</v>
      </c>
      <c r="I61" t="s">
        <v>1352</v>
      </c>
      <c r="J61" t="s">
        <v>1361</v>
      </c>
      <c r="K61" t="s">
        <v>733</v>
      </c>
      <c r="L61" t="s">
        <v>769</v>
      </c>
      <c r="M61" t="s">
        <v>729</v>
      </c>
      <c r="N61" t="s">
        <v>1173</v>
      </c>
      <c r="O61" t="s">
        <v>727</v>
      </c>
      <c r="P61" t="s">
        <v>801</v>
      </c>
      <c r="Q61" t="s">
        <v>1362</v>
      </c>
      <c r="R61" t="s">
        <v>745</v>
      </c>
      <c r="S61" t="s">
        <v>739</v>
      </c>
    </row>
    <row r="62" spans="1:19">
      <c r="A62" t="s">
        <v>139</v>
      </c>
      <c r="B62">
        <v>1.73</v>
      </c>
      <c r="C62">
        <v>9.8000000000000004E-2</v>
      </c>
      <c r="D62">
        <v>5</v>
      </c>
      <c r="E62" t="s">
        <v>1370</v>
      </c>
      <c r="F62" t="s">
        <v>1361</v>
      </c>
      <c r="G62" t="s">
        <v>733</v>
      </c>
      <c r="H62" t="s">
        <v>1355</v>
      </c>
      <c r="I62" t="s">
        <v>662</v>
      </c>
    </row>
    <row r="63" spans="1:19">
      <c r="A63" t="s">
        <v>72</v>
      </c>
      <c r="B63">
        <v>1.69</v>
      </c>
      <c r="C63">
        <v>7.1400000000000005E-2</v>
      </c>
      <c r="D63">
        <v>8</v>
      </c>
      <c r="E63" t="s">
        <v>1347</v>
      </c>
      <c r="F63" t="s">
        <v>731</v>
      </c>
      <c r="G63" t="s">
        <v>725</v>
      </c>
      <c r="H63" t="s">
        <v>1358</v>
      </c>
      <c r="I63" t="s">
        <v>846</v>
      </c>
      <c r="J63" t="s">
        <v>1382</v>
      </c>
      <c r="K63" t="s">
        <v>733</v>
      </c>
      <c r="L63" t="s">
        <v>727</v>
      </c>
    </row>
    <row r="64" spans="1:19">
      <c r="A64" t="s">
        <v>119</v>
      </c>
      <c r="B64">
        <v>1.69</v>
      </c>
      <c r="C64">
        <v>6.1499999999999999E-2</v>
      </c>
      <c r="D64">
        <v>11</v>
      </c>
      <c r="E64" t="s">
        <v>1357</v>
      </c>
      <c r="F64" t="s">
        <v>872</v>
      </c>
      <c r="G64" t="s">
        <v>1425</v>
      </c>
      <c r="H64" t="s">
        <v>691</v>
      </c>
      <c r="I64" t="s">
        <v>1400</v>
      </c>
      <c r="J64" t="s">
        <v>1386</v>
      </c>
      <c r="K64" t="s">
        <v>816</v>
      </c>
      <c r="L64" t="s">
        <v>783</v>
      </c>
      <c r="M64" t="s">
        <v>1426</v>
      </c>
      <c r="N64" t="s">
        <v>1427</v>
      </c>
      <c r="O64" t="s">
        <v>1428</v>
      </c>
    </row>
    <row r="65" spans="1:24">
      <c r="A65" t="s">
        <v>120</v>
      </c>
      <c r="B65">
        <v>1.69</v>
      </c>
      <c r="C65">
        <v>6.1499999999999999E-2</v>
      </c>
      <c r="D65">
        <v>11</v>
      </c>
      <c r="E65" t="s">
        <v>1357</v>
      </c>
      <c r="F65" t="s">
        <v>872</v>
      </c>
      <c r="G65" t="s">
        <v>1425</v>
      </c>
      <c r="H65" t="s">
        <v>691</v>
      </c>
      <c r="I65" t="s">
        <v>1400</v>
      </c>
      <c r="J65" t="s">
        <v>1386</v>
      </c>
      <c r="K65" t="s">
        <v>816</v>
      </c>
      <c r="L65" t="s">
        <v>783</v>
      </c>
      <c r="M65" t="s">
        <v>1426</v>
      </c>
      <c r="N65" t="s">
        <v>1427</v>
      </c>
      <c r="O65" t="s">
        <v>1428</v>
      </c>
    </row>
    <row r="66" spans="1:24">
      <c r="A66" t="s">
        <v>84</v>
      </c>
      <c r="B66">
        <v>1.67</v>
      </c>
      <c r="C66">
        <v>5.5599999999999997E-2</v>
      </c>
      <c r="D66">
        <v>14</v>
      </c>
      <c r="E66" t="s">
        <v>791</v>
      </c>
      <c r="F66" t="s">
        <v>754</v>
      </c>
      <c r="G66" t="s">
        <v>755</v>
      </c>
      <c r="H66" t="s">
        <v>756</v>
      </c>
      <c r="I66" t="s">
        <v>758</v>
      </c>
      <c r="J66" t="s">
        <v>1178</v>
      </c>
      <c r="K66" t="s">
        <v>1179</v>
      </c>
      <c r="L66" t="s">
        <v>1180</v>
      </c>
      <c r="M66" t="s">
        <v>1396</v>
      </c>
      <c r="N66" t="s">
        <v>1370</v>
      </c>
      <c r="O66" t="s">
        <v>1361</v>
      </c>
      <c r="P66" t="s">
        <v>733</v>
      </c>
      <c r="Q66" t="s">
        <v>1355</v>
      </c>
      <c r="R66" t="s">
        <v>1186</v>
      </c>
    </row>
    <row r="67" spans="1:24">
      <c r="A67" t="s">
        <v>44</v>
      </c>
      <c r="B67">
        <v>1.67</v>
      </c>
      <c r="C67">
        <v>5.8799999999999998E-2</v>
      </c>
      <c r="D67">
        <v>12</v>
      </c>
      <c r="E67" t="s">
        <v>592</v>
      </c>
      <c r="F67" t="s">
        <v>1348</v>
      </c>
      <c r="G67" t="s">
        <v>601</v>
      </c>
      <c r="H67" t="s">
        <v>1361</v>
      </c>
      <c r="I67" t="s">
        <v>729</v>
      </c>
      <c r="J67" t="s">
        <v>1355</v>
      </c>
      <c r="K67" t="s">
        <v>662</v>
      </c>
      <c r="L67" t="s">
        <v>727</v>
      </c>
      <c r="M67" t="s">
        <v>745</v>
      </c>
      <c r="N67" t="s">
        <v>1216</v>
      </c>
      <c r="O67" t="s">
        <v>1402</v>
      </c>
      <c r="P67" t="s">
        <v>1217</v>
      </c>
    </row>
    <row r="68" spans="1:24">
      <c r="A68" t="s">
        <v>182</v>
      </c>
      <c r="B68">
        <v>1.67</v>
      </c>
      <c r="C68">
        <v>8.3299999999999999E-2</v>
      </c>
      <c r="D68">
        <v>6</v>
      </c>
      <c r="E68" t="s">
        <v>1350</v>
      </c>
      <c r="F68" t="s">
        <v>733</v>
      </c>
      <c r="G68" t="s">
        <v>729</v>
      </c>
      <c r="H68" t="s">
        <v>1355</v>
      </c>
      <c r="I68" t="s">
        <v>662</v>
      </c>
      <c r="J68" t="s">
        <v>842</v>
      </c>
    </row>
    <row r="69" spans="1:24">
      <c r="A69" t="s">
        <v>110</v>
      </c>
      <c r="B69">
        <v>1.65</v>
      </c>
      <c r="C69">
        <v>5.8500000000000003E-2</v>
      </c>
      <c r="D69">
        <v>12</v>
      </c>
      <c r="E69" t="s">
        <v>1357</v>
      </c>
      <c r="F69" t="s">
        <v>872</v>
      </c>
      <c r="G69" t="s">
        <v>1425</v>
      </c>
      <c r="H69" t="s">
        <v>691</v>
      </c>
      <c r="I69" t="s">
        <v>1400</v>
      </c>
      <c r="J69" t="s">
        <v>1386</v>
      </c>
      <c r="K69" t="s">
        <v>1221</v>
      </c>
      <c r="L69" t="s">
        <v>816</v>
      </c>
      <c r="M69" t="s">
        <v>783</v>
      </c>
      <c r="N69" t="s">
        <v>1426</v>
      </c>
      <c r="O69" t="s">
        <v>1427</v>
      </c>
      <c r="P69" t="s">
        <v>1428</v>
      </c>
    </row>
    <row r="70" spans="1:24">
      <c r="A70" t="s">
        <v>150</v>
      </c>
      <c r="B70">
        <v>1.63</v>
      </c>
      <c r="C70">
        <v>4.9099999999999998E-2</v>
      </c>
      <c r="D70">
        <v>20</v>
      </c>
      <c r="E70" t="s">
        <v>1418</v>
      </c>
      <c r="F70" t="s">
        <v>1347</v>
      </c>
      <c r="G70" t="s">
        <v>1357</v>
      </c>
      <c r="H70" t="s">
        <v>872</v>
      </c>
      <c r="I70" t="s">
        <v>1053</v>
      </c>
      <c r="J70" t="s">
        <v>1350</v>
      </c>
      <c r="K70" t="s">
        <v>1351</v>
      </c>
      <c r="L70" t="s">
        <v>1352</v>
      </c>
      <c r="M70" t="s">
        <v>733</v>
      </c>
      <c r="N70" t="s">
        <v>1397</v>
      </c>
      <c r="O70" t="s">
        <v>1398</v>
      </c>
      <c r="P70" t="s">
        <v>1399</v>
      </c>
      <c r="Q70" t="s">
        <v>729</v>
      </c>
      <c r="R70" t="s">
        <v>1355</v>
      </c>
      <c r="S70" t="s">
        <v>662</v>
      </c>
      <c r="T70" t="s">
        <v>1296</v>
      </c>
      <c r="U70" t="s">
        <v>1427</v>
      </c>
      <c r="V70" t="s">
        <v>1428</v>
      </c>
      <c r="W70" t="s">
        <v>727</v>
      </c>
      <c r="X70" t="s">
        <v>1369</v>
      </c>
    </row>
    <row r="71" spans="1:24">
      <c r="A71" t="s">
        <v>215</v>
      </c>
      <c r="B71">
        <v>1.61</v>
      </c>
      <c r="C71">
        <v>8.1100000000000005E-2</v>
      </c>
      <c r="D71">
        <v>6</v>
      </c>
      <c r="E71" t="s">
        <v>1347</v>
      </c>
      <c r="F71" t="s">
        <v>1380</v>
      </c>
      <c r="G71" t="s">
        <v>1353</v>
      </c>
      <c r="H71" t="s">
        <v>1382</v>
      </c>
      <c r="I71" t="s">
        <v>1361</v>
      </c>
      <c r="J71" t="s">
        <v>1408</v>
      </c>
    </row>
    <row r="72" spans="1:24">
      <c r="A72" t="s">
        <v>60</v>
      </c>
      <c r="B72">
        <v>1.61</v>
      </c>
      <c r="C72">
        <v>6.9000000000000006E-2</v>
      </c>
      <c r="D72">
        <v>8</v>
      </c>
      <c r="E72" t="s">
        <v>1372</v>
      </c>
      <c r="F72" t="s">
        <v>1151</v>
      </c>
      <c r="G72" t="s">
        <v>1360</v>
      </c>
      <c r="H72" t="s">
        <v>860</v>
      </c>
      <c r="I72" t="s">
        <v>1386</v>
      </c>
      <c r="J72" t="s">
        <v>1221</v>
      </c>
      <c r="K72" t="s">
        <v>801</v>
      </c>
      <c r="L72" t="s">
        <v>1362</v>
      </c>
    </row>
    <row r="73" spans="1:24">
      <c r="A73" t="s">
        <v>545</v>
      </c>
      <c r="B73">
        <v>1.58</v>
      </c>
      <c r="C73">
        <v>7.2900000000000006E-2</v>
      </c>
      <c r="D73">
        <v>7</v>
      </c>
      <c r="E73" t="s">
        <v>731</v>
      </c>
      <c r="F73" t="s">
        <v>1048</v>
      </c>
      <c r="G73" t="s">
        <v>1361</v>
      </c>
      <c r="H73" t="s">
        <v>733</v>
      </c>
      <c r="I73" t="s">
        <v>579</v>
      </c>
      <c r="J73" t="s">
        <v>745</v>
      </c>
      <c r="K73" t="s">
        <v>1429</v>
      </c>
    </row>
    <row r="74" spans="1:24">
      <c r="A74" t="s">
        <v>262</v>
      </c>
      <c r="B74">
        <v>1.57</v>
      </c>
      <c r="C74">
        <v>0.105</v>
      </c>
      <c r="D74">
        <v>4</v>
      </c>
      <c r="E74" t="s">
        <v>1356</v>
      </c>
      <c r="F74" t="s">
        <v>1109</v>
      </c>
      <c r="G74" t="s">
        <v>1430</v>
      </c>
      <c r="H74" t="s">
        <v>1431</v>
      </c>
    </row>
    <row r="75" spans="1:24">
      <c r="A75" t="s">
        <v>64</v>
      </c>
      <c r="B75">
        <v>1.55</v>
      </c>
      <c r="C75">
        <v>5.6599999999999998E-2</v>
      </c>
      <c r="D75">
        <v>12</v>
      </c>
      <c r="E75" t="s">
        <v>1381</v>
      </c>
      <c r="F75" t="s">
        <v>1370</v>
      </c>
      <c r="G75" t="s">
        <v>1350</v>
      </c>
      <c r="H75" t="s">
        <v>1351</v>
      </c>
      <c r="I75" t="s">
        <v>1352</v>
      </c>
      <c r="J75" t="s">
        <v>733</v>
      </c>
      <c r="K75" t="s">
        <v>860</v>
      </c>
      <c r="L75" t="s">
        <v>1355</v>
      </c>
      <c r="M75" t="s">
        <v>662</v>
      </c>
      <c r="N75" t="s">
        <v>727</v>
      </c>
      <c r="O75" t="s">
        <v>801</v>
      </c>
      <c r="P75" t="s">
        <v>1362</v>
      </c>
    </row>
    <row r="76" spans="1:24">
      <c r="A76" t="s">
        <v>639</v>
      </c>
      <c r="B76">
        <v>1.55</v>
      </c>
      <c r="C76">
        <v>0.222</v>
      </c>
      <c r="D76">
        <v>2</v>
      </c>
      <c r="E76" t="s">
        <v>702</v>
      </c>
      <c r="F76" t="s">
        <v>620</v>
      </c>
    </row>
    <row r="77" spans="1:24">
      <c r="A77" t="s">
        <v>147</v>
      </c>
      <c r="B77">
        <v>1.54</v>
      </c>
      <c r="C77">
        <v>8.77E-2</v>
      </c>
      <c r="D77">
        <v>5</v>
      </c>
      <c r="E77" t="s">
        <v>1357</v>
      </c>
      <c r="F77" t="s">
        <v>725</v>
      </c>
      <c r="G77" t="s">
        <v>1358</v>
      </c>
      <c r="H77" t="s">
        <v>1359</v>
      </c>
      <c r="I77" t="s">
        <v>783</v>
      </c>
    </row>
    <row r="78" spans="1:24">
      <c r="A78" t="s">
        <v>31</v>
      </c>
      <c r="B78">
        <v>1.54</v>
      </c>
      <c r="C78">
        <v>6.3399999999999998E-2</v>
      </c>
      <c r="D78">
        <v>9</v>
      </c>
      <c r="E78" t="s">
        <v>740</v>
      </c>
      <c r="F78" t="s">
        <v>725</v>
      </c>
      <c r="G78" t="s">
        <v>846</v>
      </c>
      <c r="H78" t="s">
        <v>1432</v>
      </c>
      <c r="I78" t="s">
        <v>1216</v>
      </c>
      <c r="J78" t="s">
        <v>1402</v>
      </c>
      <c r="K78" t="s">
        <v>1379</v>
      </c>
      <c r="L78" t="s">
        <v>851</v>
      </c>
      <c r="M78" t="s">
        <v>852</v>
      </c>
    </row>
    <row r="79" spans="1:24">
      <c r="A79" t="s">
        <v>177</v>
      </c>
      <c r="B79">
        <v>1.52</v>
      </c>
      <c r="C79">
        <v>1</v>
      </c>
      <c r="D79">
        <v>1</v>
      </c>
      <c r="E79" t="s">
        <v>548</v>
      </c>
    </row>
    <row r="80" spans="1:24">
      <c r="A80" t="s">
        <v>219</v>
      </c>
      <c r="B80">
        <v>1.52</v>
      </c>
      <c r="C80">
        <v>1</v>
      </c>
      <c r="D80">
        <v>1</v>
      </c>
      <c r="E80" t="s">
        <v>549</v>
      </c>
    </row>
    <row r="81" spans="1:23">
      <c r="A81" t="s">
        <v>257</v>
      </c>
      <c r="B81">
        <v>1.52</v>
      </c>
      <c r="C81">
        <v>8.6199999999999999E-2</v>
      </c>
      <c r="D81">
        <v>5</v>
      </c>
      <c r="E81" t="s">
        <v>1348</v>
      </c>
      <c r="F81" t="s">
        <v>689</v>
      </c>
      <c r="G81" t="s">
        <v>1361</v>
      </c>
      <c r="H81" t="s">
        <v>733</v>
      </c>
      <c r="I81" t="s">
        <v>698</v>
      </c>
    </row>
    <row r="82" spans="1:23">
      <c r="A82" t="s">
        <v>135</v>
      </c>
      <c r="B82">
        <v>1.51</v>
      </c>
      <c r="C82">
        <v>5.7599999999999998E-2</v>
      </c>
      <c r="D82">
        <v>11</v>
      </c>
      <c r="E82" t="s">
        <v>1357</v>
      </c>
      <c r="F82" t="s">
        <v>872</v>
      </c>
      <c r="G82" t="s">
        <v>1425</v>
      </c>
      <c r="H82" t="s">
        <v>691</v>
      </c>
      <c r="I82" t="s">
        <v>1400</v>
      </c>
      <c r="J82" t="s">
        <v>1386</v>
      </c>
      <c r="K82" t="s">
        <v>816</v>
      </c>
      <c r="L82" t="s">
        <v>783</v>
      </c>
      <c r="M82" t="s">
        <v>1426</v>
      </c>
      <c r="N82" t="s">
        <v>1427</v>
      </c>
      <c r="O82" t="s">
        <v>1428</v>
      </c>
    </row>
    <row r="83" spans="1:23">
      <c r="A83" t="s">
        <v>251</v>
      </c>
      <c r="B83">
        <v>1.48</v>
      </c>
      <c r="C83">
        <v>5.9200000000000003E-2</v>
      </c>
      <c r="D83">
        <v>10</v>
      </c>
      <c r="E83" t="s">
        <v>1350</v>
      </c>
      <c r="F83" t="s">
        <v>1351</v>
      </c>
      <c r="G83" t="s">
        <v>1352</v>
      </c>
      <c r="H83" t="s">
        <v>1361</v>
      </c>
      <c r="I83" t="s">
        <v>729</v>
      </c>
      <c r="J83" t="s">
        <v>1355</v>
      </c>
      <c r="K83" t="s">
        <v>662</v>
      </c>
      <c r="L83" t="s">
        <v>727</v>
      </c>
      <c r="M83" t="s">
        <v>1433</v>
      </c>
      <c r="N83" t="s">
        <v>1414</v>
      </c>
    </row>
    <row r="84" spans="1:23">
      <c r="A84" t="s">
        <v>190</v>
      </c>
      <c r="B84">
        <v>1.47</v>
      </c>
      <c r="C84">
        <v>7.4999999999999997E-2</v>
      </c>
      <c r="D84">
        <v>6</v>
      </c>
      <c r="E84" t="s">
        <v>1381</v>
      </c>
      <c r="F84" t="s">
        <v>1350</v>
      </c>
      <c r="G84" t="s">
        <v>1361</v>
      </c>
      <c r="H84" t="s">
        <v>733</v>
      </c>
      <c r="I84" t="s">
        <v>860</v>
      </c>
      <c r="J84" t="s">
        <v>1355</v>
      </c>
    </row>
    <row r="85" spans="1:23">
      <c r="A85" t="s">
        <v>117</v>
      </c>
      <c r="B85">
        <v>1.45</v>
      </c>
      <c r="C85">
        <v>5.6399999999999999E-2</v>
      </c>
      <c r="D85">
        <v>11</v>
      </c>
      <c r="E85" t="s">
        <v>1357</v>
      </c>
      <c r="F85" t="s">
        <v>872</v>
      </c>
      <c r="G85" t="s">
        <v>1425</v>
      </c>
      <c r="H85" t="s">
        <v>691</v>
      </c>
      <c r="I85" t="s">
        <v>1400</v>
      </c>
      <c r="J85" t="s">
        <v>1386</v>
      </c>
      <c r="K85" t="s">
        <v>816</v>
      </c>
      <c r="L85" t="s">
        <v>783</v>
      </c>
      <c r="M85" t="s">
        <v>1426</v>
      </c>
      <c r="N85" t="s">
        <v>1427</v>
      </c>
      <c r="O85" t="s">
        <v>1428</v>
      </c>
    </row>
    <row r="86" spans="1:23">
      <c r="A86" t="s">
        <v>543</v>
      </c>
      <c r="B86">
        <v>1.42</v>
      </c>
      <c r="C86">
        <v>5.7799999999999997E-2</v>
      </c>
      <c r="D86">
        <v>10</v>
      </c>
      <c r="E86" t="s">
        <v>1348</v>
      </c>
      <c r="F86" t="s">
        <v>738</v>
      </c>
      <c r="G86" t="s">
        <v>982</v>
      </c>
      <c r="H86" t="s">
        <v>1361</v>
      </c>
      <c r="I86" t="s">
        <v>783</v>
      </c>
      <c r="J86" t="s">
        <v>1244</v>
      </c>
      <c r="K86" t="s">
        <v>1015</v>
      </c>
      <c r="L86" t="s">
        <v>927</v>
      </c>
      <c r="M86" t="s">
        <v>1186</v>
      </c>
      <c r="N86" t="s">
        <v>851</v>
      </c>
    </row>
    <row r="87" spans="1:23">
      <c r="A87" t="s">
        <v>259</v>
      </c>
      <c r="B87">
        <v>1.42</v>
      </c>
      <c r="C87">
        <v>6.7299999999999999E-2</v>
      </c>
      <c r="D87">
        <v>7</v>
      </c>
      <c r="E87" t="s">
        <v>1176</v>
      </c>
      <c r="F87" t="s">
        <v>1348</v>
      </c>
      <c r="G87" t="s">
        <v>1371</v>
      </c>
      <c r="H87" t="s">
        <v>1361</v>
      </c>
      <c r="I87" t="s">
        <v>733</v>
      </c>
      <c r="J87" t="s">
        <v>729</v>
      </c>
      <c r="K87" t="s">
        <v>1369</v>
      </c>
    </row>
    <row r="88" spans="1:23">
      <c r="A88" t="s">
        <v>212</v>
      </c>
      <c r="B88">
        <v>1.39</v>
      </c>
      <c r="C88">
        <v>4.6800000000000001E-2</v>
      </c>
      <c r="D88">
        <v>19</v>
      </c>
      <c r="E88" t="s">
        <v>1347</v>
      </c>
      <c r="F88" t="s">
        <v>731</v>
      </c>
      <c r="G88" t="s">
        <v>725</v>
      </c>
      <c r="H88" t="s">
        <v>1370</v>
      </c>
      <c r="I88" t="s">
        <v>1349</v>
      </c>
      <c r="J88" t="s">
        <v>1350</v>
      </c>
      <c r="K88" t="s">
        <v>1351</v>
      </c>
      <c r="L88" t="s">
        <v>1352</v>
      </c>
      <c r="M88" t="s">
        <v>1353</v>
      </c>
      <c r="N88" t="s">
        <v>1382</v>
      </c>
      <c r="O88" t="s">
        <v>1361</v>
      </c>
      <c r="P88" t="s">
        <v>733</v>
      </c>
      <c r="Q88" t="s">
        <v>769</v>
      </c>
      <c r="R88" t="s">
        <v>860</v>
      </c>
      <c r="S88" t="s">
        <v>1434</v>
      </c>
      <c r="T88" t="s">
        <v>729</v>
      </c>
      <c r="U88" t="s">
        <v>1355</v>
      </c>
      <c r="V88" t="s">
        <v>662</v>
      </c>
      <c r="W88" t="s">
        <v>727</v>
      </c>
    </row>
    <row r="89" spans="1:23">
      <c r="A89" t="s">
        <v>179</v>
      </c>
      <c r="B89">
        <v>1.36</v>
      </c>
      <c r="C89">
        <v>9.0899999999999995E-2</v>
      </c>
      <c r="D89">
        <v>4</v>
      </c>
      <c r="E89" t="s">
        <v>1350</v>
      </c>
      <c r="F89" t="s">
        <v>1351</v>
      </c>
      <c r="G89" t="s">
        <v>1352</v>
      </c>
      <c r="H89" t="s">
        <v>1387</v>
      </c>
    </row>
    <row r="90" spans="1:23">
      <c r="A90" t="s">
        <v>73</v>
      </c>
      <c r="B90">
        <v>1.36</v>
      </c>
      <c r="C90">
        <v>6.54E-2</v>
      </c>
      <c r="D90">
        <v>7</v>
      </c>
      <c r="E90" t="s">
        <v>740</v>
      </c>
      <c r="F90" t="s">
        <v>725</v>
      </c>
      <c r="G90" t="s">
        <v>1358</v>
      </c>
      <c r="H90" t="s">
        <v>1359</v>
      </c>
      <c r="I90" t="s">
        <v>846</v>
      </c>
      <c r="J90" t="s">
        <v>733</v>
      </c>
      <c r="K90" t="s">
        <v>727</v>
      </c>
    </row>
    <row r="91" spans="1:23">
      <c r="A91" t="s">
        <v>86</v>
      </c>
      <c r="B91">
        <v>1.36</v>
      </c>
      <c r="C91">
        <v>7.8100000000000003E-2</v>
      </c>
      <c r="D91">
        <v>5</v>
      </c>
      <c r="E91" t="s">
        <v>1347</v>
      </c>
      <c r="F91" t="s">
        <v>738</v>
      </c>
      <c r="G91" t="s">
        <v>1399</v>
      </c>
      <c r="H91" t="s">
        <v>1355</v>
      </c>
      <c r="I91" t="s">
        <v>727</v>
      </c>
    </row>
    <row r="92" spans="1:23">
      <c r="A92" t="s">
        <v>557</v>
      </c>
      <c r="B92">
        <v>1.34</v>
      </c>
      <c r="C92">
        <v>6.4799999999999996E-2</v>
      </c>
      <c r="D92">
        <v>7</v>
      </c>
      <c r="E92" t="s">
        <v>1350</v>
      </c>
      <c r="F92" t="s">
        <v>1351</v>
      </c>
      <c r="G92" t="s">
        <v>1352</v>
      </c>
      <c r="H92" t="s">
        <v>733</v>
      </c>
      <c r="I92" t="s">
        <v>729</v>
      </c>
      <c r="J92" t="s">
        <v>1355</v>
      </c>
      <c r="K92" t="s">
        <v>662</v>
      </c>
    </row>
    <row r="93" spans="1:23">
      <c r="A93" t="s">
        <v>201</v>
      </c>
      <c r="B93">
        <v>1.34</v>
      </c>
      <c r="C93">
        <v>6.1100000000000002E-2</v>
      </c>
      <c r="D93">
        <v>8</v>
      </c>
      <c r="E93" t="s">
        <v>1372</v>
      </c>
      <c r="F93" t="s">
        <v>1350</v>
      </c>
      <c r="G93" t="s">
        <v>1351</v>
      </c>
      <c r="H93" t="s">
        <v>1352</v>
      </c>
      <c r="I93" t="s">
        <v>733</v>
      </c>
      <c r="J93" t="s">
        <v>1355</v>
      </c>
      <c r="K93" t="s">
        <v>662</v>
      </c>
      <c r="L93" t="s">
        <v>727</v>
      </c>
    </row>
    <row r="94" spans="1:23">
      <c r="A94" t="s">
        <v>48</v>
      </c>
      <c r="B94">
        <v>1.34</v>
      </c>
      <c r="C94">
        <v>5.5899999999999998E-2</v>
      </c>
      <c r="D94">
        <v>10</v>
      </c>
      <c r="E94" t="s">
        <v>731</v>
      </c>
      <c r="F94" t="s">
        <v>754</v>
      </c>
      <c r="G94" t="s">
        <v>891</v>
      </c>
      <c r="H94" t="s">
        <v>1365</v>
      </c>
      <c r="I94" t="s">
        <v>1353</v>
      </c>
      <c r="J94" t="s">
        <v>735</v>
      </c>
      <c r="K94" t="s">
        <v>1361</v>
      </c>
      <c r="L94" t="s">
        <v>733</v>
      </c>
      <c r="M94" t="s">
        <v>769</v>
      </c>
      <c r="N94" t="s">
        <v>727</v>
      </c>
    </row>
    <row r="95" spans="1:23">
      <c r="A95" t="s">
        <v>218</v>
      </c>
      <c r="B95">
        <v>1.34</v>
      </c>
      <c r="C95">
        <v>5.8099999999999999E-2</v>
      </c>
      <c r="D95">
        <v>9</v>
      </c>
      <c r="E95" t="s">
        <v>1350</v>
      </c>
      <c r="F95" t="s">
        <v>1351</v>
      </c>
      <c r="G95" t="s">
        <v>1352</v>
      </c>
      <c r="H95" t="s">
        <v>1361</v>
      </c>
      <c r="I95" t="s">
        <v>1397</v>
      </c>
      <c r="J95" t="s">
        <v>1398</v>
      </c>
      <c r="K95" t="s">
        <v>1399</v>
      </c>
      <c r="L95" t="s">
        <v>729</v>
      </c>
      <c r="M95" t="s">
        <v>727</v>
      </c>
    </row>
    <row r="96" spans="1:23">
      <c r="A96" t="s">
        <v>266</v>
      </c>
      <c r="B96">
        <v>1.33</v>
      </c>
      <c r="C96">
        <v>8.8900000000000007E-2</v>
      </c>
      <c r="D96">
        <v>4</v>
      </c>
      <c r="E96" t="s">
        <v>1347</v>
      </c>
      <c r="F96" t="s">
        <v>733</v>
      </c>
      <c r="G96" t="s">
        <v>727</v>
      </c>
      <c r="H96" t="s">
        <v>774</v>
      </c>
    </row>
    <row r="97" spans="1:16">
      <c r="A97" t="s">
        <v>240</v>
      </c>
      <c r="B97">
        <v>1.33</v>
      </c>
      <c r="C97">
        <v>8.8900000000000007E-2</v>
      </c>
      <c r="D97">
        <v>4</v>
      </c>
      <c r="E97" t="s">
        <v>589</v>
      </c>
      <c r="F97" t="s">
        <v>857</v>
      </c>
      <c r="G97" t="s">
        <v>1377</v>
      </c>
      <c r="H97" t="s">
        <v>1378</v>
      </c>
    </row>
    <row r="98" spans="1:16">
      <c r="A98" t="s">
        <v>267</v>
      </c>
      <c r="B98">
        <v>1.33</v>
      </c>
      <c r="C98">
        <v>0.111</v>
      </c>
      <c r="D98">
        <v>3</v>
      </c>
      <c r="E98" t="s">
        <v>636</v>
      </c>
      <c r="F98" t="s">
        <v>718</v>
      </c>
      <c r="G98" t="s">
        <v>1400</v>
      </c>
    </row>
    <row r="99" spans="1:16">
      <c r="A99" t="s">
        <v>127</v>
      </c>
      <c r="B99">
        <v>1.33</v>
      </c>
      <c r="C99">
        <v>6.0600000000000001E-2</v>
      </c>
      <c r="D99">
        <v>8</v>
      </c>
      <c r="E99" t="s">
        <v>788</v>
      </c>
      <c r="F99" t="s">
        <v>1370</v>
      </c>
      <c r="G99" t="s">
        <v>1350</v>
      </c>
      <c r="H99" t="s">
        <v>733</v>
      </c>
      <c r="I99" t="s">
        <v>783</v>
      </c>
      <c r="J99" t="s">
        <v>1355</v>
      </c>
      <c r="K99" t="s">
        <v>662</v>
      </c>
      <c r="L99" t="s">
        <v>1369</v>
      </c>
    </row>
    <row r="100" spans="1:16">
      <c r="A100" t="s">
        <v>121</v>
      </c>
      <c r="B100">
        <v>1.32</v>
      </c>
      <c r="C100">
        <v>6.9000000000000006E-2</v>
      </c>
      <c r="D100">
        <v>6</v>
      </c>
      <c r="E100" t="s">
        <v>870</v>
      </c>
      <c r="F100" t="s">
        <v>1361</v>
      </c>
      <c r="G100" t="s">
        <v>733</v>
      </c>
      <c r="H100" t="s">
        <v>579</v>
      </c>
      <c r="I100" t="s">
        <v>729</v>
      </c>
      <c r="J100" t="s">
        <v>727</v>
      </c>
    </row>
    <row r="101" spans="1:16">
      <c r="A101" t="s">
        <v>175</v>
      </c>
      <c r="B101">
        <v>1.32</v>
      </c>
      <c r="C101">
        <v>6.9000000000000006E-2</v>
      </c>
      <c r="D101">
        <v>6</v>
      </c>
      <c r="E101" t="s">
        <v>1356</v>
      </c>
      <c r="F101" t="s">
        <v>738</v>
      </c>
      <c r="G101" t="s">
        <v>1353</v>
      </c>
      <c r="H101" t="s">
        <v>921</v>
      </c>
      <c r="I101" t="s">
        <v>727</v>
      </c>
      <c r="J101" t="s">
        <v>1422</v>
      </c>
    </row>
    <row r="102" spans="1:16">
      <c r="A102" t="s">
        <v>224</v>
      </c>
      <c r="B102">
        <v>1.31</v>
      </c>
      <c r="C102">
        <v>7.5800000000000006E-2</v>
      </c>
      <c r="D102">
        <v>5</v>
      </c>
      <c r="E102" t="s">
        <v>1357</v>
      </c>
      <c r="F102" t="s">
        <v>872</v>
      </c>
      <c r="G102" t="s">
        <v>1382</v>
      </c>
      <c r="H102" t="s">
        <v>783</v>
      </c>
      <c r="I102" t="s">
        <v>852</v>
      </c>
    </row>
    <row r="103" spans="1:16">
      <c r="A103" t="s">
        <v>158</v>
      </c>
      <c r="B103">
        <v>1.31</v>
      </c>
      <c r="C103">
        <v>7.5800000000000006E-2</v>
      </c>
      <c r="D103">
        <v>5</v>
      </c>
      <c r="E103" t="s">
        <v>740</v>
      </c>
      <c r="F103" t="s">
        <v>733</v>
      </c>
      <c r="G103" t="s">
        <v>854</v>
      </c>
      <c r="H103" t="s">
        <v>943</v>
      </c>
      <c r="I103" t="s">
        <v>662</v>
      </c>
    </row>
    <row r="104" spans="1:16">
      <c r="A104" t="s">
        <v>115</v>
      </c>
      <c r="B104">
        <v>1.29</v>
      </c>
      <c r="C104">
        <v>5.7000000000000002E-2</v>
      </c>
      <c r="D104">
        <v>9</v>
      </c>
      <c r="E104" t="s">
        <v>731</v>
      </c>
      <c r="F104" t="s">
        <v>1358</v>
      </c>
      <c r="G104" t="s">
        <v>1370</v>
      </c>
      <c r="H104" t="s">
        <v>738</v>
      </c>
      <c r="I104" t="s">
        <v>982</v>
      </c>
      <c r="J104" t="s">
        <v>846</v>
      </c>
      <c r="K104" t="s">
        <v>733</v>
      </c>
      <c r="L104" t="s">
        <v>1432</v>
      </c>
      <c r="M104" t="s">
        <v>729</v>
      </c>
    </row>
    <row r="105" spans="1:16">
      <c r="A105" t="s">
        <v>640</v>
      </c>
      <c r="B105">
        <v>1.29</v>
      </c>
      <c r="C105">
        <v>0.107</v>
      </c>
      <c r="D105">
        <v>3</v>
      </c>
      <c r="E105" t="s">
        <v>1435</v>
      </c>
      <c r="F105" t="s">
        <v>1436</v>
      </c>
      <c r="G105" t="s">
        <v>1233</v>
      </c>
    </row>
    <row r="106" spans="1:16">
      <c r="A106" t="s">
        <v>237</v>
      </c>
      <c r="B106">
        <v>1.28</v>
      </c>
      <c r="C106">
        <v>5.6599999999999998E-2</v>
      </c>
      <c r="D106">
        <v>9</v>
      </c>
      <c r="E106" t="s">
        <v>1437</v>
      </c>
      <c r="F106" t="s">
        <v>1076</v>
      </c>
      <c r="G106" t="s">
        <v>1382</v>
      </c>
      <c r="H106" t="s">
        <v>1385</v>
      </c>
      <c r="I106" t="s">
        <v>796</v>
      </c>
      <c r="J106" t="s">
        <v>1438</v>
      </c>
      <c r="K106" t="s">
        <v>729</v>
      </c>
      <c r="L106" t="s">
        <v>1355</v>
      </c>
      <c r="M106" t="s">
        <v>662</v>
      </c>
    </row>
    <row r="107" spans="1:16">
      <c r="A107" t="s">
        <v>105</v>
      </c>
      <c r="B107">
        <v>1.28</v>
      </c>
      <c r="C107">
        <v>5.1299999999999998E-2</v>
      </c>
      <c r="D107">
        <v>12</v>
      </c>
      <c r="E107" t="s">
        <v>1357</v>
      </c>
      <c r="F107" t="s">
        <v>872</v>
      </c>
      <c r="G107" t="s">
        <v>1425</v>
      </c>
      <c r="H107" t="s">
        <v>691</v>
      </c>
      <c r="I107" t="s">
        <v>1400</v>
      </c>
      <c r="J107" t="s">
        <v>1386</v>
      </c>
      <c r="K107" t="s">
        <v>1221</v>
      </c>
      <c r="L107" t="s">
        <v>816</v>
      </c>
      <c r="M107" t="s">
        <v>783</v>
      </c>
      <c r="N107" t="s">
        <v>1426</v>
      </c>
      <c r="O107" t="s">
        <v>1427</v>
      </c>
      <c r="P107" t="s">
        <v>1428</v>
      </c>
    </row>
    <row r="108" spans="1:16">
      <c r="A108" t="s">
        <v>194</v>
      </c>
      <c r="B108">
        <v>1.26</v>
      </c>
      <c r="C108">
        <v>7.3499999999999996E-2</v>
      </c>
      <c r="D108">
        <v>5</v>
      </c>
      <c r="E108" t="s">
        <v>1356</v>
      </c>
      <c r="F108" t="s">
        <v>733</v>
      </c>
      <c r="G108" t="s">
        <v>1439</v>
      </c>
      <c r="H108" t="s">
        <v>1355</v>
      </c>
      <c r="I108" t="s">
        <v>662</v>
      </c>
    </row>
    <row r="109" spans="1:16">
      <c r="A109" t="s">
        <v>108</v>
      </c>
      <c r="B109">
        <v>1.26</v>
      </c>
      <c r="C109">
        <v>6.6699999999999995E-2</v>
      </c>
      <c r="D109">
        <v>6</v>
      </c>
      <c r="E109" t="s">
        <v>1347</v>
      </c>
      <c r="F109" t="s">
        <v>731</v>
      </c>
      <c r="G109" t="s">
        <v>791</v>
      </c>
      <c r="H109" t="s">
        <v>932</v>
      </c>
      <c r="I109" t="s">
        <v>1385</v>
      </c>
      <c r="J109" t="s">
        <v>1440</v>
      </c>
    </row>
    <row r="110" spans="1:16">
      <c r="A110" t="s">
        <v>644</v>
      </c>
      <c r="B110">
        <v>1.24</v>
      </c>
      <c r="C110">
        <v>0.154</v>
      </c>
      <c r="D110">
        <v>2</v>
      </c>
      <c r="E110" t="s">
        <v>645</v>
      </c>
      <c r="F110" t="s">
        <v>1441</v>
      </c>
    </row>
    <row r="111" spans="1:16">
      <c r="A111" t="s">
        <v>556</v>
      </c>
      <c r="B111">
        <v>1.24</v>
      </c>
      <c r="C111">
        <v>0.154</v>
      </c>
      <c r="D111">
        <v>2</v>
      </c>
      <c r="E111" t="s">
        <v>686</v>
      </c>
      <c r="F111" t="s">
        <v>723</v>
      </c>
    </row>
    <row r="112" spans="1:16">
      <c r="A112" t="s">
        <v>301</v>
      </c>
      <c r="B112">
        <v>1.24</v>
      </c>
      <c r="C112">
        <v>0.154</v>
      </c>
      <c r="D112">
        <v>2</v>
      </c>
      <c r="E112" t="s">
        <v>572</v>
      </c>
      <c r="F112" t="s">
        <v>693</v>
      </c>
    </row>
    <row r="113" spans="1:18">
      <c r="A113" t="s">
        <v>233</v>
      </c>
      <c r="B113">
        <v>1.24</v>
      </c>
      <c r="C113">
        <v>6.59E-2</v>
      </c>
      <c r="D113">
        <v>6</v>
      </c>
      <c r="E113" t="s">
        <v>1350</v>
      </c>
      <c r="F113" t="s">
        <v>1435</v>
      </c>
      <c r="G113" t="s">
        <v>1436</v>
      </c>
      <c r="H113" t="s">
        <v>1233</v>
      </c>
      <c r="I113" t="s">
        <v>1353</v>
      </c>
      <c r="J113" t="s">
        <v>729</v>
      </c>
    </row>
    <row r="114" spans="1:18">
      <c r="A114" t="s">
        <v>96</v>
      </c>
      <c r="B114">
        <v>1.23</v>
      </c>
      <c r="C114">
        <v>5.8000000000000003E-2</v>
      </c>
      <c r="D114">
        <v>8</v>
      </c>
      <c r="E114" t="s">
        <v>1372</v>
      </c>
      <c r="F114" t="s">
        <v>1151</v>
      </c>
      <c r="G114" t="s">
        <v>1360</v>
      </c>
      <c r="H114" t="s">
        <v>1361</v>
      </c>
      <c r="I114" t="s">
        <v>733</v>
      </c>
      <c r="J114" t="s">
        <v>1386</v>
      </c>
      <c r="K114" t="s">
        <v>1221</v>
      </c>
      <c r="L114" t="s">
        <v>727</v>
      </c>
    </row>
    <row r="115" spans="1:18">
      <c r="A115" t="s">
        <v>16</v>
      </c>
      <c r="B115">
        <v>1.23</v>
      </c>
      <c r="C115">
        <v>5.16E-2</v>
      </c>
      <c r="D115">
        <v>11</v>
      </c>
      <c r="E115" t="s">
        <v>1372</v>
      </c>
      <c r="F115" t="s">
        <v>1442</v>
      </c>
      <c r="G115" t="s">
        <v>1151</v>
      </c>
      <c r="H115" t="s">
        <v>1360</v>
      </c>
      <c r="I115" t="s">
        <v>1424</v>
      </c>
      <c r="J115" t="s">
        <v>733</v>
      </c>
      <c r="K115" t="s">
        <v>860</v>
      </c>
      <c r="L115" t="s">
        <v>1386</v>
      </c>
      <c r="M115" t="s">
        <v>801</v>
      </c>
      <c r="N115" t="s">
        <v>1362</v>
      </c>
      <c r="O115" t="s">
        <v>864</v>
      </c>
    </row>
    <row r="116" spans="1:18">
      <c r="A116" t="s">
        <v>236</v>
      </c>
      <c r="B116">
        <v>1.23</v>
      </c>
      <c r="C116">
        <v>0.5</v>
      </c>
      <c r="D116">
        <v>1</v>
      </c>
      <c r="E116" t="s">
        <v>553</v>
      </c>
    </row>
    <row r="117" spans="1:18">
      <c r="A117" t="s">
        <v>137</v>
      </c>
      <c r="B117">
        <v>1.23</v>
      </c>
      <c r="C117">
        <v>0.5</v>
      </c>
      <c r="D117">
        <v>1</v>
      </c>
      <c r="E117" t="s">
        <v>553</v>
      </c>
    </row>
    <row r="118" spans="1:18">
      <c r="A118" t="s">
        <v>680</v>
      </c>
      <c r="B118">
        <v>1.23</v>
      </c>
      <c r="C118">
        <v>0.5</v>
      </c>
      <c r="D118">
        <v>1</v>
      </c>
      <c r="E118" t="s">
        <v>681</v>
      </c>
    </row>
    <row r="119" spans="1:18">
      <c r="A119" t="s">
        <v>682</v>
      </c>
      <c r="B119">
        <v>1.23</v>
      </c>
      <c r="C119">
        <v>0.5</v>
      </c>
      <c r="D119">
        <v>1</v>
      </c>
      <c r="E119" t="s">
        <v>683</v>
      </c>
    </row>
    <row r="120" spans="1:18">
      <c r="A120" t="s">
        <v>101</v>
      </c>
      <c r="B120">
        <v>1.22</v>
      </c>
      <c r="C120">
        <v>7.1400000000000005E-2</v>
      </c>
      <c r="D120">
        <v>5</v>
      </c>
      <c r="E120" t="s">
        <v>1370</v>
      </c>
      <c r="F120" t="s">
        <v>1443</v>
      </c>
      <c r="G120" t="s">
        <v>1361</v>
      </c>
      <c r="H120" t="s">
        <v>1439</v>
      </c>
      <c r="I120" t="s">
        <v>1444</v>
      </c>
    </row>
    <row r="121" spans="1:18">
      <c r="A121" t="s">
        <v>280</v>
      </c>
      <c r="B121">
        <v>1.22</v>
      </c>
      <c r="C121">
        <v>4.7899999999999998E-2</v>
      </c>
      <c r="D121">
        <v>14</v>
      </c>
      <c r="E121" t="s">
        <v>824</v>
      </c>
      <c r="F121" t="s">
        <v>1445</v>
      </c>
      <c r="G121" t="s">
        <v>828</v>
      </c>
      <c r="H121" t="s">
        <v>1443</v>
      </c>
      <c r="I121" t="s">
        <v>1353</v>
      </c>
      <c r="J121" t="s">
        <v>1361</v>
      </c>
      <c r="K121" t="s">
        <v>571</v>
      </c>
      <c r="L121" t="s">
        <v>1434</v>
      </c>
      <c r="M121" t="s">
        <v>814</v>
      </c>
      <c r="N121" t="s">
        <v>727</v>
      </c>
      <c r="O121" t="s">
        <v>712</v>
      </c>
      <c r="P121" t="s">
        <v>1446</v>
      </c>
      <c r="Q121" t="s">
        <v>589</v>
      </c>
      <c r="R121" t="s">
        <v>1320</v>
      </c>
    </row>
    <row r="122" spans="1:18">
      <c r="A122" t="s">
        <v>270</v>
      </c>
      <c r="B122">
        <v>1.2</v>
      </c>
      <c r="C122">
        <v>0.08</v>
      </c>
      <c r="D122">
        <v>4</v>
      </c>
      <c r="E122" t="s">
        <v>731</v>
      </c>
      <c r="F122" t="s">
        <v>664</v>
      </c>
      <c r="G122" t="s">
        <v>875</v>
      </c>
      <c r="H122" t="s">
        <v>729</v>
      </c>
    </row>
    <row r="123" spans="1:18">
      <c r="A123" t="s">
        <v>165</v>
      </c>
      <c r="B123">
        <v>1.19</v>
      </c>
      <c r="C123">
        <v>5.9799999999999999E-2</v>
      </c>
      <c r="D123">
        <v>7</v>
      </c>
      <c r="E123" t="s">
        <v>1370</v>
      </c>
      <c r="F123" t="s">
        <v>1382</v>
      </c>
      <c r="G123" t="s">
        <v>1151</v>
      </c>
      <c r="H123" t="s">
        <v>1360</v>
      </c>
      <c r="I123" t="s">
        <v>733</v>
      </c>
      <c r="J123" t="s">
        <v>1355</v>
      </c>
      <c r="K123" t="s">
        <v>662</v>
      </c>
    </row>
    <row r="124" spans="1:18">
      <c r="A124" t="s">
        <v>129</v>
      </c>
      <c r="B124">
        <v>1.19</v>
      </c>
      <c r="C124">
        <v>6.3799999999999996E-2</v>
      </c>
      <c r="D124">
        <v>6</v>
      </c>
      <c r="E124" t="s">
        <v>740</v>
      </c>
      <c r="F124" t="s">
        <v>1358</v>
      </c>
      <c r="G124" t="s">
        <v>1370</v>
      </c>
      <c r="H124" t="s">
        <v>846</v>
      </c>
      <c r="I124" t="s">
        <v>733</v>
      </c>
      <c r="J124" t="s">
        <v>1355</v>
      </c>
    </row>
    <row r="125" spans="1:18">
      <c r="A125" t="s">
        <v>309</v>
      </c>
      <c r="B125">
        <v>1.18</v>
      </c>
      <c r="C125">
        <v>6.9400000000000003E-2</v>
      </c>
      <c r="D125">
        <v>5</v>
      </c>
      <c r="E125" t="s">
        <v>1347</v>
      </c>
      <c r="F125" t="s">
        <v>1370</v>
      </c>
      <c r="G125" t="s">
        <v>1354</v>
      </c>
      <c r="H125" t="s">
        <v>774</v>
      </c>
      <c r="I125" t="s">
        <v>1369</v>
      </c>
    </row>
    <row r="126" spans="1:18">
      <c r="A126" t="s">
        <v>104</v>
      </c>
      <c r="B126">
        <v>1.18</v>
      </c>
      <c r="C126">
        <v>5.9299999999999999E-2</v>
      </c>
      <c r="D126">
        <v>7</v>
      </c>
      <c r="E126" t="s">
        <v>1347</v>
      </c>
      <c r="F126" t="s">
        <v>872</v>
      </c>
      <c r="G126" t="s">
        <v>664</v>
      </c>
      <c r="H126" t="s">
        <v>881</v>
      </c>
      <c r="I126" t="s">
        <v>1367</v>
      </c>
      <c r="J126" t="s">
        <v>875</v>
      </c>
      <c r="K126" t="s">
        <v>774</v>
      </c>
    </row>
    <row r="127" spans="1:18">
      <c r="A127" t="s">
        <v>273</v>
      </c>
      <c r="B127">
        <v>1.17</v>
      </c>
      <c r="C127">
        <v>7.8399999999999997E-2</v>
      </c>
      <c r="D127">
        <v>4</v>
      </c>
      <c r="E127" t="s">
        <v>1356</v>
      </c>
      <c r="F127" t="s">
        <v>1348</v>
      </c>
      <c r="G127" t="s">
        <v>729</v>
      </c>
      <c r="H127" t="s">
        <v>662</v>
      </c>
    </row>
    <row r="128" spans="1:18">
      <c r="A128" t="s">
        <v>126</v>
      </c>
      <c r="B128">
        <v>1.1599999999999999</v>
      </c>
      <c r="C128">
        <v>5.1799999999999999E-2</v>
      </c>
      <c r="D128">
        <v>10</v>
      </c>
      <c r="E128" t="s">
        <v>1372</v>
      </c>
      <c r="F128" t="s">
        <v>1412</v>
      </c>
      <c r="G128" t="s">
        <v>1348</v>
      </c>
      <c r="H128" t="s">
        <v>891</v>
      </c>
      <c r="I128" t="s">
        <v>1365</v>
      </c>
      <c r="J128" t="s">
        <v>974</v>
      </c>
      <c r="K128" t="s">
        <v>1431</v>
      </c>
      <c r="L128" t="s">
        <v>1447</v>
      </c>
      <c r="M128" t="s">
        <v>1448</v>
      </c>
      <c r="N128" t="s">
        <v>851</v>
      </c>
    </row>
    <row r="129" spans="1:17">
      <c r="A129" t="s">
        <v>265</v>
      </c>
      <c r="B129">
        <v>1.1599999999999999</v>
      </c>
      <c r="C129">
        <v>5.1799999999999999E-2</v>
      </c>
      <c r="D129">
        <v>10</v>
      </c>
      <c r="E129" t="s">
        <v>702</v>
      </c>
      <c r="F129" t="s">
        <v>592</v>
      </c>
      <c r="G129" t="s">
        <v>743</v>
      </c>
      <c r="H129" t="s">
        <v>604</v>
      </c>
      <c r="I129" t="s">
        <v>1233</v>
      </c>
      <c r="J129" t="s">
        <v>1382</v>
      </c>
      <c r="K129" t="s">
        <v>729</v>
      </c>
      <c r="L129" t="s">
        <v>1355</v>
      </c>
      <c r="M129" t="s">
        <v>662</v>
      </c>
      <c r="N129" t="s">
        <v>1217</v>
      </c>
    </row>
    <row r="130" spans="1:17">
      <c r="A130" t="s">
        <v>87</v>
      </c>
      <c r="B130">
        <v>1.1599999999999999</v>
      </c>
      <c r="C130">
        <v>5.8799999999999998E-2</v>
      </c>
      <c r="D130">
        <v>7</v>
      </c>
      <c r="E130" t="s">
        <v>1370</v>
      </c>
      <c r="F130" t="s">
        <v>1361</v>
      </c>
      <c r="G130" t="s">
        <v>733</v>
      </c>
      <c r="H130" t="s">
        <v>1355</v>
      </c>
      <c r="I130" t="s">
        <v>662</v>
      </c>
      <c r="J130" t="s">
        <v>801</v>
      </c>
      <c r="K130" t="s">
        <v>1362</v>
      </c>
    </row>
    <row r="131" spans="1:17">
      <c r="A131" t="s">
        <v>222</v>
      </c>
      <c r="B131">
        <v>1.1599999999999999</v>
      </c>
      <c r="C131">
        <v>5.8799999999999998E-2</v>
      </c>
      <c r="D131">
        <v>7</v>
      </c>
      <c r="E131" t="s">
        <v>1382</v>
      </c>
      <c r="F131" t="s">
        <v>796</v>
      </c>
      <c r="G131" t="s">
        <v>733</v>
      </c>
      <c r="H131" t="s">
        <v>1397</v>
      </c>
      <c r="I131" t="s">
        <v>729</v>
      </c>
      <c r="J131" t="s">
        <v>1355</v>
      </c>
      <c r="K131" t="s">
        <v>662</v>
      </c>
    </row>
    <row r="132" spans="1:17">
      <c r="A132" t="s">
        <v>70</v>
      </c>
      <c r="B132">
        <v>1.1499999999999999</v>
      </c>
      <c r="C132">
        <v>6.25E-2</v>
      </c>
      <c r="D132">
        <v>6</v>
      </c>
      <c r="E132" t="s">
        <v>731</v>
      </c>
      <c r="F132" t="s">
        <v>740</v>
      </c>
      <c r="G132" t="s">
        <v>1358</v>
      </c>
      <c r="H132" t="s">
        <v>846</v>
      </c>
      <c r="I132" t="s">
        <v>875</v>
      </c>
      <c r="J132" t="s">
        <v>727</v>
      </c>
    </row>
    <row r="133" spans="1:17">
      <c r="A133" t="s">
        <v>213</v>
      </c>
      <c r="B133">
        <v>1.1499999999999999</v>
      </c>
      <c r="C133">
        <v>6.25E-2</v>
      </c>
      <c r="D133">
        <v>6</v>
      </c>
      <c r="E133" t="s">
        <v>1350</v>
      </c>
      <c r="F133" t="s">
        <v>1351</v>
      </c>
      <c r="G133" t="s">
        <v>1352</v>
      </c>
      <c r="H133" t="s">
        <v>1361</v>
      </c>
      <c r="I133" t="s">
        <v>729</v>
      </c>
      <c r="J133" t="s">
        <v>727</v>
      </c>
    </row>
    <row r="134" spans="1:17">
      <c r="A134" t="s">
        <v>202</v>
      </c>
      <c r="B134">
        <v>1.1499999999999999</v>
      </c>
      <c r="C134">
        <v>6.25E-2</v>
      </c>
      <c r="D134">
        <v>6</v>
      </c>
      <c r="E134" t="s">
        <v>731</v>
      </c>
      <c r="F134" t="s">
        <v>664</v>
      </c>
      <c r="G134" t="s">
        <v>881</v>
      </c>
      <c r="H134" t="s">
        <v>1367</v>
      </c>
      <c r="I134" t="s">
        <v>1401</v>
      </c>
      <c r="J134" t="s">
        <v>727</v>
      </c>
    </row>
    <row r="135" spans="1:17">
      <c r="A135" t="s">
        <v>54</v>
      </c>
      <c r="B135">
        <v>1.1499999999999999</v>
      </c>
      <c r="C135">
        <v>5.33E-2</v>
      </c>
      <c r="D135">
        <v>9</v>
      </c>
      <c r="E135" t="s">
        <v>1350</v>
      </c>
      <c r="F135" t="s">
        <v>1351</v>
      </c>
      <c r="G135" t="s">
        <v>1352</v>
      </c>
      <c r="H135" t="s">
        <v>1361</v>
      </c>
      <c r="I135" t="s">
        <v>733</v>
      </c>
      <c r="J135" t="s">
        <v>1355</v>
      </c>
      <c r="K135" t="s">
        <v>662</v>
      </c>
      <c r="L135" t="s">
        <v>801</v>
      </c>
      <c r="M135" t="s">
        <v>1362</v>
      </c>
    </row>
    <row r="136" spans="1:17">
      <c r="A136" t="s">
        <v>317</v>
      </c>
      <c r="B136">
        <v>1.1499999999999999</v>
      </c>
      <c r="C136">
        <v>9.3799999999999994E-2</v>
      </c>
      <c r="D136">
        <v>3</v>
      </c>
      <c r="E136" t="s">
        <v>1361</v>
      </c>
      <c r="F136" t="s">
        <v>727</v>
      </c>
      <c r="G136" t="s">
        <v>1449</v>
      </c>
    </row>
    <row r="137" spans="1:17">
      <c r="A137" t="s">
        <v>308</v>
      </c>
      <c r="B137">
        <v>1.1499999999999999</v>
      </c>
      <c r="C137">
        <v>7.6899999999999996E-2</v>
      </c>
      <c r="D137">
        <v>4</v>
      </c>
      <c r="E137" t="s">
        <v>664</v>
      </c>
      <c r="F137" t="s">
        <v>1361</v>
      </c>
      <c r="G137" t="s">
        <v>727</v>
      </c>
      <c r="H137" t="s">
        <v>1449</v>
      </c>
    </row>
    <row r="138" spans="1:17">
      <c r="A138" t="s">
        <v>555</v>
      </c>
      <c r="B138">
        <v>1.1399999999999999</v>
      </c>
      <c r="C138">
        <v>5.1299999999999998E-2</v>
      </c>
      <c r="D138">
        <v>10</v>
      </c>
      <c r="E138" t="s">
        <v>828</v>
      </c>
      <c r="F138" t="s">
        <v>1382</v>
      </c>
      <c r="G138" t="s">
        <v>1387</v>
      </c>
      <c r="H138" t="s">
        <v>1361</v>
      </c>
      <c r="I138" t="s">
        <v>733</v>
      </c>
      <c r="J138" t="s">
        <v>729</v>
      </c>
      <c r="K138" t="s">
        <v>1355</v>
      </c>
      <c r="L138" t="s">
        <v>727</v>
      </c>
      <c r="M138" t="s">
        <v>745</v>
      </c>
      <c r="N138" t="s">
        <v>1186</v>
      </c>
    </row>
    <row r="139" spans="1:17">
      <c r="A139" t="s">
        <v>616</v>
      </c>
      <c r="B139">
        <v>1.1299999999999999</v>
      </c>
      <c r="C139">
        <v>0.13300000000000001</v>
      </c>
      <c r="D139">
        <v>2</v>
      </c>
      <c r="E139" t="s">
        <v>702</v>
      </c>
      <c r="F139" t="s">
        <v>620</v>
      </c>
    </row>
    <row r="140" spans="1:17">
      <c r="A140" t="s">
        <v>94</v>
      </c>
      <c r="B140">
        <v>1.1299999999999999</v>
      </c>
      <c r="C140">
        <v>4.9500000000000002E-2</v>
      </c>
      <c r="D140">
        <v>11</v>
      </c>
      <c r="E140" t="s">
        <v>1381</v>
      </c>
      <c r="F140" t="s">
        <v>1350</v>
      </c>
      <c r="G140" t="s">
        <v>1351</v>
      </c>
      <c r="H140" t="s">
        <v>1352</v>
      </c>
      <c r="I140" t="s">
        <v>846</v>
      </c>
      <c r="J140" t="s">
        <v>733</v>
      </c>
      <c r="K140" t="s">
        <v>579</v>
      </c>
      <c r="L140" t="s">
        <v>729</v>
      </c>
      <c r="M140" t="s">
        <v>1355</v>
      </c>
      <c r="N140" t="s">
        <v>662</v>
      </c>
      <c r="O140" t="s">
        <v>901</v>
      </c>
    </row>
    <row r="141" spans="1:17">
      <c r="A141" t="s">
        <v>28</v>
      </c>
      <c r="B141">
        <v>1.1200000000000001</v>
      </c>
      <c r="C141">
        <v>5.2600000000000001E-2</v>
      </c>
      <c r="D141">
        <v>9</v>
      </c>
      <c r="E141" t="s">
        <v>733</v>
      </c>
      <c r="F141" t="s">
        <v>854</v>
      </c>
      <c r="G141" t="s">
        <v>801</v>
      </c>
      <c r="H141" t="s">
        <v>1362</v>
      </c>
      <c r="I141" t="s">
        <v>589</v>
      </c>
      <c r="J141" t="s">
        <v>857</v>
      </c>
      <c r="K141" t="s">
        <v>1377</v>
      </c>
      <c r="L141" t="s">
        <v>1378</v>
      </c>
      <c r="M141" t="s">
        <v>1379</v>
      </c>
    </row>
    <row r="142" spans="1:17">
      <c r="A142" t="s">
        <v>33</v>
      </c>
      <c r="B142">
        <v>1.1200000000000001</v>
      </c>
      <c r="C142">
        <v>5.2600000000000001E-2</v>
      </c>
      <c r="D142">
        <v>9</v>
      </c>
      <c r="E142" t="s">
        <v>740</v>
      </c>
      <c r="F142" t="s">
        <v>725</v>
      </c>
      <c r="G142" t="s">
        <v>1358</v>
      </c>
      <c r="H142" t="s">
        <v>1359</v>
      </c>
      <c r="I142" t="s">
        <v>1370</v>
      </c>
      <c r="J142" t="s">
        <v>738</v>
      </c>
      <c r="K142" t="s">
        <v>733</v>
      </c>
      <c r="L142" t="s">
        <v>801</v>
      </c>
      <c r="M142" t="s">
        <v>1362</v>
      </c>
    </row>
    <row r="143" spans="1:17">
      <c r="A143" t="s">
        <v>106</v>
      </c>
      <c r="B143">
        <v>1.1100000000000001</v>
      </c>
      <c r="C143">
        <v>5.74E-2</v>
      </c>
      <c r="D143">
        <v>7</v>
      </c>
      <c r="E143" t="s">
        <v>788</v>
      </c>
      <c r="F143" t="s">
        <v>1361</v>
      </c>
      <c r="G143" t="s">
        <v>733</v>
      </c>
      <c r="H143" t="s">
        <v>729</v>
      </c>
      <c r="I143" t="s">
        <v>1355</v>
      </c>
      <c r="J143" t="s">
        <v>662</v>
      </c>
      <c r="K143" t="s">
        <v>727</v>
      </c>
    </row>
    <row r="144" spans="1:17">
      <c r="A144" t="s">
        <v>97</v>
      </c>
      <c r="B144">
        <v>1.0900000000000001</v>
      </c>
      <c r="C144">
        <v>4.6600000000000003E-2</v>
      </c>
      <c r="D144">
        <v>13</v>
      </c>
      <c r="E144" t="s">
        <v>1347</v>
      </c>
      <c r="F144" t="s">
        <v>1370</v>
      </c>
      <c r="G144" t="s">
        <v>982</v>
      </c>
      <c r="H144" t="s">
        <v>1350</v>
      </c>
      <c r="I144" t="s">
        <v>1351</v>
      </c>
      <c r="J144" t="s">
        <v>1352</v>
      </c>
      <c r="K144" t="s">
        <v>881</v>
      </c>
      <c r="L144" t="s">
        <v>1367</v>
      </c>
      <c r="M144" t="s">
        <v>860</v>
      </c>
      <c r="N144" t="s">
        <v>729</v>
      </c>
      <c r="O144" t="s">
        <v>1355</v>
      </c>
      <c r="P144" t="s">
        <v>662</v>
      </c>
      <c r="Q144" t="s">
        <v>727</v>
      </c>
    </row>
    <row r="145" spans="1:12">
      <c r="A145" t="s">
        <v>229</v>
      </c>
      <c r="B145">
        <v>1.08</v>
      </c>
      <c r="C145">
        <v>8.8200000000000001E-2</v>
      </c>
      <c r="D145">
        <v>3</v>
      </c>
      <c r="E145" t="s">
        <v>1361</v>
      </c>
      <c r="F145" t="s">
        <v>733</v>
      </c>
      <c r="G145" t="s">
        <v>727</v>
      </c>
    </row>
    <row r="146" spans="1:12">
      <c r="A146" t="s">
        <v>250</v>
      </c>
      <c r="B146">
        <v>1.08</v>
      </c>
      <c r="C146">
        <v>0.125</v>
      </c>
      <c r="D146">
        <v>2</v>
      </c>
      <c r="E146" t="s">
        <v>1450</v>
      </c>
      <c r="F146" t="s">
        <v>1432</v>
      </c>
    </row>
    <row r="147" spans="1:12">
      <c r="A147" t="s">
        <v>324</v>
      </c>
      <c r="B147">
        <v>1.07</v>
      </c>
      <c r="C147">
        <v>7.2700000000000001E-2</v>
      </c>
      <c r="D147">
        <v>4</v>
      </c>
      <c r="E147" t="s">
        <v>1348</v>
      </c>
      <c r="F147" t="s">
        <v>1370</v>
      </c>
      <c r="G147" t="s">
        <v>1361</v>
      </c>
      <c r="H147" t="s">
        <v>1355</v>
      </c>
    </row>
    <row r="148" spans="1:12">
      <c r="A148" t="s">
        <v>167</v>
      </c>
      <c r="B148">
        <v>1.06</v>
      </c>
      <c r="C148">
        <v>6.4100000000000004E-2</v>
      </c>
      <c r="D148">
        <v>5</v>
      </c>
      <c r="E148" t="s">
        <v>725</v>
      </c>
      <c r="F148" t="s">
        <v>791</v>
      </c>
      <c r="G148" t="s">
        <v>1348</v>
      </c>
      <c r="H148" t="s">
        <v>1355</v>
      </c>
      <c r="I148" t="s">
        <v>662</v>
      </c>
    </row>
    <row r="149" spans="1:12">
      <c r="A149" t="s">
        <v>235</v>
      </c>
      <c r="B149">
        <v>1.06</v>
      </c>
      <c r="C149">
        <v>6.4100000000000004E-2</v>
      </c>
      <c r="D149">
        <v>5</v>
      </c>
      <c r="E149" t="s">
        <v>1361</v>
      </c>
      <c r="F149" t="s">
        <v>727</v>
      </c>
      <c r="G149" t="s">
        <v>739</v>
      </c>
      <c r="H149" t="s">
        <v>1449</v>
      </c>
      <c r="I149" t="s">
        <v>851</v>
      </c>
    </row>
    <row r="150" spans="1:12">
      <c r="A150" t="s">
        <v>152</v>
      </c>
      <c r="B150">
        <v>1.06</v>
      </c>
      <c r="C150">
        <v>5.2999999999999999E-2</v>
      </c>
      <c r="D150">
        <v>8</v>
      </c>
      <c r="E150" t="s">
        <v>1347</v>
      </c>
      <c r="F150" t="s">
        <v>870</v>
      </c>
      <c r="G150" t="s">
        <v>738</v>
      </c>
      <c r="H150" t="s">
        <v>579</v>
      </c>
      <c r="I150" t="s">
        <v>1355</v>
      </c>
      <c r="J150" t="s">
        <v>662</v>
      </c>
      <c r="K150" t="s">
        <v>745</v>
      </c>
      <c r="L150" t="s">
        <v>1186</v>
      </c>
    </row>
    <row r="151" spans="1:12">
      <c r="A151" t="s">
        <v>71</v>
      </c>
      <c r="B151">
        <v>1.06</v>
      </c>
      <c r="C151">
        <v>5.2999999999999999E-2</v>
      </c>
      <c r="D151">
        <v>8</v>
      </c>
      <c r="E151" t="s">
        <v>1451</v>
      </c>
      <c r="F151" t="s">
        <v>1151</v>
      </c>
      <c r="G151" t="s">
        <v>1360</v>
      </c>
      <c r="H151" t="s">
        <v>733</v>
      </c>
      <c r="I151" t="s">
        <v>860</v>
      </c>
      <c r="J151" t="s">
        <v>916</v>
      </c>
      <c r="K151" t="s">
        <v>729</v>
      </c>
      <c r="L151" t="s">
        <v>1376</v>
      </c>
    </row>
    <row r="152" spans="1:12">
      <c r="A152" t="s">
        <v>684</v>
      </c>
      <c r="B152">
        <v>1.06</v>
      </c>
      <c r="C152">
        <v>0.33300000000000002</v>
      </c>
      <c r="D152">
        <v>1</v>
      </c>
      <c r="E152" t="s">
        <v>685</v>
      </c>
    </row>
    <row r="153" spans="1:12">
      <c r="A153" t="s">
        <v>284</v>
      </c>
      <c r="B153">
        <v>1.06</v>
      </c>
      <c r="C153">
        <v>0.33300000000000002</v>
      </c>
      <c r="D153">
        <v>1</v>
      </c>
      <c r="E153" t="s">
        <v>558</v>
      </c>
    </row>
    <row r="154" spans="1:12">
      <c r="A154" t="s">
        <v>306</v>
      </c>
      <c r="B154">
        <v>1.06</v>
      </c>
      <c r="C154">
        <v>0.33300000000000002</v>
      </c>
      <c r="D154">
        <v>1</v>
      </c>
      <c r="E154" t="s">
        <v>559</v>
      </c>
    </row>
    <row r="155" spans="1:12">
      <c r="A155" t="s">
        <v>619</v>
      </c>
      <c r="B155">
        <v>1.06</v>
      </c>
      <c r="C155">
        <v>0.33300000000000002</v>
      </c>
      <c r="D155">
        <v>1</v>
      </c>
      <c r="E155" t="s">
        <v>620</v>
      </c>
    </row>
    <row r="156" spans="1:12">
      <c r="A156" t="s">
        <v>307</v>
      </c>
      <c r="B156">
        <v>1.06</v>
      </c>
      <c r="C156">
        <v>0.33300000000000002</v>
      </c>
      <c r="D156">
        <v>1</v>
      </c>
      <c r="E156" t="s">
        <v>686</v>
      </c>
    </row>
    <row r="157" spans="1:12">
      <c r="A157" t="s">
        <v>687</v>
      </c>
      <c r="B157">
        <v>1.06</v>
      </c>
      <c r="C157">
        <v>0.33300000000000002</v>
      </c>
      <c r="D157">
        <v>1</v>
      </c>
      <c r="E157" t="s">
        <v>683</v>
      </c>
    </row>
    <row r="158" spans="1:12">
      <c r="A158" t="s">
        <v>688</v>
      </c>
      <c r="B158">
        <v>1.06</v>
      </c>
      <c r="C158">
        <v>0.33300000000000002</v>
      </c>
      <c r="D158">
        <v>1</v>
      </c>
      <c r="E158" t="s">
        <v>689</v>
      </c>
    </row>
    <row r="159" spans="1:12">
      <c r="A159" t="s">
        <v>285</v>
      </c>
      <c r="B159">
        <v>1.06</v>
      </c>
      <c r="C159">
        <v>0.33300000000000002</v>
      </c>
      <c r="D159">
        <v>1</v>
      </c>
      <c r="E159" t="s">
        <v>562</v>
      </c>
    </row>
    <row r="160" spans="1:12">
      <c r="A160" t="s">
        <v>690</v>
      </c>
      <c r="B160">
        <v>1.06</v>
      </c>
      <c r="C160">
        <v>0.33300000000000002</v>
      </c>
      <c r="D160">
        <v>1</v>
      </c>
      <c r="E160" t="s">
        <v>691</v>
      </c>
    </row>
    <row r="161" spans="1:15">
      <c r="A161" t="s">
        <v>692</v>
      </c>
      <c r="B161">
        <v>1.06</v>
      </c>
      <c r="C161">
        <v>0.33300000000000002</v>
      </c>
      <c r="D161">
        <v>1</v>
      </c>
      <c r="E161" t="s">
        <v>693</v>
      </c>
    </row>
    <row r="162" spans="1:15">
      <c r="A162" t="s">
        <v>193</v>
      </c>
      <c r="B162">
        <v>1.04</v>
      </c>
      <c r="C162">
        <v>6.3299999999999995E-2</v>
      </c>
      <c r="D162">
        <v>5</v>
      </c>
      <c r="E162" t="s">
        <v>1347</v>
      </c>
      <c r="F162" t="s">
        <v>1370</v>
      </c>
      <c r="G162" t="s">
        <v>707</v>
      </c>
      <c r="H162" t="s">
        <v>1361</v>
      </c>
      <c r="I162" t="s">
        <v>727</v>
      </c>
    </row>
    <row r="163" spans="1:15">
      <c r="A163" t="s">
        <v>331</v>
      </c>
      <c r="B163">
        <v>1.04</v>
      </c>
      <c r="C163">
        <v>0.11799999999999999</v>
      </c>
      <c r="D163">
        <v>2</v>
      </c>
      <c r="E163" t="s">
        <v>588</v>
      </c>
      <c r="F163" t="s">
        <v>1406</v>
      </c>
    </row>
    <row r="164" spans="1:15">
      <c r="A164" t="s">
        <v>197</v>
      </c>
      <c r="B164">
        <v>1.03</v>
      </c>
      <c r="C164">
        <v>7.0199999999999999E-2</v>
      </c>
      <c r="D164">
        <v>4</v>
      </c>
      <c r="E164" t="s">
        <v>1361</v>
      </c>
      <c r="F164" t="s">
        <v>733</v>
      </c>
      <c r="G164" t="s">
        <v>854</v>
      </c>
      <c r="H164" t="s">
        <v>727</v>
      </c>
    </row>
    <row r="165" spans="1:15">
      <c r="A165" t="s">
        <v>56</v>
      </c>
      <c r="B165">
        <v>1.03</v>
      </c>
      <c r="C165">
        <v>5.4699999999999999E-2</v>
      </c>
      <c r="D165">
        <v>7</v>
      </c>
      <c r="E165" t="s">
        <v>791</v>
      </c>
      <c r="F165" t="s">
        <v>1348</v>
      </c>
      <c r="G165" t="s">
        <v>881</v>
      </c>
      <c r="H165" t="s">
        <v>1367</v>
      </c>
      <c r="I165" t="s">
        <v>1361</v>
      </c>
      <c r="J165" t="s">
        <v>733</v>
      </c>
      <c r="K165" t="s">
        <v>727</v>
      </c>
    </row>
    <row r="166" spans="1:15">
      <c r="A166" t="s">
        <v>584</v>
      </c>
      <c r="B166">
        <v>1.03</v>
      </c>
      <c r="C166">
        <v>8.3299999999999999E-2</v>
      </c>
      <c r="D166">
        <v>3</v>
      </c>
      <c r="E166" t="s">
        <v>714</v>
      </c>
      <c r="F166" t="s">
        <v>720</v>
      </c>
      <c r="G166" t="s">
        <v>589</v>
      </c>
    </row>
    <row r="167" spans="1:15">
      <c r="A167" t="s">
        <v>170</v>
      </c>
      <c r="B167">
        <v>1.02</v>
      </c>
      <c r="C167">
        <v>6.25E-2</v>
      </c>
      <c r="D167">
        <v>5</v>
      </c>
      <c r="E167" t="s">
        <v>725</v>
      </c>
      <c r="F167" t="s">
        <v>1358</v>
      </c>
      <c r="G167" t="s">
        <v>1359</v>
      </c>
      <c r="H167" t="s">
        <v>1216</v>
      </c>
      <c r="I167" t="s">
        <v>1402</v>
      </c>
    </row>
    <row r="168" spans="1:15">
      <c r="A168" t="s">
        <v>335</v>
      </c>
      <c r="B168">
        <v>1.02</v>
      </c>
      <c r="C168">
        <v>5.4300000000000001E-2</v>
      </c>
      <c r="D168">
        <v>7</v>
      </c>
      <c r="E168" t="s">
        <v>1370</v>
      </c>
      <c r="F168" t="s">
        <v>1350</v>
      </c>
      <c r="G168" t="s">
        <v>1351</v>
      </c>
      <c r="H168" t="s">
        <v>1352</v>
      </c>
      <c r="I168" t="s">
        <v>729</v>
      </c>
      <c r="J168" t="s">
        <v>1355</v>
      </c>
      <c r="K168" t="s">
        <v>662</v>
      </c>
    </row>
    <row r="169" spans="1:15">
      <c r="A169" t="s">
        <v>340</v>
      </c>
      <c r="B169">
        <v>1.01</v>
      </c>
      <c r="C169">
        <v>4.7199999999999999E-2</v>
      </c>
      <c r="D169">
        <v>11</v>
      </c>
      <c r="E169" t="s">
        <v>1035</v>
      </c>
      <c r="F169" t="s">
        <v>788</v>
      </c>
      <c r="G169" t="s">
        <v>1347</v>
      </c>
      <c r="H169" t="s">
        <v>1381</v>
      </c>
      <c r="I169" t="s">
        <v>1350</v>
      </c>
      <c r="J169" t="s">
        <v>733</v>
      </c>
      <c r="K169" t="s">
        <v>1397</v>
      </c>
      <c r="L169" t="s">
        <v>1398</v>
      </c>
      <c r="M169" t="s">
        <v>1399</v>
      </c>
      <c r="N169" t="s">
        <v>729</v>
      </c>
      <c r="O169" t="s">
        <v>1368</v>
      </c>
    </row>
    <row r="170" spans="1:15">
      <c r="A170" t="s">
        <v>172</v>
      </c>
      <c r="B170">
        <v>1</v>
      </c>
      <c r="C170">
        <v>8.1100000000000005E-2</v>
      </c>
      <c r="D170">
        <v>3</v>
      </c>
      <c r="E170" t="s">
        <v>1358</v>
      </c>
      <c r="F170" t="s">
        <v>1359</v>
      </c>
      <c r="G170" t="s">
        <v>783</v>
      </c>
    </row>
    <row r="171" spans="1:15">
      <c r="A171" t="s">
        <v>231</v>
      </c>
      <c r="B171">
        <v>1</v>
      </c>
      <c r="C171">
        <v>8.1100000000000005E-2</v>
      </c>
      <c r="D171">
        <v>3</v>
      </c>
      <c r="E171" t="s">
        <v>664</v>
      </c>
      <c r="F171" t="s">
        <v>727</v>
      </c>
      <c r="G171" t="s">
        <v>1018</v>
      </c>
    </row>
    <row r="172" spans="1:15">
      <c r="A172" t="s">
        <v>341</v>
      </c>
      <c r="B172">
        <v>1</v>
      </c>
      <c r="C172">
        <v>8.1100000000000005E-2</v>
      </c>
      <c r="D172">
        <v>3</v>
      </c>
      <c r="E172" t="s">
        <v>604</v>
      </c>
      <c r="F172" t="s">
        <v>1436</v>
      </c>
      <c r="G172" t="s">
        <v>1233</v>
      </c>
    </row>
    <row r="173" spans="1:15">
      <c r="A173" t="s">
        <v>82</v>
      </c>
      <c r="B173">
        <v>0.99099999999999999</v>
      </c>
      <c r="C173">
        <v>6.0999999999999999E-2</v>
      </c>
      <c r="D173">
        <v>5</v>
      </c>
      <c r="E173" t="s">
        <v>725</v>
      </c>
      <c r="F173" t="s">
        <v>791</v>
      </c>
      <c r="G173" t="s">
        <v>1361</v>
      </c>
      <c r="H173" t="s">
        <v>733</v>
      </c>
      <c r="I173" t="s">
        <v>727</v>
      </c>
    </row>
    <row r="174" spans="1:15">
      <c r="A174" t="s">
        <v>238</v>
      </c>
      <c r="B174">
        <v>0.97899999999999998</v>
      </c>
      <c r="C174">
        <v>5.6099999999999997E-2</v>
      </c>
      <c r="D174">
        <v>6</v>
      </c>
      <c r="E174" t="s">
        <v>1382</v>
      </c>
      <c r="F174" t="s">
        <v>1387</v>
      </c>
      <c r="G174" t="s">
        <v>1361</v>
      </c>
      <c r="H174" t="s">
        <v>733</v>
      </c>
      <c r="I174" t="s">
        <v>727</v>
      </c>
      <c r="J174" t="s">
        <v>1217</v>
      </c>
    </row>
    <row r="175" spans="1:15">
      <c r="A175" t="s">
        <v>256</v>
      </c>
      <c r="B175">
        <v>0.97499999999999998</v>
      </c>
      <c r="C175">
        <v>7.8899999999999998E-2</v>
      </c>
      <c r="D175">
        <v>3</v>
      </c>
      <c r="E175" t="s">
        <v>791</v>
      </c>
      <c r="F175" t="s">
        <v>1361</v>
      </c>
      <c r="G175" t="s">
        <v>727</v>
      </c>
    </row>
    <row r="176" spans="1:15">
      <c r="A176" t="s">
        <v>189</v>
      </c>
      <c r="B176">
        <v>0.95899999999999996</v>
      </c>
      <c r="C176">
        <v>5.9499999999999997E-2</v>
      </c>
      <c r="D176">
        <v>5</v>
      </c>
      <c r="E176" t="s">
        <v>1347</v>
      </c>
      <c r="F176" t="s">
        <v>891</v>
      </c>
      <c r="G176" t="s">
        <v>1365</v>
      </c>
      <c r="H176" t="s">
        <v>1355</v>
      </c>
      <c r="I176" t="s">
        <v>774</v>
      </c>
    </row>
    <row r="177" spans="1:16">
      <c r="A177" t="s">
        <v>343</v>
      </c>
      <c r="B177">
        <v>0.95899999999999996</v>
      </c>
      <c r="C177">
        <v>5.9499999999999997E-2</v>
      </c>
      <c r="D177">
        <v>5</v>
      </c>
      <c r="E177" t="s">
        <v>725</v>
      </c>
      <c r="F177" t="s">
        <v>1385</v>
      </c>
      <c r="G177" t="s">
        <v>1413</v>
      </c>
      <c r="H177" t="s">
        <v>1407</v>
      </c>
      <c r="I177" t="s">
        <v>727</v>
      </c>
    </row>
    <row r="178" spans="1:16">
      <c r="A178" t="s">
        <v>185</v>
      </c>
      <c r="B178">
        <v>0.94699999999999995</v>
      </c>
      <c r="C178">
        <v>7.6899999999999996E-2</v>
      </c>
      <c r="D178">
        <v>3</v>
      </c>
      <c r="E178" t="s">
        <v>1373</v>
      </c>
      <c r="F178" t="s">
        <v>769</v>
      </c>
      <c r="G178" t="s">
        <v>922</v>
      </c>
    </row>
    <row r="179" spans="1:16">
      <c r="A179" t="s">
        <v>221</v>
      </c>
      <c r="B179">
        <v>0.94699999999999995</v>
      </c>
      <c r="C179">
        <v>4.6899999999999997E-2</v>
      </c>
      <c r="D179">
        <v>10</v>
      </c>
      <c r="E179" t="s">
        <v>1347</v>
      </c>
      <c r="F179" t="s">
        <v>1445</v>
      </c>
      <c r="G179" t="s">
        <v>731</v>
      </c>
      <c r="H179" t="s">
        <v>870</v>
      </c>
      <c r="I179" t="s">
        <v>1353</v>
      </c>
      <c r="J179" t="s">
        <v>1387</v>
      </c>
      <c r="K179" t="s">
        <v>1361</v>
      </c>
      <c r="L179" t="s">
        <v>733</v>
      </c>
      <c r="M179" t="s">
        <v>783</v>
      </c>
      <c r="N179" t="s">
        <v>729</v>
      </c>
    </row>
    <row r="180" spans="1:16">
      <c r="A180" t="s">
        <v>111</v>
      </c>
      <c r="B180">
        <v>0.93899999999999995</v>
      </c>
      <c r="C180">
        <v>5.8799999999999998E-2</v>
      </c>
      <c r="D180">
        <v>5</v>
      </c>
      <c r="E180" t="s">
        <v>1361</v>
      </c>
      <c r="F180" t="s">
        <v>733</v>
      </c>
      <c r="G180" t="s">
        <v>1355</v>
      </c>
      <c r="H180" t="s">
        <v>662</v>
      </c>
      <c r="I180" t="s">
        <v>727</v>
      </c>
    </row>
    <row r="181" spans="1:16">
      <c r="A181" t="s">
        <v>195</v>
      </c>
      <c r="B181">
        <v>0.93899999999999995</v>
      </c>
      <c r="C181">
        <v>5.1900000000000002E-2</v>
      </c>
      <c r="D181">
        <v>7</v>
      </c>
      <c r="E181" t="s">
        <v>1350</v>
      </c>
      <c r="F181" t="s">
        <v>1351</v>
      </c>
      <c r="G181" t="s">
        <v>1352</v>
      </c>
      <c r="H181" t="s">
        <v>733</v>
      </c>
      <c r="I181" t="s">
        <v>860</v>
      </c>
      <c r="J181" t="s">
        <v>1355</v>
      </c>
      <c r="K181" t="s">
        <v>662</v>
      </c>
    </row>
    <row r="182" spans="1:16">
      <c r="A182" t="s">
        <v>337</v>
      </c>
      <c r="B182">
        <v>0.93899999999999995</v>
      </c>
      <c r="C182">
        <v>0.25</v>
      </c>
      <c r="D182">
        <v>1</v>
      </c>
      <c r="E182" t="s">
        <v>694</v>
      </c>
    </row>
    <row r="183" spans="1:16">
      <c r="A183" t="s">
        <v>695</v>
      </c>
      <c r="B183">
        <v>0.93899999999999995</v>
      </c>
      <c r="C183">
        <v>0.25</v>
      </c>
      <c r="D183">
        <v>1</v>
      </c>
      <c r="E183" t="s">
        <v>696</v>
      </c>
    </row>
    <row r="184" spans="1:16">
      <c r="A184" t="s">
        <v>697</v>
      </c>
      <c r="B184">
        <v>0.93899999999999995</v>
      </c>
      <c r="C184">
        <v>0.25</v>
      </c>
      <c r="D184">
        <v>1</v>
      </c>
      <c r="E184" t="s">
        <v>698</v>
      </c>
    </row>
    <row r="185" spans="1:16">
      <c r="A185" t="s">
        <v>699</v>
      </c>
      <c r="B185">
        <v>0.93899999999999995</v>
      </c>
      <c r="C185">
        <v>0.25</v>
      </c>
      <c r="D185">
        <v>1</v>
      </c>
      <c r="E185" t="s">
        <v>700</v>
      </c>
    </row>
    <row r="186" spans="1:16">
      <c r="A186" t="s">
        <v>701</v>
      </c>
      <c r="B186">
        <v>0.93899999999999995</v>
      </c>
      <c r="C186">
        <v>0.25</v>
      </c>
      <c r="D186">
        <v>1</v>
      </c>
      <c r="E186" t="s">
        <v>702</v>
      </c>
    </row>
    <row r="187" spans="1:16">
      <c r="A187" t="s">
        <v>703</v>
      </c>
      <c r="B187">
        <v>0.93899999999999995</v>
      </c>
      <c r="C187">
        <v>0.25</v>
      </c>
      <c r="D187">
        <v>1</v>
      </c>
      <c r="E187" t="s">
        <v>693</v>
      </c>
    </row>
    <row r="188" spans="1:16">
      <c r="A188" t="s">
        <v>275</v>
      </c>
      <c r="B188">
        <v>0.92800000000000005</v>
      </c>
      <c r="C188">
        <v>5.1499999999999997E-2</v>
      </c>
      <c r="D188">
        <v>7</v>
      </c>
      <c r="E188" t="s">
        <v>791</v>
      </c>
      <c r="F188" t="s">
        <v>1065</v>
      </c>
      <c r="G188" t="s">
        <v>1361</v>
      </c>
      <c r="H188" t="s">
        <v>733</v>
      </c>
      <c r="I188" t="s">
        <v>1355</v>
      </c>
      <c r="J188" t="s">
        <v>662</v>
      </c>
      <c r="K188" t="s">
        <v>727</v>
      </c>
    </row>
    <row r="189" spans="1:16">
      <c r="A189" t="s">
        <v>357</v>
      </c>
      <c r="B189">
        <v>0.92800000000000005</v>
      </c>
      <c r="C189">
        <v>5.1499999999999997E-2</v>
      </c>
      <c r="D189">
        <v>7</v>
      </c>
      <c r="E189" t="s">
        <v>664</v>
      </c>
      <c r="F189" t="s">
        <v>1382</v>
      </c>
      <c r="G189" t="s">
        <v>1385</v>
      </c>
      <c r="H189" t="s">
        <v>1361</v>
      </c>
      <c r="I189" t="s">
        <v>1452</v>
      </c>
      <c r="J189" t="s">
        <v>727</v>
      </c>
      <c r="K189" t="s">
        <v>739</v>
      </c>
    </row>
    <row r="190" spans="1:16">
      <c r="A190" t="s">
        <v>263</v>
      </c>
      <c r="B190">
        <v>0.92400000000000004</v>
      </c>
      <c r="C190">
        <v>5.8099999999999999E-2</v>
      </c>
      <c r="D190">
        <v>5</v>
      </c>
      <c r="E190" t="s">
        <v>791</v>
      </c>
      <c r="F190" t="s">
        <v>1361</v>
      </c>
      <c r="G190" t="s">
        <v>733</v>
      </c>
      <c r="H190" t="s">
        <v>1355</v>
      </c>
      <c r="I190" t="s">
        <v>662</v>
      </c>
    </row>
    <row r="191" spans="1:16">
      <c r="A191" t="s">
        <v>347</v>
      </c>
      <c r="B191">
        <v>0.92400000000000004</v>
      </c>
      <c r="C191">
        <v>4.4400000000000002E-2</v>
      </c>
      <c r="D191">
        <v>12</v>
      </c>
      <c r="E191" t="s">
        <v>1347</v>
      </c>
      <c r="F191" t="s">
        <v>1453</v>
      </c>
      <c r="G191" t="s">
        <v>1349</v>
      </c>
      <c r="H191" t="s">
        <v>960</v>
      </c>
      <c r="I191" t="s">
        <v>572</v>
      </c>
      <c r="J191" t="s">
        <v>1387</v>
      </c>
      <c r="K191" t="s">
        <v>729</v>
      </c>
      <c r="L191" t="s">
        <v>1355</v>
      </c>
      <c r="M191" t="s">
        <v>662</v>
      </c>
      <c r="N191" t="s">
        <v>1368</v>
      </c>
      <c r="O191" t="s">
        <v>774</v>
      </c>
      <c r="P191" t="s">
        <v>1099</v>
      </c>
    </row>
    <row r="192" spans="1:16">
      <c r="A192" t="s">
        <v>271</v>
      </c>
      <c r="B192">
        <v>0.91</v>
      </c>
      <c r="C192">
        <v>6.3500000000000001E-2</v>
      </c>
      <c r="D192">
        <v>4</v>
      </c>
      <c r="E192" t="s">
        <v>1361</v>
      </c>
      <c r="F192" t="s">
        <v>733</v>
      </c>
      <c r="G192" t="s">
        <v>1355</v>
      </c>
      <c r="H192" t="s">
        <v>662</v>
      </c>
    </row>
    <row r="193" spans="1:16">
      <c r="A193" t="s">
        <v>51</v>
      </c>
      <c r="B193">
        <v>0.88900000000000001</v>
      </c>
      <c r="C193">
        <v>4.6899999999999997E-2</v>
      </c>
      <c r="D193">
        <v>9</v>
      </c>
      <c r="E193" t="s">
        <v>1370</v>
      </c>
      <c r="F193" t="s">
        <v>891</v>
      </c>
      <c r="G193" t="s">
        <v>1365</v>
      </c>
      <c r="H193" t="s">
        <v>1361</v>
      </c>
      <c r="I193" t="s">
        <v>733</v>
      </c>
      <c r="J193" t="s">
        <v>1392</v>
      </c>
      <c r="K193" t="s">
        <v>727</v>
      </c>
      <c r="L193" t="s">
        <v>745</v>
      </c>
      <c r="M193" t="s">
        <v>1422</v>
      </c>
    </row>
    <row r="194" spans="1:16">
      <c r="A194" t="s">
        <v>363</v>
      </c>
      <c r="B194">
        <v>0.88300000000000001</v>
      </c>
      <c r="C194">
        <v>9.5200000000000007E-2</v>
      </c>
      <c r="D194">
        <v>2</v>
      </c>
      <c r="E194" t="s">
        <v>1347</v>
      </c>
      <c r="F194" t="s">
        <v>1440</v>
      </c>
    </row>
    <row r="195" spans="1:16">
      <c r="A195" t="s">
        <v>329</v>
      </c>
      <c r="B195">
        <v>0.876</v>
      </c>
      <c r="C195">
        <v>6.1499999999999999E-2</v>
      </c>
      <c r="D195">
        <v>4</v>
      </c>
      <c r="E195" t="s">
        <v>664</v>
      </c>
      <c r="F195" t="s">
        <v>1361</v>
      </c>
      <c r="G195" t="s">
        <v>727</v>
      </c>
      <c r="H195" t="s">
        <v>1454</v>
      </c>
    </row>
    <row r="196" spans="1:16">
      <c r="A196" t="s">
        <v>358</v>
      </c>
      <c r="B196">
        <v>0.86</v>
      </c>
      <c r="C196">
        <v>4.3200000000000002E-2</v>
      </c>
      <c r="D196">
        <v>12</v>
      </c>
      <c r="E196" t="s">
        <v>1347</v>
      </c>
      <c r="F196" t="s">
        <v>1381</v>
      </c>
      <c r="G196" t="s">
        <v>1412</v>
      </c>
      <c r="H196" t="s">
        <v>1350</v>
      </c>
      <c r="I196" t="s">
        <v>1351</v>
      </c>
      <c r="J196" t="s">
        <v>1352</v>
      </c>
      <c r="K196" t="s">
        <v>733</v>
      </c>
      <c r="L196" t="s">
        <v>1397</v>
      </c>
      <c r="M196" t="s">
        <v>729</v>
      </c>
      <c r="N196" t="s">
        <v>1355</v>
      </c>
      <c r="O196" t="s">
        <v>662</v>
      </c>
      <c r="P196" t="s">
        <v>774</v>
      </c>
    </row>
    <row r="197" spans="1:16">
      <c r="A197" t="s">
        <v>49</v>
      </c>
      <c r="B197">
        <v>0.85699999999999998</v>
      </c>
      <c r="C197">
        <v>5.1700000000000003E-2</v>
      </c>
      <c r="D197">
        <v>6</v>
      </c>
      <c r="E197" t="s">
        <v>1176</v>
      </c>
      <c r="F197" t="s">
        <v>1370</v>
      </c>
      <c r="G197" t="s">
        <v>724</v>
      </c>
      <c r="H197" t="s">
        <v>1360</v>
      </c>
      <c r="I197" t="s">
        <v>1355</v>
      </c>
      <c r="J197" t="s">
        <v>774</v>
      </c>
    </row>
    <row r="198" spans="1:16">
      <c r="A198" t="s">
        <v>89</v>
      </c>
      <c r="B198">
        <v>0.85099999999999998</v>
      </c>
      <c r="C198">
        <v>5.4899999999999997E-2</v>
      </c>
      <c r="D198">
        <v>5</v>
      </c>
      <c r="E198" t="s">
        <v>1349</v>
      </c>
      <c r="F198" t="s">
        <v>942</v>
      </c>
      <c r="G198" t="s">
        <v>733</v>
      </c>
      <c r="H198" t="s">
        <v>943</v>
      </c>
      <c r="I198" t="s">
        <v>727</v>
      </c>
    </row>
    <row r="199" spans="1:16">
      <c r="A199" t="s">
        <v>704</v>
      </c>
      <c r="B199">
        <v>0.84799999999999998</v>
      </c>
      <c r="C199">
        <v>0.2</v>
      </c>
      <c r="D199">
        <v>1</v>
      </c>
      <c r="E199" t="s">
        <v>705</v>
      </c>
    </row>
    <row r="200" spans="1:16">
      <c r="A200" t="s">
        <v>351</v>
      </c>
      <c r="B200">
        <v>0.84799999999999998</v>
      </c>
      <c r="C200">
        <v>0.2</v>
      </c>
      <c r="D200">
        <v>1</v>
      </c>
      <c r="E200" t="s">
        <v>568</v>
      </c>
    </row>
    <row r="201" spans="1:16">
      <c r="A201" t="s">
        <v>706</v>
      </c>
      <c r="B201">
        <v>0.84799999999999998</v>
      </c>
      <c r="C201">
        <v>0.2</v>
      </c>
      <c r="D201">
        <v>1</v>
      </c>
      <c r="E201" t="s">
        <v>700</v>
      </c>
    </row>
    <row r="202" spans="1:16">
      <c r="A202" t="s">
        <v>367</v>
      </c>
      <c r="B202">
        <v>0.84799999999999998</v>
      </c>
      <c r="C202">
        <v>9.0899999999999995E-2</v>
      </c>
      <c r="D202">
        <v>2</v>
      </c>
      <c r="E202" t="s">
        <v>592</v>
      </c>
      <c r="F202" t="s">
        <v>698</v>
      </c>
    </row>
    <row r="203" spans="1:16">
      <c r="A203" t="s">
        <v>352</v>
      </c>
      <c r="B203">
        <v>0.84799999999999998</v>
      </c>
      <c r="C203">
        <v>0.2</v>
      </c>
      <c r="D203">
        <v>1</v>
      </c>
      <c r="E203" t="s">
        <v>568</v>
      </c>
    </row>
    <row r="204" spans="1:16">
      <c r="A204" t="s">
        <v>184</v>
      </c>
      <c r="B204">
        <v>0.84499999999999997</v>
      </c>
      <c r="C204">
        <v>4.9000000000000002E-2</v>
      </c>
      <c r="D204">
        <v>7</v>
      </c>
      <c r="E204" t="s">
        <v>686</v>
      </c>
      <c r="F204" t="s">
        <v>604</v>
      </c>
      <c r="G204" t="s">
        <v>1233</v>
      </c>
      <c r="H204" t="s">
        <v>733</v>
      </c>
      <c r="I204" t="s">
        <v>854</v>
      </c>
      <c r="J204" t="s">
        <v>1355</v>
      </c>
      <c r="K204" t="s">
        <v>662</v>
      </c>
    </row>
    <row r="205" spans="1:16">
      <c r="A205" t="s">
        <v>255</v>
      </c>
      <c r="B205">
        <v>0.84199999999999997</v>
      </c>
      <c r="C205">
        <v>5.9700000000000003E-2</v>
      </c>
      <c r="D205">
        <v>4</v>
      </c>
      <c r="E205" t="s">
        <v>1361</v>
      </c>
      <c r="F205" t="s">
        <v>733</v>
      </c>
      <c r="G205" t="s">
        <v>727</v>
      </c>
      <c r="H205" t="s">
        <v>1449</v>
      </c>
    </row>
    <row r="206" spans="1:16">
      <c r="A206" t="s">
        <v>23</v>
      </c>
      <c r="B206">
        <v>0.83299999999999996</v>
      </c>
      <c r="C206">
        <v>4.5499999999999999E-2</v>
      </c>
      <c r="D206">
        <v>9</v>
      </c>
      <c r="E206" t="s">
        <v>1347</v>
      </c>
      <c r="F206" t="s">
        <v>1353</v>
      </c>
      <c r="G206" t="s">
        <v>1361</v>
      </c>
      <c r="H206" t="s">
        <v>1424</v>
      </c>
      <c r="I206" t="s">
        <v>783</v>
      </c>
      <c r="J206" t="s">
        <v>727</v>
      </c>
      <c r="K206" t="s">
        <v>801</v>
      </c>
      <c r="L206" t="s">
        <v>1362</v>
      </c>
      <c r="M206" t="s">
        <v>774</v>
      </c>
    </row>
    <row r="207" spans="1:16">
      <c r="A207" t="s">
        <v>141</v>
      </c>
      <c r="B207">
        <v>0.83299999999999996</v>
      </c>
      <c r="C207">
        <v>5.0799999999999998E-2</v>
      </c>
      <c r="D207">
        <v>6</v>
      </c>
      <c r="E207" t="s">
        <v>1347</v>
      </c>
      <c r="F207" t="s">
        <v>733</v>
      </c>
      <c r="G207" t="s">
        <v>854</v>
      </c>
      <c r="H207" t="s">
        <v>1354</v>
      </c>
      <c r="I207" t="s">
        <v>727</v>
      </c>
      <c r="J207" t="s">
        <v>774</v>
      </c>
    </row>
    <row r="208" spans="1:16">
      <c r="A208" t="s">
        <v>369</v>
      </c>
      <c r="B208">
        <v>0.83299999999999996</v>
      </c>
      <c r="C208">
        <v>5.0799999999999998E-2</v>
      </c>
      <c r="D208">
        <v>6</v>
      </c>
      <c r="E208" t="s">
        <v>1350</v>
      </c>
      <c r="F208" t="s">
        <v>1352</v>
      </c>
      <c r="G208" t="s">
        <v>729</v>
      </c>
      <c r="H208" t="s">
        <v>1355</v>
      </c>
      <c r="I208" t="s">
        <v>662</v>
      </c>
      <c r="J208" t="s">
        <v>1368</v>
      </c>
    </row>
    <row r="209" spans="1:15">
      <c r="A209" t="s">
        <v>32</v>
      </c>
      <c r="B209">
        <v>0.82399999999999995</v>
      </c>
      <c r="C209">
        <v>5.3800000000000001E-2</v>
      </c>
      <c r="D209">
        <v>5</v>
      </c>
      <c r="E209" t="s">
        <v>1372</v>
      </c>
      <c r="F209" t="s">
        <v>1151</v>
      </c>
      <c r="G209" t="s">
        <v>1360</v>
      </c>
      <c r="H209" t="s">
        <v>801</v>
      </c>
      <c r="I209" t="s">
        <v>1362</v>
      </c>
    </row>
    <row r="210" spans="1:15">
      <c r="A210" t="s">
        <v>303</v>
      </c>
      <c r="B210">
        <v>0.82399999999999995</v>
      </c>
      <c r="C210">
        <v>4.8300000000000003E-2</v>
      </c>
      <c r="D210">
        <v>7</v>
      </c>
      <c r="E210" t="s">
        <v>1347</v>
      </c>
      <c r="F210" t="s">
        <v>725</v>
      </c>
      <c r="G210" t="s">
        <v>1350</v>
      </c>
      <c r="H210" t="s">
        <v>1353</v>
      </c>
      <c r="I210" t="s">
        <v>733</v>
      </c>
      <c r="J210" t="s">
        <v>729</v>
      </c>
      <c r="K210" t="s">
        <v>1422</v>
      </c>
    </row>
    <row r="211" spans="1:15">
      <c r="A211" t="s">
        <v>53</v>
      </c>
      <c r="B211">
        <v>0.81799999999999995</v>
      </c>
      <c r="C211">
        <v>8.6999999999999994E-2</v>
      </c>
      <c r="D211">
        <v>2</v>
      </c>
      <c r="E211" t="s">
        <v>788</v>
      </c>
      <c r="F211" t="s">
        <v>1176</v>
      </c>
    </row>
    <row r="212" spans="1:15">
      <c r="A212" t="s">
        <v>136</v>
      </c>
      <c r="B212">
        <v>0.81</v>
      </c>
      <c r="C212">
        <v>5.3199999999999997E-2</v>
      </c>
      <c r="D212">
        <v>5</v>
      </c>
      <c r="E212" t="s">
        <v>1370</v>
      </c>
      <c r="F212" t="s">
        <v>1361</v>
      </c>
      <c r="G212" t="s">
        <v>733</v>
      </c>
      <c r="H212" t="s">
        <v>1355</v>
      </c>
      <c r="I212" t="s">
        <v>662</v>
      </c>
    </row>
    <row r="213" spans="1:15">
      <c r="A213" t="s">
        <v>371</v>
      </c>
      <c r="B213">
        <v>0.79300000000000004</v>
      </c>
      <c r="C213">
        <v>4.7300000000000002E-2</v>
      </c>
      <c r="D213">
        <v>7</v>
      </c>
      <c r="E213" t="s">
        <v>731</v>
      </c>
      <c r="F213" t="s">
        <v>1381</v>
      </c>
      <c r="G213" t="s">
        <v>1107</v>
      </c>
      <c r="H213" t="s">
        <v>1108</v>
      </c>
      <c r="I213" t="s">
        <v>1398</v>
      </c>
      <c r="J213" t="s">
        <v>729</v>
      </c>
      <c r="K213" t="s">
        <v>662</v>
      </c>
    </row>
    <row r="214" spans="1:15">
      <c r="A214" t="s">
        <v>372</v>
      </c>
      <c r="B214">
        <v>0.79300000000000004</v>
      </c>
      <c r="C214">
        <v>6.5199999999999994E-2</v>
      </c>
      <c r="D214">
        <v>3</v>
      </c>
      <c r="E214" t="s">
        <v>1397</v>
      </c>
      <c r="F214" t="s">
        <v>1398</v>
      </c>
      <c r="G214" t="s">
        <v>1399</v>
      </c>
    </row>
    <row r="215" spans="1:15">
      <c r="A215" t="s">
        <v>187</v>
      </c>
      <c r="B215">
        <v>0.79300000000000004</v>
      </c>
      <c r="C215">
        <v>6.5199999999999994E-2</v>
      </c>
      <c r="D215">
        <v>3</v>
      </c>
      <c r="E215" t="s">
        <v>1353</v>
      </c>
      <c r="F215" t="s">
        <v>727</v>
      </c>
      <c r="G215" t="s">
        <v>842</v>
      </c>
    </row>
    <row r="216" spans="1:15">
      <c r="A216" t="s">
        <v>98</v>
      </c>
      <c r="B216">
        <v>0.78300000000000003</v>
      </c>
      <c r="C216">
        <v>4.2299999999999997E-2</v>
      </c>
      <c r="D216">
        <v>11</v>
      </c>
      <c r="E216" t="s">
        <v>1350</v>
      </c>
      <c r="F216" t="s">
        <v>1351</v>
      </c>
      <c r="G216" t="s">
        <v>1352</v>
      </c>
      <c r="H216" t="s">
        <v>881</v>
      </c>
      <c r="I216" t="s">
        <v>1361</v>
      </c>
      <c r="J216" t="s">
        <v>733</v>
      </c>
      <c r="K216" t="s">
        <v>854</v>
      </c>
      <c r="L216" t="s">
        <v>579</v>
      </c>
      <c r="M216" t="s">
        <v>729</v>
      </c>
      <c r="N216" t="s">
        <v>801</v>
      </c>
      <c r="O216" t="s">
        <v>1362</v>
      </c>
    </row>
    <row r="217" spans="1:15">
      <c r="A217" t="s">
        <v>374</v>
      </c>
      <c r="B217">
        <v>0.78300000000000003</v>
      </c>
      <c r="C217">
        <v>4.7E-2</v>
      </c>
      <c r="D217">
        <v>7</v>
      </c>
      <c r="E217" t="s">
        <v>1347</v>
      </c>
      <c r="F217" t="s">
        <v>1350</v>
      </c>
      <c r="G217" t="s">
        <v>1361</v>
      </c>
      <c r="H217" t="s">
        <v>733</v>
      </c>
      <c r="I217" t="s">
        <v>729</v>
      </c>
      <c r="J217" t="s">
        <v>1355</v>
      </c>
      <c r="K217" t="s">
        <v>662</v>
      </c>
    </row>
    <row r="218" spans="1:15">
      <c r="A218" t="s">
        <v>243</v>
      </c>
      <c r="B218">
        <v>0.78300000000000003</v>
      </c>
      <c r="C218">
        <v>5.21E-2</v>
      </c>
      <c r="D218">
        <v>5</v>
      </c>
      <c r="E218" t="s">
        <v>1347</v>
      </c>
      <c r="F218" t="s">
        <v>731</v>
      </c>
      <c r="G218" t="s">
        <v>733</v>
      </c>
      <c r="H218" t="s">
        <v>729</v>
      </c>
      <c r="I218" t="s">
        <v>774</v>
      </c>
    </row>
    <row r="219" spans="1:15">
      <c r="A219" t="s">
        <v>632</v>
      </c>
      <c r="B219">
        <v>0.77500000000000002</v>
      </c>
      <c r="C219">
        <v>0.16700000000000001</v>
      </c>
      <c r="D219">
        <v>1</v>
      </c>
      <c r="E219" t="s">
        <v>633</v>
      </c>
    </row>
    <row r="220" spans="1:15">
      <c r="A220" t="s">
        <v>376</v>
      </c>
      <c r="B220">
        <v>0.77500000000000002</v>
      </c>
      <c r="C220">
        <v>0.16700000000000001</v>
      </c>
      <c r="D220">
        <v>1</v>
      </c>
      <c r="E220" t="s">
        <v>707</v>
      </c>
    </row>
    <row r="221" spans="1:15">
      <c r="A221" t="s">
        <v>377</v>
      </c>
      <c r="B221">
        <v>0.77500000000000002</v>
      </c>
      <c r="C221">
        <v>0.16700000000000001</v>
      </c>
      <c r="D221">
        <v>1</v>
      </c>
      <c r="E221" t="s">
        <v>571</v>
      </c>
    </row>
    <row r="222" spans="1:15">
      <c r="A222" t="s">
        <v>708</v>
      </c>
      <c r="B222">
        <v>0.77500000000000002</v>
      </c>
      <c r="C222">
        <v>0.16700000000000001</v>
      </c>
      <c r="D222">
        <v>1</v>
      </c>
      <c r="E222" t="s">
        <v>709</v>
      </c>
    </row>
    <row r="223" spans="1:15">
      <c r="A223" t="s">
        <v>131</v>
      </c>
      <c r="B223">
        <v>0.77</v>
      </c>
      <c r="C223">
        <v>5.1499999999999997E-2</v>
      </c>
      <c r="D223">
        <v>5</v>
      </c>
      <c r="E223" t="s">
        <v>1347</v>
      </c>
      <c r="F223" t="s">
        <v>1357</v>
      </c>
      <c r="G223" t="s">
        <v>725</v>
      </c>
      <c r="H223" t="s">
        <v>1361</v>
      </c>
      <c r="I223" t="s">
        <v>783</v>
      </c>
    </row>
    <row r="224" spans="1:15">
      <c r="A224" t="s">
        <v>206</v>
      </c>
      <c r="B224">
        <v>0.76400000000000001</v>
      </c>
      <c r="C224">
        <v>4.4900000000000002E-2</v>
      </c>
      <c r="D224">
        <v>8</v>
      </c>
      <c r="E224" t="s">
        <v>1455</v>
      </c>
      <c r="F224" t="s">
        <v>1200</v>
      </c>
      <c r="G224" t="s">
        <v>717</v>
      </c>
      <c r="H224" t="s">
        <v>1361</v>
      </c>
      <c r="I224" t="s">
        <v>783</v>
      </c>
      <c r="J224" t="s">
        <v>729</v>
      </c>
      <c r="K224" t="s">
        <v>727</v>
      </c>
      <c r="L224" t="s">
        <v>1203</v>
      </c>
    </row>
    <row r="225" spans="1:12">
      <c r="A225" t="s">
        <v>567</v>
      </c>
      <c r="B225">
        <v>0.76400000000000001</v>
      </c>
      <c r="C225">
        <v>4.4900000000000002E-2</v>
      </c>
      <c r="D225">
        <v>8</v>
      </c>
      <c r="E225" t="s">
        <v>1350</v>
      </c>
      <c r="F225" t="s">
        <v>1351</v>
      </c>
      <c r="G225" t="s">
        <v>1352</v>
      </c>
      <c r="H225" t="s">
        <v>1397</v>
      </c>
      <c r="I225" t="s">
        <v>1398</v>
      </c>
      <c r="J225" t="s">
        <v>1399</v>
      </c>
      <c r="K225" t="s">
        <v>783</v>
      </c>
      <c r="L225" t="s">
        <v>729</v>
      </c>
    </row>
    <row r="226" spans="1:12">
      <c r="A226" t="s">
        <v>318</v>
      </c>
      <c r="B226">
        <v>0.76200000000000001</v>
      </c>
      <c r="C226">
        <v>5.5599999999999997E-2</v>
      </c>
      <c r="D226">
        <v>4</v>
      </c>
      <c r="E226" t="s">
        <v>1350</v>
      </c>
      <c r="F226" t="s">
        <v>1351</v>
      </c>
      <c r="G226" t="s">
        <v>1352</v>
      </c>
      <c r="H226" t="s">
        <v>1010</v>
      </c>
    </row>
    <row r="227" spans="1:12">
      <c r="A227" t="s">
        <v>381</v>
      </c>
      <c r="B227">
        <v>0.75900000000000001</v>
      </c>
      <c r="C227">
        <v>0.08</v>
      </c>
      <c r="D227">
        <v>2</v>
      </c>
      <c r="E227" t="s">
        <v>1080</v>
      </c>
      <c r="F227" t="s">
        <v>1456</v>
      </c>
    </row>
    <row r="228" spans="1:12">
      <c r="A228" t="s">
        <v>142</v>
      </c>
      <c r="B228">
        <v>0.75700000000000001</v>
      </c>
      <c r="C228">
        <v>5.0999999999999997E-2</v>
      </c>
      <c r="D228">
        <v>5</v>
      </c>
      <c r="E228" t="s">
        <v>731</v>
      </c>
      <c r="F228" t="s">
        <v>725</v>
      </c>
      <c r="G228" t="s">
        <v>1353</v>
      </c>
      <c r="H228" t="s">
        <v>1361</v>
      </c>
      <c r="I228" t="s">
        <v>1457</v>
      </c>
    </row>
    <row r="229" spans="1:12">
      <c r="A229" t="s">
        <v>342</v>
      </c>
      <c r="B229">
        <v>0.75700000000000001</v>
      </c>
      <c r="C229">
        <v>5.0999999999999997E-2</v>
      </c>
      <c r="D229">
        <v>5</v>
      </c>
      <c r="E229" t="s">
        <v>740</v>
      </c>
      <c r="F229" t="s">
        <v>733</v>
      </c>
      <c r="G229" t="s">
        <v>854</v>
      </c>
      <c r="H229" t="s">
        <v>943</v>
      </c>
      <c r="I229" t="s">
        <v>662</v>
      </c>
    </row>
    <row r="230" spans="1:12">
      <c r="A230" t="s">
        <v>90</v>
      </c>
      <c r="B230">
        <v>0.75700000000000001</v>
      </c>
      <c r="C230">
        <v>5.0999999999999997E-2</v>
      </c>
      <c r="D230">
        <v>5</v>
      </c>
      <c r="E230" t="s">
        <v>1370</v>
      </c>
      <c r="F230" t="s">
        <v>1361</v>
      </c>
      <c r="G230" t="s">
        <v>1401</v>
      </c>
      <c r="H230" t="s">
        <v>1355</v>
      </c>
      <c r="I230" t="s">
        <v>774</v>
      </c>
    </row>
    <row r="231" spans="1:12">
      <c r="A231" t="s">
        <v>91</v>
      </c>
      <c r="B231">
        <v>0.754</v>
      </c>
      <c r="C231">
        <v>6.25E-2</v>
      </c>
      <c r="D231">
        <v>3</v>
      </c>
      <c r="E231" t="s">
        <v>1350</v>
      </c>
      <c r="F231" t="s">
        <v>1351</v>
      </c>
      <c r="G231" t="s">
        <v>1352</v>
      </c>
    </row>
    <row r="232" spans="1:12">
      <c r="A232" t="s">
        <v>260</v>
      </c>
      <c r="B232">
        <v>0.75</v>
      </c>
      <c r="C232">
        <v>4.8000000000000001E-2</v>
      </c>
      <c r="D232">
        <v>6</v>
      </c>
      <c r="E232" t="s">
        <v>1347</v>
      </c>
      <c r="F232" t="s">
        <v>1350</v>
      </c>
      <c r="G232" t="s">
        <v>1351</v>
      </c>
      <c r="H232" t="s">
        <v>1352</v>
      </c>
      <c r="I232" t="s">
        <v>733</v>
      </c>
      <c r="J232" t="s">
        <v>729</v>
      </c>
    </row>
    <row r="233" spans="1:12">
      <c r="A233" t="s">
        <v>30</v>
      </c>
      <c r="B233">
        <v>0.747</v>
      </c>
      <c r="C233">
        <v>5.4800000000000001E-2</v>
      </c>
      <c r="D233">
        <v>4</v>
      </c>
      <c r="E233" t="s">
        <v>1360</v>
      </c>
      <c r="F233" t="s">
        <v>801</v>
      </c>
      <c r="G233" t="s">
        <v>1362</v>
      </c>
      <c r="H233" t="s">
        <v>922</v>
      </c>
    </row>
    <row r="234" spans="1:12">
      <c r="A234" t="s">
        <v>63</v>
      </c>
      <c r="B234">
        <v>0.745</v>
      </c>
      <c r="C234">
        <v>5.0500000000000003E-2</v>
      </c>
      <c r="D234">
        <v>5</v>
      </c>
      <c r="E234" t="s">
        <v>731</v>
      </c>
      <c r="F234" t="s">
        <v>1353</v>
      </c>
      <c r="G234" t="s">
        <v>796</v>
      </c>
      <c r="H234" t="s">
        <v>733</v>
      </c>
      <c r="I234" t="s">
        <v>1355</v>
      </c>
    </row>
    <row r="235" spans="1:12">
      <c r="A235" t="s">
        <v>217</v>
      </c>
      <c r="B235">
        <v>0.74199999999999999</v>
      </c>
      <c r="C235">
        <v>4.58E-2</v>
      </c>
      <c r="D235">
        <v>7</v>
      </c>
      <c r="E235" t="s">
        <v>791</v>
      </c>
      <c r="F235" t="s">
        <v>572</v>
      </c>
      <c r="G235" t="s">
        <v>1387</v>
      </c>
      <c r="H235" t="s">
        <v>1355</v>
      </c>
      <c r="I235" t="s">
        <v>662</v>
      </c>
      <c r="J235" t="s">
        <v>727</v>
      </c>
      <c r="K235" t="s">
        <v>720</v>
      </c>
    </row>
    <row r="236" spans="1:12">
      <c r="A236" t="s">
        <v>297</v>
      </c>
      <c r="B236">
        <v>0.73299999999999998</v>
      </c>
      <c r="C236">
        <v>7.6899999999999996E-2</v>
      </c>
      <c r="D236">
        <v>2</v>
      </c>
      <c r="E236" t="s">
        <v>1370</v>
      </c>
      <c r="F236" t="s">
        <v>1361</v>
      </c>
    </row>
    <row r="237" spans="1:12">
      <c r="A237" t="s">
        <v>615</v>
      </c>
      <c r="B237">
        <v>0.73299999999999998</v>
      </c>
      <c r="C237">
        <v>7.6899999999999996E-2</v>
      </c>
      <c r="D237">
        <v>2</v>
      </c>
      <c r="E237" t="s">
        <v>1386</v>
      </c>
      <c r="F237" t="s">
        <v>1221</v>
      </c>
    </row>
    <row r="238" spans="1:12">
      <c r="A238" t="s">
        <v>34</v>
      </c>
      <c r="B238">
        <v>0.73299999999999998</v>
      </c>
      <c r="C238">
        <v>7.6899999999999996E-2</v>
      </c>
      <c r="D238">
        <v>2</v>
      </c>
      <c r="E238" t="s">
        <v>754</v>
      </c>
      <c r="F238" t="s">
        <v>758</v>
      </c>
    </row>
    <row r="239" spans="1:12">
      <c r="A239" t="s">
        <v>321</v>
      </c>
      <c r="B239">
        <v>0.71699999999999997</v>
      </c>
      <c r="C239">
        <v>0.06</v>
      </c>
      <c r="D239">
        <v>3</v>
      </c>
      <c r="E239" t="s">
        <v>1079</v>
      </c>
      <c r="F239" t="s">
        <v>1080</v>
      </c>
      <c r="G239" t="s">
        <v>1456</v>
      </c>
    </row>
    <row r="240" spans="1:12">
      <c r="A240" t="s">
        <v>144</v>
      </c>
      <c r="B240">
        <v>0.71699999999999997</v>
      </c>
      <c r="C240">
        <v>0.06</v>
      </c>
      <c r="D240">
        <v>3</v>
      </c>
      <c r="E240" t="s">
        <v>727</v>
      </c>
      <c r="F240" t="s">
        <v>745</v>
      </c>
      <c r="G240" t="s">
        <v>1186</v>
      </c>
    </row>
    <row r="241" spans="1:14">
      <c r="A241" t="s">
        <v>387</v>
      </c>
      <c r="B241">
        <v>0.71399999999999997</v>
      </c>
      <c r="C241">
        <v>0.14299999999999999</v>
      </c>
      <c r="D241">
        <v>1</v>
      </c>
      <c r="E241" t="s">
        <v>572</v>
      </c>
    </row>
    <row r="242" spans="1:14">
      <c r="A242" t="s">
        <v>277</v>
      </c>
      <c r="B242">
        <v>0.71399999999999997</v>
      </c>
      <c r="C242">
        <v>0.14299999999999999</v>
      </c>
      <c r="D242">
        <v>1</v>
      </c>
      <c r="E242" t="s">
        <v>710</v>
      </c>
    </row>
    <row r="243" spans="1:14">
      <c r="A243" t="s">
        <v>388</v>
      </c>
      <c r="B243">
        <v>0.71399999999999997</v>
      </c>
      <c r="C243">
        <v>0.14299999999999999</v>
      </c>
      <c r="D243">
        <v>1</v>
      </c>
      <c r="E243" t="s">
        <v>711</v>
      </c>
    </row>
    <row r="244" spans="1:14">
      <c r="A244" t="s">
        <v>635</v>
      </c>
      <c r="B244">
        <v>0.71399999999999997</v>
      </c>
      <c r="C244">
        <v>0.14299999999999999</v>
      </c>
      <c r="D244">
        <v>1</v>
      </c>
      <c r="E244" t="s">
        <v>636</v>
      </c>
    </row>
    <row r="245" spans="1:14">
      <c r="A245" t="s">
        <v>389</v>
      </c>
      <c r="B245">
        <v>0.70799999999999996</v>
      </c>
      <c r="C245">
        <v>7.4099999999999999E-2</v>
      </c>
      <c r="D245">
        <v>2</v>
      </c>
      <c r="E245" t="s">
        <v>1080</v>
      </c>
      <c r="F245" t="s">
        <v>1456</v>
      </c>
    </row>
    <row r="246" spans="1:14">
      <c r="A246" t="s">
        <v>379</v>
      </c>
      <c r="B246">
        <v>0.70599999999999996</v>
      </c>
      <c r="C246">
        <v>5.2600000000000001E-2</v>
      </c>
      <c r="D246">
        <v>4</v>
      </c>
      <c r="E246" t="s">
        <v>1347</v>
      </c>
      <c r="F246" t="s">
        <v>1361</v>
      </c>
      <c r="G246" t="s">
        <v>733</v>
      </c>
      <c r="H246" t="s">
        <v>1354</v>
      </c>
    </row>
    <row r="247" spans="1:14">
      <c r="A247" t="s">
        <v>209</v>
      </c>
      <c r="B247">
        <v>0.69299999999999995</v>
      </c>
      <c r="C247">
        <v>5.1900000000000002E-2</v>
      </c>
      <c r="D247">
        <v>4</v>
      </c>
      <c r="E247" t="s">
        <v>725</v>
      </c>
      <c r="F247" t="s">
        <v>1351</v>
      </c>
      <c r="G247" t="s">
        <v>1352</v>
      </c>
      <c r="H247" t="s">
        <v>733</v>
      </c>
    </row>
    <row r="248" spans="1:14">
      <c r="A248" t="s">
        <v>52</v>
      </c>
      <c r="B248">
        <v>0.68600000000000005</v>
      </c>
      <c r="C248">
        <v>4.8099999999999997E-2</v>
      </c>
      <c r="D248">
        <v>5</v>
      </c>
      <c r="E248" t="s">
        <v>611</v>
      </c>
      <c r="F248" t="s">
        <v>1412</v>
      </c>
      <c r="G248" t="s">
        <v>735</v>
      </c>
      <c r="H248" t="s">
        <v>1355</v>
      </c>
      <c r="I248" t="s">
        <v>662</v>
      </c>
    </row>
    <row r="249" spans="1:14">
      <c r="A249" t="s">
        <v>289</v>
      </c>
      <c r="B249">
        <v>0.68600000000000005</v>
      </c>
      <c r="C249">
        <v>4.8099999999999997E-2</v>
      </c>
      <c r="D249">
        <v>5</v>
      </c>
      <c r="E249" t="s">
        <v>731</v>
      </c>
      <c r="F249" t="s">
        <v>733</v>
      </c>
      <c r="G249" t="s">
        <v>1355</v>
      </c>
      <c r="H249" t="s">
        <v>662</v>
      </c>
      <c r="I249" t="s">
        <v>727</v>
      </c>
    </row>
    <row r="250" spans="1:14">
      <c r="A250" t="s">
        <v>392</v>
      </c>
      <c r="B250">
        <v>0.68600000000000005</v>
      </c>
      <c r="C250">
        <v>4.3999999999999997E-2</v>
      </c>
      <c r="D250">
        <v>7</v>
      </c>
      <c r="E250" t="s">
        <v>735</v>
      </c>
      <c r="F250" t="s">
        <v>1386</v>
      </c>
      <c r="G250" t="s">
        <v>589</v>
      </c>
      <c r="H250" t="s">
        <v>857</v>
      </c>
      <c r="I250" t="s">
        <v>1377</v>
      </c>
      <c r="J250" t="s">
        <v>1378</v>
      </c>
      <c r="K250" t="s">
        <v>1379</v>
      </c>
    </row>
    <row r="251" spans="1:14">
      <c r="A251" t="s">
        <v>174</v>
      </c>
      <c r="B251">
        <v>0.68200000000000005</v>
      </c>
      <c r="C251">
        <v>4.0800000000000003E-2</v>
      </c>
      <c r="D251">
        <v>10</v>
      </c>
      <c r="E251" t="s">
        <v>1372</v>
      </c>
      <c r="F251" t="s">
        <v>1458</v>
      </c>
      <c r="G251" t="s">
        <v>891</v>
      </c>
      <c r="H251" t="s">
        <v>1365</v>
      </c>
      <c r="I251" t="s">
        <v>1352</v>
      </c>
      <c r="J251" t="s">
        <v>1151</v>
      </c>
      <c r="K251" t="s">
        <v>1360</v>
      </c>
      <c r="L251" t="s">
        <v>733</v>
      </c>
      <c r="M251" t="s">
        <v>860</v>
      </c>
      <c r="N251" t="s">
        <v>1221</v>
      </c>
    </row>
    <row r="252" spans="1:14">
      <c r="A252" t="s">
        <v>544</v>
      </c>
      <c r="B252">
        <v>0.67800000000000005</v>
      </c>
      <c r="C252">
        <v>5.1299999999999998E-2</v>
      </c>
      <c r="D252">
        <v>4</v>
      </c>
      <c r="E252" t="s">
        <v>1360</v>
      </c>
      <c r="F252" t="s">
        <v>1355</v>
      </c>
      <c r="G252" t="s">
        <v>662</v>
      </c>
      <c r="H252" t="s">
        <v>727</v>
      </c>
    </row>
    <row r="253" spans="1:14">
      <c r="A253" t="s">
        <v>393</v>
      </c>
      <c r="B253">
        <v>0.66800000000000004</v>
      </c>
      <c r="C253">
        <v>4.3499999999999997E-2</v>
      </c>
      <c r="D253">
        <v>7</v>
      </c>
      <c r="E253" t="s">
        <v>1459</v>
      </c>
      <c r="F253" t="s">
        <v>783</v>
      </c>
      <c r="G253" t="s">
        <v>729</v>
      </c>
      <c r="H253" t="s">
        <v>1413</v>
      </c>
      <c r="I253" t="s">
        <v>1407</v>
      </c>
      <c r="J253" t="s">
        <v>1460</v>
      </c>
      <c r="K253" t="s">
        <v>1369</v>
      </c>
    </row>
    <row r="254" spans="1:14">
      <c r="A254" t="s">
        <v>316</v>
      </c>
      <c r="B254">
        <v>0.66600000000000004</v>
      </c>
      <c r="C254">
        <v>5.0599999999999999E-2</v>
      </c>
      <c r="D254">
        <v>4</v>
      </c>
      <c r="E254" t="s">
        <v>1361</v>
      </c>
      <c r="F254" t="s">
        <v>733</v>
      </c>
      <c r="G254" t="s">
        <v>1355</v>
      </c>
      <c r="H254" t="s">
        <v>662</v>
      </c>
    </row>
    <row r="255" spans="1:14">
      <c r="A255" t="s">
        <v>176</v>
      </c>
      <c r="B255">
        <v>0.66600000000000004</v>
      </c>
      <c r="C255">
        <v>5.0599999999999999E-2</v>
      </c>
      <c r="D255">
        <v>4</v>
      </c>
      <c r="E255" t="s">
        <v>1387</v>
      </c>
      <c r="F255" t="s">
        <v>1361</v>
      </c>
      <c r="G255" t="s">
        <v>733</v>
      </c>
      <c r="H255" t="s">
        <v>1354</v>
      </c>
    </row>
    <row r="256" spans="1:14">
      <c r="A256" t="s">
        <v>394</v>
      </c>
      <c r="B256">
        <v>0.66200000000000003</v>
      </c>
      <c r="C256">
        <v>0.125</v>
      </c>
      <c r="D256">
        <v>1</v>
      </c>
      <c r="E256" t="s">
        <v>568</v>
      </c>
    </row>
    <row r="257" spans="1:14">
      <c r="A257" t="s">
        <v>294</v>
      </c>
      <c r="B257">
        <v>0.66200000000000003</v>
      </c>
      <c r="C257">
        <v>0.125</v>
      </c>
      <c r="D257">
        <v>1</v>
      </c>
      <c r="E257" t="s">
        <v>712</v>
      </c>
    </row>
    <row r="258" spans="1:14">
      <c r="A258" t="s">
        <v>350</v>
      </c>
      <c r="B258">
        <v>0.65400000000000003</v>
      </c>
      <c r="C258">
        <v>4.19E-2</v>
      </c>
      <c r="D258">
        <v>8</v>
      </c>
      <c r="E258" t="s">
        <v>1396</v>
      </c>
      <c r="F258" t="s">
        <v>1387</v>
      </c>
      <c r="G258" t="s">
        <v>1361</v>
      </c>
      <c r="H258" t="s">
        <v>729</v>
      </c>
      <c r="I258" t="s">
        <v>1355</v>
      </c>
      <c r="J258" t="s">
        <v>662</v>
      </c>
      <c r="K258" t="s">
        <v>727</v>
      </c>
      <c r="L258" t="s">
        <v>1203</v>
      </c>
    </row>
    <row r="259" spans="1:14">
      <c r="A259" t="s">
        <v>61</v>
      </c>
      <c r="B259">
        <v>0.65400000000000003</v>
      </c>
      <c r="C259">
        <v>4.19E-2</v>
      </c>
      <c r="D259">
        <v>8</v>
      </c>
      <c r="E259" t="s">
        <v>1361</v>
      </c>
      <c r="F259" t="s">
        <v>854</v>
      </c>
      <c r="G259" t="s">
        <v>783</v>
      </c>
      <c r="H259" t="s">
        <v>1355</v>
      </c>
      <c r="I259" t="s">
        <v>662</v>
      </c>
      <c r="J259" t="s">
        <v>727</v>
      </c>
      <c r="K259" t="s">
        <v>801</v>
      </c>
      <c r="L259" t="s">
        <v>1362</v>
      </c>
    </row>
    <row r="260" spans="1:14">
      <c r="A260" t="s">
        <v>254</v>
      </c>
      <c r="B260">
        <v>0.65200000000000002</v>
      </c>
      <c r="C260">
        <v>0.05</v>
      </c>
      <c r="D260">
        <v>4</v>
      </c>
      <c r="E260" t="s">
        <v>1347</v>
      </c>
      <c r="F260" t="s">
        <v>1349</v>
      </c>
      <c r="G260" t="s">
        <v>733</v>
      </c>
      <c r="H260" t="s">
        <v>774</v>
      </c>
    </row>
    <row r="261" spans="1:14">
      <c r="A261" t="s">
        <v>216</v>
      </c>
      <c r="B261">
        <v>0.65200000000000002</v>
      </c>
      <c r="C261">
        <v>0.05</v>
      </c>
      <c r="D261">
        <v>4</v>
      </c>
      <c r="E261" t="s">
        <v>1353</v>
      </c>
      <c r="F261" t="s">
        <v>1361</v>
      </c>
      <c r="G261" t="s">
        <v>733</v>
      </c>
      <c r="H261" t="s">
        <v>851</v>
      </c>
    </row>
    <row r="262" spans="1:14">
      <c r="A262" t="s">
        <v>396</v>
      </c>
      <c r="B262">
        <v>0.65200000000000002</v>
      </c>
      <c r="C262">
        <v>5.5599999999999997E-2</v>
      </c>
      <c r="D262">
        <v>3</v>
      </c>
      <c r="E262" t="s">
        <v>1351</v>
      </c>
      <c r="F262" t="s">
        <v>1399</v>
      </c>
      <c r="G262" t="s">
        <v>729</v>
      </c>
    </row>
    <row r="263" spans="1:14">
      <c r="A263" t="s">
        <v>122</v>
      </c>
      <c r="B263">
        <v>0.63800000000000001</v>
      </c>
      <c r="C263">
        <v>4.1500000000000002E-2</v>
      </c>
      <c r="D263">
        <v>8</v>
      </c>
      <c r="E263" t="s">
        <v>1200</v>
      </c>
      <c r="F263" t="s">
        <v>1350</v>
      </c>
      <c r="G263" t="s">
        <v>733</v>
      </c>
      <c r="H263" t="s">
        <v>769</v>
      </c>
      <c r="I263" t="s">
        <v>1355</v>
      </c>
      <c r="J263" t="s">
        <v>662</v>
      </c>
      <c r="K263" t="s">
        <v>1368</v>
      </c>
      <c r="L263" t="s">
        <v>922</v>
      </c>
    </row>
    <row r="264" spans="1:14">
      <c r="A264" t="s">
        <v>198</v>
      </c>
      <c r="B264">
        <v>0.625</v>
      </c>
      <c r="C264">
        <v>4.2200000000000001E-2</v>
      </c>
      <c r="D264">
        <v>7</v>
      </c>
      <c r="E264" t="s">
        <v>870</v>
      </c>
      <c r="F264" t="s">
        <v>738</v>
      </c>
      <c r="G264" t="s">
        <v>1350</v>
      </c>
      <c r="H264" t="s">
        <v>1351</v>
      </c>
      <c r="I264" t="s">
        <v>1352</v>
      </c>
      <c r="J264" t="s">
        <v>1354</v>
      </c>
      <c r="K264" t="s">
        <v>745</v>
      </c>
    </row>
    <row r="265" spans="1:14">
      <c r="A265" t="s">
        <v>79</v>
      </c>
      <c r="B265">
        <v>0.61799999999999999</v>
      </c>
      <c r="C265">
        <v>4.19E-2</v>
      </c>
      <c r="D265">
        <v>7</v>
      </c>
      <c r="E265" t="s">
        <v>1396</v>
      </c>
      <c r="F265" t="s">
        <v>1361</v>
      </c>
      <c r="G265" t="s">
        <v>733</v>
      </c>
      <c r="H265" t="s">
        <v>1461</v>
      </c>
      <c r="I265" t="s">
        <v>727</v>
      </c>
      <c r="J265" t="s">
        <v>801</v>
      </c>
      <c r="K265" t="s">
        <v>1362</v>
      </c>
    </row>
    <row r="266" spans="1:14">
      <c r="A266" t="s">
        <v>713</v>
      </c>
      <c r="B266">
        <v>0.61799999999999999</v>
      </c>
      <c r="C266">
        <v>0.111</v>
      </c>
      <c r="D266">
        <v>1</v>
      </c>
      <c r="E266" t="s">
        <v>714</v>
      </c>
    </row>
    <row r="267" spans="1:14">
      <c r="A267" t="s">
        <v>715</v>
      </c>
      <c r="B267">
        <v>0.61799999999999999</v>
      </c>
      <c r="C267">
        <v>0.111</v>
      </c>
      <c r="D267">
        <v>1</v>
      </c>
      <c r="E267" t="s">
        <v>696</v>
      </c>
    </row>
    <row r="268" spans="1:14">
      <c r="A268" t="s">
        <v>400</v>
      </c>
      <c r="B268">
        <v>0.61799999999999999</v>
      </c>
      <c r="C268">
        <v>0.111</v>
      </c>
      <c r="D268">
        <v>1</v>
      </c>
      <c r="E268" t="s">
        <v>568</v>
      </c>
    </row>
    <row r="269" spans="1:14">
      <c r="A269" t="s">
        <v>191</v>
      </c>
      <c r="B269">
        <v>0.61299999999999999</v>
      </c>
      <c r="C269">
        <v>3.9199999999999999E-2</v>
      </c>
      <c r="D269">
        <v>10</v>
      </c>
      <c r="E269" t="s">
        <v>1370</v>
      </c>
      <c r="F269" t="s">
        <v>1350</v>
      </c>
      <c r="G269" t="s">
        <v>1351</v>
      </c>
      <c r="H269" t="s">
        <v>1352</v>
      </c>
      <c r="I269" t="s">
        <v>1387</v>
      </c>
      <c r="J269" t="s">
        <v>796</v>
      </c>
      <c r="K269" t="s">
        <v>1397</v>
      </c>
      <c r="L269" t="s">
        <v>729</v>
      </c>
      <c r="M269" t="s">
        <v>1355</v>
      </c>
      <c r="N269" t="s">
        <v>662</v>
      </c>
    </row>
    <row r="270" spans="1:14">
      <c r="A270" t="s">
        <v>386</v>
      </c>
      <c r="B270">
        <v>0.61299999999999999</v>
      </c>
      <c r="C270">
        <v>4.3200000000000002E-2</v>
      </c>
      <c r="D270">
        <v>6</v>
      </c>
      <c r="E270" t="s">
        <v>870</v>
      </c>
      <c r="F270" t="s">
        <v>1380</v>
      </c>
      <c r="G270" t="s">
        <v>1370</v>
      </c>
      <c r="H270" t="s">
        <v>1353</v>
      </c>
      <c r="I270" t="s">
        <v>1462</v>
      </c>
      <c r="J270" t="s">
        <v>745</v>
      </c>
    </row>
    <row r="271" spans="1:14">
      <c r="A271" t="s">
        <v>133</v>
      </c>
      <c r="B271">
        <v>0.60399999999999998</v>
      </c>
      <c r="C271">
        <v>4.7600000000000003E-2</v>
      </c>
      <c r="D271">
        <v>4</v>
      </c>
      <c r="E271" t="s">
        <v>1180</v>
      </c>
      <c r="F271" t="s">
        <v>1353</v>
      </c>
      <c r="G271" t="s">
        <v>974</v>
      </c>
      <c r="H271" t="s">
        <v>1009</v>
      </c>
    </row>
    <row r="272" spans="1:14">
      <c r="A272" t="s">
        <v>132</v>
      </c>
      <c r="B272">
        <v>0.60399999999999998</v>
      </c>
      <c r="C272">
        <v>4.7600000000000003E-2</v>
      </c>
      <c r="D272">
        <v>4</v>
      </c>
      <c r="E272" t="s">
        <v>796</v>
      </c>
      <c r="F272" t="s">
        <v>733</v>
      </c>
      <c r="G272" t="s">
        <v>1355</v>
      </c>
      <c r="H272" t="s">
        <v>662</v>
      </c>
    </row>
    <row r="273" spans="1:25">
      <c r="A273" t="s">
        <v>582</v>
      </c>
      <c r="B273">
        <v>0.60399999999999998</v>
      </c>
      <c r="C273">
        <v>4.2900000000000001E-2</v>
      </c>
      <c r="D273">
        <v>6</v>
      </c>
      <c r="E273" t="s">
        <v>788</v>
      </c>
      <c r="F273" t="s">
        <v>1350</v>
      </c>
      <c r="G273" t="s">
        <v>1351</v>
      </c>
      <c r="H273" t="s">
        <v>1352</v>
      </c>
      <c r="I273" t="s">
        <v>729</v>
      </c>
      <c r="J273" t="s">
        <v>1173</v>
      </c>
    </row>
    <row r="274" spans="1:25">
      <c r="A274" t="s">
        <v>276</v>
      </c>
      <c r="B274">
        <v>0.59299999999999997</v>
      </c>
      <c r="C274">
        <v>4.7100000000000003E-2</v>
      </c>
      <c r="D274">
        <v>4</v>
      </c>
      <c r="E274" t="s">
        <v>783</v>
      </c>
      <c r="F274" t="s">
        <v>745</v>
      </c>
      <c r="G274" t="s">
        <v>1203</v>
      </c>
      <c r="H274" t="s">
        <v>1369</v>
      </c>
    </row>
    <row r="275" spans="1:25">
      <c r="A275" t="s">
        <v>171</v>
      </c>
      <c r="B275">
        <v>0.58199999999999996</v>
      </c>
      <c r="C275">
        <v>4.65E-2</v>
      </c>
      <c r="D275">
        <v>4</v>
      </c>
      <c r="E275" t="s">
        <v>1348</v>
      </c>
      <c r="F275" t="s">
        <v>1361</v>
      </c>
      <c r="G275" t="s">
        <v>733</v>
      </c>
      <c r="H275" t="s">
        <v>1355</v>
      </c>
    </row>
    <row r="276" spans="1:25">
      <c r="A276" t="s">
        <v>109</v>
      </c>
      <c r="B276">
        <v>0.57999999999999996</v>
      </c>
      <c r="C276">
        <v>3.9800000000000002E-2</v>
      </c>
      <c r="D276">
        <v>8</v>
      </c>
      <c r="E276" t="s">
        <v>1372</v>
      </c>
      <c r="F276" t="s">
        <v>1347</v>
      </c>
      <c r="G276" t="s">
        <v>1350</v>
      </c>
      <c r="H276" t="s">
        <v>1351</v>
      </c>
      <c r="I276" t="s">
        <v>1352</v>
      </c>
      <c r="J276" t="s">
        <v>1151</v>
      </c>
      <c r="K276" t="s">
        <v>1360</v>
      </c>
      <c r="L276" t="s">
        <v>733</v>
      </c>
    </row>
    <row r="277" spans="1:25">
      <c r="A277" t="s">
        <v>405</v>
      </c>
      <c r="B277">
        <v>0.57799999999999996</v>
      </c>
      <c r="C277">
        <v>0.1</v>
      </c>
      <c r="D277">
        <v>1</v>
      </c>
      <c r="E277" t="s">
        <v>579</v>
      </c>
    </row>
    <row r="278" spans="1:25">
      <c r="A278" t="s">
        <v>47</v>
      </c>
      <c r="B278">
        <v>0.56200000000000006</v>
      </c>
      <c r="C278">
        <v>5.8799999999999998E-2</v>
      </c>
      <c r="D278">
        <v>2</v>
      </c>
      <c r="E278" t="s">
        <v>1361</v>
      </c>
      <c r="F278" t="s">
        <v>796</v>
      </c>
    </row>
    <row r="279" spans="1:25">
      <c r="A279" t="s">
        <v>99</v>
      </c>
      <c r="B279">
        <v>0.55400000000000005</v>
      </c>
      <c r="C279">
        <v>4.2700000000000002E-2</v>
      </c>
      <c r="D279">
        <v>5</v>
      </c>
      <c r="E279" t="s">
        <v>1442</v>
      </c>
      <c r="F279" t="s">
        <v>1370</v>
      </c>
      <c r="G279" t="s">
        <v>1151</v>
      </c>
      <c r="H279" t="s">
        <v>1360</v>
      </c>
      <c r="I279" t="s">
        <v>733</v>
      </c>
    </row>
    <row r="280" spans="1:25">
      <c r="A280" t="s">
        <v>286</v>
      </c>
      <c r="B280">
        <v>0.55300000000000005</v>
      </c>
      <c r="C280">
        <v>4.9200000000000001E-2</v>
      </c>
      <c r="D280">
        <v>3</v>
      </c>
      <c r="E280" t="s">
        <v>1348</v>
      </c>
      <c r="F280" t="s">
        <v>1361</v>
      </c>
      <c r="G280" t="s">
        <v>733</v>
      </c>
    </row>
    <row r="281" spans="1:25">
      <c r="A281" t="s">
        <v>146</v>
      </c>
      <c r="B281">
        <v>0.55000000000000004</v>
      </c>
      <c r="C281">
        <v>4.4900000000000002E-2</v>
      </c>
      <c r="D281">
        <v>4</v>
      </c>
      <c r="E281" t="s">
        <v>740</v>
      </c>
      <c r="F281" t="s">
        <v>1370</v>
      </c>
      <c r="G281" t="s">
        <v>1151</v>
      </c>
      <c r="H281" t="s">
        <v>1360</v>
      </c>
    </row>
    <row r="282" spans="1:25">
      <c r="A282" t="s">
        <v>211</v>
      </c>
      <c r="B282">
        <v>0.54500000000000004</v>
      </c>
      <c r="C282">
        <v>3.4799999999999998E-2</v>
      </c>
      <c r="D282">
        <v>21</v>
      </c>
      <c r="E282" t="s">
        <v>1403</v>
      </c>
      <c r="F282" t="s">
        <v>1404</v>
      </c>
      <c r="G282" t="s">
        <v>1035</v>
      </c>
      <c r="H282" t="s">
        <v>788</v>
      </c>
      <c r="I282" t="s">
        <v>1347</v>
      </c>
      <c r="J282" t="s">
        <v>870</v>
      </c>
      <c r="K282" t="s">
        <v>1370</v>
      </c>
      <c r="L282" t="s">
        <v>738</v>
      </c>
      <c r="M282" t="s">
        <v>1350</v>
      </c>
      <c r="N282" t="s">
        <v>1351</v>
      </c>
      <c r="O282" t="s">
        <v>1352</v>
      </c>
      <c r="P282" t="s">
        <v>1038</v>
      </c>
      <c r="Q282" t="s">
        <v>1405</v>
      </c>
      <c r="R282" t="s">
        <v>744</v>
      </c>
      <c r="S282" t="s">
        <v>1387</v>
      </c>
      <c r="T282" t="s">
        <v>796</v>
      </c>
      <c r="U282" t="s">
        <v>733</v>
      </c>
      <c r="V282" t="s">
        <v>729</v>
      </c>
      <c r="W282" t="s">
        <v>1355</v>
      </c>
      <c r="X282" t="s">
        <v>662</v>
      </c>
      <c r="Y282" t="s">
        <v>1186</v>
      </c>
    </row>
    <row r="283" spans="1:25">
      <c r="A283" t="s">
        <v>413</v>
      </c>
      <c r="B283">
        <v>0.54400000000000004</v>
      </c>
      <c r="C283">
        <v>5.7099999999999998E-2</v>
      </c>
      <c r="D283">
        <v>2</v>
      </c>
      <c r="E283" t="s">
        <v>724</v>
      </c>
      <c r="F283" t="s">
        <v>1461</v>
      </c>
    </row>
    <row r="284" spans="1:25">
      <c r="A284" t="s">
        <v>412</v>
      </c>
      <c r="B284">
        <v>0.54400000000000004</v>
      </c>
      <c r="C284">
        <v>9.0899999999999995E-2</v>
      </c>
      <c r="D284">
        <v>1</v>
      </c>
      <c r="E284" t="s">
        <v>558</v>
      </c>
    </row>
    <row r="285" spans="1:25">
      <c r="A285" t="s">
        <v>325</v>
      </c>
      <c r="B285">
        <v>0.54400000000000004</v>
      </c>
      <c r="C285">
        <v>9.0899999999999995E-2</v>
      </c>
      <c r="D285">
        <v>1</v>
      </c>
      <c r="E285" t="s">
        <v>572</v>
      </c>
    </row>
    <row r="286" spans="1:25">
      <c r="A286" t="s">
        <v>208</v>
      </c>
      <c r="B286">
        <v>0.54100000000000004</v>
      </c>
      <c r="C286">
        <v>3.95E-2</v>
      </c>
      <c r="D286">
        <v>7</v>
      </c>
      <c r="E286" t="s">
        <v>1396</v>
      </c>
      <c r="F286" t="s">
        <v>1353</v>
      </c>
      <c r="G286" t="s">
        <v>1361</v>
      </c>
      <c r="H286" t="s">
        <v>733</v>
      </c>
      <c r="I286" t="s">
        <v>1355</v>
      </c>
      <c r="J286" t="s">
        <v>662</v>
      </c>
      <c r="K286" t="s">
        <v>727</v>
      </c>
    </row>
    <row r="287" spans="1:25">
      <c r="A287" t="s">
        <v>74</v>
      </c>
      <c r="B287">
        <v>0.53900000000000003</v>
      </c>
      <c r="C287">
        <v>4.4400000000000002E-2</v>
      </c>
      <c r="D287">
        <v>4</v>
      </c>
      <c r="E287" t="s">
        <v>731</v>
      </c>
      <c r="F287" t="s">
        <v>1361</v>
      </c>
      <c r="G287" t="s">
        <v>783</v>
      </c>
      <c r="H287" t="s">
        <v>727</v>
      </c>
    </row>
    <row r="288" spans="1:25">
      <c r="A288" t="s">
        <v>207</v>
      </c>
      <c r="B288">
        <v>0.53300000000000003</v>
      </c>
      <c r="C288">
        <v>3.9300000000000002E-2</v>
      </c>
      <c r="D288">
        <v>7</v>
      </c>
      <c r="E288" t="s">
        <v>1416</v>
      </c>
      <c r="F288" t="s">
        <v>1349</v>
      </c>
      <c r="G288" t="s">
        <v>960</v>
      </c>
      <c r="H288" t="s">
        <v>1151</v>
      </c>
      <c r="I288" t="s">
        <v>1360</v>
      </c>
      <c r="J288" t="s">
        <v>733</v>
      </c>
      <c r="K288" t="s">
        <v>783</v>
      </c>
    </row>
    <row r="289" spans="1:10">
      <c r="A289" t="s">
        <v>168</v>
      </c>
      <c r="B289">
        <v>0.52900000000000003</v>
      </c>
      <c r="C289">
        <v>4.3999999999999997E-2</v>
      </c>
      <c r="D289">
        <v>4</v>
      </c>
      <c r="E289" t="s">
        <v>1361</v>
      </c>
      <c r="F289" t="s">
        <v>733</v>
      </c>
      <c r="G289" t="s">
        <v>854</v>
      </c>
      <c r="H289" t="s">
        <v>727</v>
      </c>
    </row>
    <row r="290" spans="1:10">
      <c r="A290" t="s">
        <v>716</v>
      </c>
      <c r="B290">
        <v>0.51100000000000001</v>
      </c>
      <c r="C290">
        <v>8.3299999999999999E-2</v>
      </c>
      <c r="D290">
        <v>1</v>
      </c>
      <c r="E290" t="s">
        <v>717</v>
      </c>
    </row>
    <row r="291" spans="1:10">
      <c r="A291" t="s">
        <v>344</v>
      </c>
      <c r="B291">
        <v>0.51100000000000001</v>
      </c>
      <c r="C291">
        <v>8.3299999999999999E-2</v>
      </c>
      <c r="D291">
        <v>1</v>
      </c>
      <c r="E291" t="s">
        <v>572</v>
      </c>
    </row>
    <row r="292" spans="1:10">
      <c r="A292" t="s">
        <v>417</v>
      </c>
      <c r="B292">
        <v>0.51</v>
      </c>
      <c r="C292">
        <v>4.2999999999999997E-2</v>
      </c>
      <c r="D292">
        <v>4</v>
      </c>
      <c r="E292" t="s">
        <v>1452</v>
      </c>
      <c r="F292" t="s">
        <v>1463</v>
      </c>
      <c r="G292" t="s">
        <v>729</v>
      </c>
      <c r="H292" t="s">
        <v>739</v>
      </c>
    </row>
    <row r="293" spans="1:10">
      <c r="A293" t="s">
        <v>382</v>
      </c>
      <c r="B293">
        <v>0.504</v>
      </c>
      <c r="C293">
        <v>4.6199999999999998E-2</v>
      </c>
      <c r="D293">
        <v>3</v>
      </c>
      <c r="E293" t="s">
        <v>592</v>
      </c>
      <c r="F293" t="s">
        <v>1387</v>
      </c>
      <c r="G293" t="s">
        <v>729</v>
      </c>
    </row>
    <row r="294" spans="1:10">
      <c r="A294" t="s">
        <v>186</v>
      </c>
      <c r="B294">
        <v>0.504</v>
      </c>
      <c r="C294">
        <v>4.6199999999999998E-2</v>
      </c>
      <c r="D294">
        <v>3</v>
      </c>
      <c r="E294" t="s">
        <v>731</v>
      </c>
      <c r="F294" t="s">
        <v>664</v>
      </c>
      <c r="G294" t="s">
        <v>727</v>
      </c>
    </row>
    <row r="295" spans="1:10">
      <c r="A295" t="s">
        <v>365</v>
      </c>
      <c r="B295">
        <v>0.504</v>
      </c>
      <c r="C295">
        <v>4.6199999999999998E-2</v>
      </c>
      <c r="D295">
        <v>3</v>
      </c>
      <c r="E295" t="s">
        <v>1361</v>
      </c>
      <c r="F295" t="s">
        <v>733</v>
      </c>
      <c r="G295" t="s">
        <v>1439</v>
      </c>
    </row>
    <row r="296" spans="1:10">
      <c r="A296" t="s">
        <v>323</v>
      </c>
      <c r="B296">
        <v>0.49299999999999999</v>
      </c>
      <c r="C296">
        <v>4.5499999999999999E-2</v>
      </c>
      <c r="D296">
        <v>3</v>
      </c>
      <c r="E296" t="s">
        <v>1350</v>
      </c>
      <c r="F296" t="s">
        <v>733</v>
      </c>
      <c r="G296" t="s">
        <v>727</v>
      </c>
    </row>
    <row r="297" spans="1:10">
      <c r="A297" t="s">
        <v>425</v>
      </c>
      <c r="B297">
        <v>0.49299999999999999</v>
      </c>
      <c r="C297">
        <v>4.5499999999999999E-2</v>
      </c>
      <c r="D297">
        <v>3</v>
      </c>
      <c r="E297" t="s">
        <v>548</v>
      </c>
      <c r="F297" t="s">
        <v>1351</v>
      </c>
      <c r="G297" t="s">
        <v>1352</v>
      </c>
    </row>
    <row r="298" spans="1:10">
      <c r="A298" t="s">
        <v>244</v>
      </c>
      <c r="B298">
        <v>0.48299999999999998</v>
      </c>
      <c r="C298">
        <v>7.6899999999999996E-2</v>
      </c>
      <c r="D298">
        <v>1</v>
      </c>
      <c r="E298" t="s">
        <v>707</v>
      </c>
    </row>
    <row r="299" spans="1:10">
      <c r="A299" t="s">
        <v>245</v>
      </c>
      <c r="B299">
        <v>0.48299999999999998</v>
      </c>
      <c r="C299">
        <v>7.6899999999999996E-2</v>
      </c>
      <c r="D299">
        <v>1</v>
      </c>
      <c r="E299" t="s">
        <v>707</v>
      </c>
    </row>
    <row r="300" spans="1:10">
      <c r="A300" t="s">
        <v>246</v>
      </c>
      <c r="B300">
        <v>0.48299999999999998</v>
      </c>
      <c r="C300">
        <v>7.6899999999999996E-2</v>
      </c>
      <c r="D300">
        <v>1</v>
      </c>
      <c r="E300" t="s">
        <v>718</v>
      </c>
    </row>
    <row r="301" spans="1:10">
      <c r="A301" t="s">
        <v>247</v>
      </c>
      <c r="B301">
        <v>0.48299999999999998</v>
      </c>
      <c r="C301">
        <v>7.6899999999999996E-2</v>
      </c>
      <c r="D301">
        <v>1</v>
      </c>
      <c r="E301" t="s">
        <v>707</v>
      </c>
    </row>
    <row r="302" spans="1:10">
      <c r="A302" t="s">
        <v>345</v>
      </c>
      <c r="B302">
        <v>0.48099999999999998</v>
      </c>
      <c r="C302">
        <v>5.1299999999999998E-2</v>
      </c>
      <c r="D302">
        <v>2</v>
      </c>
      <c r="E302" t="s">
        <v>1086</v>
      </c>
      <c r="F302" t="s">
        <v>1419</v>
      </c>
    </row>
    <row r="303" spans="1:10">
      <c r="A303" t="s">
        <v>156</v>
      </c>
      <c r="B303">
        <v>0.47099999999999997</v>
      </c>
      <c r="C303">
        <v>3.8199999999999998E-2</v>
      </c>
      <c r="D303">
        <v>6</v>
      </c>
      <c r="E303" t="s">
        <v>1372</v>
      </c>
      <c r="F303" t="s">
        <v>1370</v>
      </c>
      <c r="G303" t="s">
        <v>1000</v>
      </c>
      <c r="H303" t="s">
        <v>783</v>
      </c>
      <c r="I303" t="s">
        <v>1186</v>
      </c>
      <c r="J303" t="s">
        <v>1369</v>
      </c>
    </row>
    <row r="304" spans="1:10">
      <c r="A304" t="s">
        <v>428</v>
      </c>
      <c r="B304">
        <v>0.47099999999999997</v>
      </c>
      <c r="C304">
        <v>3.8199999999999998E-2</v>
      </c>
      <c r="D304">
        <v>6</v>
      </c>
      <c r="E304" t="s">
        <v>664</v>
      </c>
      <c r="F304" t="s">
        <v>548</v>
      </c>
      <c r="G304" t="s">
        <v>739</v>
      </c>
      <c r="H304" t="s">
        <v>1388</v>
      </c>
      <c r="I304" t="s">
        <v>1446</v>
      </c>
      <c r="J304" t="s">
        <v>851</v>
      </c>
    </row>
    <row r="305" spans="1:15">
      <c r="A305" t="s">
        <v>253</v>
      </c>
      <c r="B305">
        <v>0.45700000000000002</v>
      </c>
      <c r="C305">
        <v>7.1400000000000005E-2</v>
      </c>
      <c r="D305">
        <v>1</v>
      </c>
      <c r="E305" t="s">
        <v>718</v>
      </c>
    </row>
    <row r="306" spans="1:15">
      <c r="A306" t="s">
        <v>719</v>
      </c>
      <c r="B306">
        <v>0.45700000000000002</v>
      </c>
      <c r="C306">
        <v>7.1400000000000005E-2</v>
      </c>
      <c r="D306">
        <v>1</v>
      </c>
      <c r="E306" t="s">
        <v>720</v>
      </c>
    </row>
    <row r="307" spans="1:15">
      <c r="A307" t="s">
        <v>721</v>
      </c>
      <c r="B307">
        <v>0.45700000000000002</v>
      </c>
      <c r="C307">
        <v>7.1400000000000005E-2</v>
      </c>
      <c r="D307">
        <v>1</v>
      </c>
      <c r="E307" t="s">
        <v>709</v>
      </c>
    </row>
    <row r="308" spans="1:15">
      <c r="A308" t="s">
        <v>249</v>
      </c>
      <c r="B308">
        <v>0.45600000000000002</v>
      </c>
      <c r="C308">
        <v>3.8800000000000001E-2</v>
      </c>
      <c r="D308">
        <v>5</v>
      </c>
      <c r="E308" t="s">
        <v>1347</v>
      </c>
      <c r="F308" t="s">
        <v>733</v>
      </c>
      <c r="G308" t="s">
        <v>729</v>
      </c>
      <c r="H308" t="s">
        <v>1355</v>
      </c>
      <c r="I308" t="s">
        <v>662</v>
      </c>
    </row>
    <row r="309" spans="1:15">
      <c r="A309" t="s">
        <v>92</v>
      </c>
      <c r="B309">
        <v>0.45600000000000002</v>
      </c>
      <c r="C309">
        <v>4.0399999999999998E-2</v>
      </c>
      <c r="D309">
        <v>4</v>
      </c>
      <c r="E309" t="s">
        <v>1350</v>
      </c>
      <c r="F309" t="s">
        <v>1353</v>
      </c>
      <c r="G309" t="s">
        <v>1355</v>
      </c>
      <c r="H309" t="s">
        <v>662</v>
      </c>
    </row>
    <row r="310" spans="1:15">
      <c r="A310" t="s">
        <v>252</v>
      </c>
      <c r="B310">
        <v>0.45200000000000001</v>
      </c>
      <c r="C310">
        <v>4.8800000000000003E-2</v>
      </c>
      <c r="D310">
        <v>2</v>
      </c>
      <c r="E310" t="s">
        <v>1355</v>
      </c>
      <c r="F310" t="s">
        <v>662</v>
      </c>
    </row>
    <row r="311" spans="1:15">
      <c r="A311" t="s">
        <v>330</v>
      </c>
      <c r="B311">
        <v>0.45</v>
      </c>
      <c r="C311">
        <v>3.49E-2</v>
      </c>
      <c r="D311">
        <v>11</v>
      </c>
      <c r="E311" t="s">
        <v>1356</v>
      </c>
      <c r="F311" t="s">
        <v>1347</v>
      </c>
      <c r="G311" t="s">
        <v>731</v>
      </c>
      <c r="H311" t="s">
        <v>1059</v>
      </c>
      <c r="I311" t="s">
        <v>548</v>
      </c>
      <c r="J311" t="s">
        <v>735</v>
      </c>
      <c r="K311" t="s">
        <v>1361</v>
      </c>
      <c r="L311" t="s">
        <v>1354</v>
      </c>
      <c r="M311" t="s">
        <v>727</v>
      </c>
      <c r="N311" t="s">
        <v>1186</v>
      </c>
      <c r="O311" t="s">
        <v>739</v>
      </c>
    </row>
    <row r="312" spans="1:15">
      <c r="A312" t="s">
        <v>434</v>
      </c>
      <c r="B312">
        <v>0.44900000000000001</v>
      </c>
      <c r="C312">
        <v>3.56E-2</v>
      </c>
      <c r="D312">
        <v>9</v>
      </c>
      <c r="E312" t="s">
        <v>702</v>
      </c>
      <c r="F312" t="s">
        <v>592</v>
      </c>
      <c r="G312" t="s">
        <v>726</v>
      </c>
      <c r="H312" t="s">
        <v>965</v>
      </c>
      <c r="I312" t="s">
        <v>604</v>
      </c>
      <c r="J312" t="s">
        <v>1233</v>
      </c>
      <c r="K312" t="s">
        <v>1361</v>
      </c>
      <c r="L312" t="s">
        <v>720</v>
      </c>
      <c r="M312" t="s">
        <v>712</v>
      </c>
    </row>
    <row r="313" spans="1:15">
      <c r="A313" t="s">
        <v>204</v>
      </c>
      <c r="B313">
        <v>0.441</v>
      </c>
      <c r="C313">
        <v>3.8199999999999998E-2</v>
      </c>
      <c r="D313">
        <v>5</v>
      </c>
      <c r="E313" t="s">
        <v>754</v>
      </c>
      <c r="F313" t="s">
        <v>758</v>
      </c>
      <c r="G313" t="s">
        <v>724</v>
      </c>
      <c r="H313" t="s">
        <v>727</v>
      </c>
      <c r="I313" t="s">
        <v>1018</v>
      </c>
    </row>
    <row r="314" spans="1:15">
      <c r="A314" t="s">
        <v>291</v>
      </c>
      <c r="B314">
        <v>0.44</v>
      </c>
      <c r="C314">
        <v>4.2299999999999997E-2</v>
      </c>
      <c r="D314">
        <v>3</v>
      </c>
      <c r="E314" t="s">
        <v>1355</v>
      </c>
      <c r="F314" t="s">
        <v>662</v>
      </c>
      <c r="G314" t="s">
        <v>774</v>
      </c>
    </row>
    <row r="315" spans="1:15">
      <c r="A315" t="s">
        <v>311</v>
      </c>
      <c r="B315">
        <v>0.44</v>
      </c>
      <c r="C315">
        <v>4.7600000000000003E-2</v>
      </c>
      <c r="D315">
        <v>2</v>
      </c>
      <c r="E315" t="s">
        <v>1361</v>
      </c>
      <c r="F315" t="s">
        <v>727</v>
      </c>
    </row>
    <row r="316" spans="1:15">
      <c r="A316" t="s">
        <v>312</v>
      </c>
      <c r="B316">
        <v>0.44</v>
      </c>
      <c r="C316">
        <v>4.7600000000000003E-2</v>
      </c>
      <c r="D316">
        <v>2</v>
      </c>
      <c r="E316" t="s">
        <v>754</v>
      </c>
      <c r="F316" t="s">
        <v>758</v>
      </c>
    </row>
    <row r="317" spans="1:15">
      <c r="A317" t="s">
        <v>339</v>
      </c>
      <c r="B317">
        <v>0.44</v>
      </c>
      <c r="C317">
        <v>4.7600000000000003E-2</v>
      </c>
      <c r="D317">
        <v>2</v>
      </c>
      <c r="E317" t="s">
        <v>592</v>
      </c>
      <c r="F317" t="s">
        <v>601</v>
      </c>
    </row>
    <row r="318" spans="1:15">
      <c r="A318" t="s">
        <v>304</v>
      </c>
      <c r="B318">
        <v>0.439</v>
      </c>
      <c r="C318">
        <v>3.9600000000000003E-2</v>
      </c>
      <c r="D318">
        <v>4</v>
      </c>
      <c r="E318" t="s">
        <v>1381</v>
      </c>
      <c r="F318" t="s">
        <v>729</v>
      </c>
      <c r="G318" t="s">
        <v>1355</v>
      </c>
      <c r="H318" t="s">
        <v>662</v>
      </c>
    </row>
    <row r="319" spans="1:15">
      <c r="A319" t="s">
        <v>88</v>
      </c>
      <c r="B319">
        <v>0.434</v>
      </c>
      <c r="C319">
        <v>3.7900000000000003E-2</v>
      </c>
      <c r="D319">
        <v>5</v>
      </c>
      <c r="E319" t="s">
        <v>1347</v>
      </c>
      <c r="F319" t="s">
        <v>725</v>
      </c>
      <c r="G319" t="s">
        <v>686</v>
      </c>
      <c r="H319" t="s">
        <v>881</v>
      </c>
      <c r="I319" t="s">
        <v>733</v>
      </c>
    </row>
    <row r="320" spans="1:15">
      <c r="A320" t="s">
        <v>361</v>
      </c>
      <c r="B320">
        <v>0.433</v>
      </c>
      <c r="C320">
        <v>6.6699999999999995E-2</v>
      </c>
      <c r="D320">
        <v>1</v>
      </c>
      <c r="E320" t="s">
        <v>720</v>
      </c>
    </row>
    <row r="321" spans="1:27">
      <c r="A321" t="s">
        <v>436</v>
      </c>
      <c r="B321">
        <v>0.433</v>
      </c>
      <c r="C321">
        <v>6.6699999999999995E-2</v>
      </c>
      <c r="D321">
        <v>1</v>
      </c>
      <c r="E321" t="s">
        <v>711</v>
      </c>
    </row>
    <row r="322" spans="1:27">
      <c r="A322" t="s">
        <v>722</v>
      </c>
      <c r="B322">
        <v>0.433</v>
      </c>
      <c r="C322">
        <v>6.6699999999999995E-2</v>
      </c>
      <c r="D322">
        <v>1</v>
      </c>
      <c r="E322" t="s">
        <v>723</v>
      </c>
    </row>
    <row r="323" spans="1:27">
      <c r="A323" t="s">
        <v>68</v>
      </c>
      <c r="B323">
        <v>0.432</v>
      </c>
      <c r="C323">
        <v>3.6799999999999999E-2</v>
      </c>
      <c r="D323">
        <v>6</v>
      </c>
      <c r="E323" t="s">
        <v>725</v>
      </c>
      <c r="F323" t="s">
        <v>754</v>
      </c>
      <c r="G323" t="s">
        <v>1182</v>
      </c>
      <c r="H323" t="s">
        <v>769</v>
      </c>
      <c r="I323" t="s">
        <v>727</v>
      </c>
      <c r="J323" t="s">
        <v>1422</v>
      </c>
    </row>
    <row r="324" spans="1:27">
      <c r="A324" t="s">
        <v>292</v>
      </c>
      <c r="B324">
        <v>0.43099999999999999</v>
      </c>
      <c r="C324">
        <v>4.1700000000000001E-2</v>
      </c>
      <c r="D324">
        <v>3</v>
      </c>
      <c r="E324" t="s">
        <v>694</v>
      </c>
      <c r="F324" t="s">
        <v>1361</v>
      </c>
      <c r="G324" t="s">
        <v>727</v>
      </c>
    </row>
    <row r="325" spans="1:27">
      <c r="A325" t="s">
        <v>210</v>
      </c>
      <c r="B325">
        <v>0.42899999999999999</v>
      </c>
      <c r="C325">
        <v>3.2800000000000003E-2</v>
      </c>
      <c r="D325">
        <v>23</v>
      </c>
      <c r="E325" t="s">
        <v>1403</v>
      </c>
      <c r="F325" t="s">
        <v>1404</v>
      </c>
      <c r="G325" t="s">
        <v>1035</v>
      </c>
      <c r="H325" t="s">
        <v>788</v>
      </c>
      <c r="I325" t="s">
        <v>1347</v>
      </c>
      <c r="J325" t="s">
        <v>738</v>
      </c>
      <c r="K325" t="s">
        <v>1350</v>
      </c>
      <c r="L325" t="s">
        <v>1351</v>
      </c>
      <c r="M325" t="s">
        <v>1352</v>
      </c>
      <c r="N325" t="s">
        <v>1038</v>
      </c>
      <c r="O325" t="s">
        <v>1405</v>
      </c>
      <c r="P325" t="s">
        <v>744</v>
      </c>
      <c r="Q325" t="s">
        <v>1361</v>
      </c>
      <c r="R325" t="s">
        <v>733</v>
      </c>
      <c r="S325" t="s">
        <v>854</v>
      </c>
      <c r="T325" t="s">
        <v>1397</v>
      </c>
      <c r="U325" t="s">
        <v>1398</v>
      </c>
      <c r="V325" t="s">
        <v>1399</v>
      </c>
      <c r="W325" t="s">
        <v>729</v>
      </c>
      <c r="X325" t="s">
        <v>1355</v>
      </c>
      <c r="Y325" t="s">
        <v>662</v>
      </c>
      <c r="Z325" t="s">
        <v>1368</v>
      </c>
      <c r="AA325" t="s">
        <v>727</v>
      </c>
    </row>
    <row r="326" spans="1:27">
      <c r="A326" t="s">
        <v>320</v>
      </c>
      <c r="B326">
        <v>0.42699999999999999</v>
      </c>
      <c r="C326">
        <v>4.65E-2</v>
      </c>
      <c r="D326">
        <v>2</v>
      </c>
      <c r="E326" t="s">
        <v>1361</v>
      </c>
      <c r="F326" t="s">
        <v>727</v>
      </c>
    </row>
    <row r="327" spans="1:27">
      <c r="A327" t="s">
        <v>268</v>
      </c>
      <c r="B327">
        <v>0.42699999999999999</v>
      </c>
      <c r="C327">
        <v>4.65E-2</v>
      </c>
      <c r="D327">
        <v>2</v>
      </c>
      <c r="E327" t="s">
        <v>733</v>
      </c>
      <c r="F327" t="s">
        <v>922</v>
      </c>
    </row>
    <row r="328" spans="1:27">
      <c r="A328" t="s">
        <v>230</v>
      </c>
      <c r="B328">
        <v>0.41499999999999998</v>
      </c>
      <c r="C328">
        <v>4.5499999999999999E-2</v>
      </c>
      <c r="D328">
        <v>2</v>
      </c>
      <c r="E328" t="s">
        <v>1361</v>
      </c>
      <c r="F328" t="s">
        <v>727</v>
      </c>
    </row>
    <row r="329" spans="1:27">
      <c r="A329" t="s">
        <v>138</v>
      </c>
      <c r="B329">
        <v>0.41499999999999998</v>
      </c>
      <c r="C329">
        <v>4.5499999999999999E-2</v>
      </c>
      <c r="D329">
        <v>2</v>
      </c>
      <c r="E329" t="s">
        <v>1450</v>
      </c>
      <c r="F329" t="s">
        <v>733</v>
      </c>
    </row>
    <row r="330" spans="1:27">
      <c r="A330" t="s">
        <v>373</v>
      </c>
      <c r="B330">
        <v>0.41099999999999998</v>
      </c>
      <c r="C330">
        <v>6.25E-2</v>
      </c>
      <c r="D330">
        <v>1</v>
      </c>
      <c r="E330" t="s">
        <v>724</v>
      </c>
    </row>
    <row r="331" spans="1:27">
      <c r="A331" t="s">
        <v>272</v>
      </c>
      <c r="B331">
        <v>0.41099999999999998</v>
      </c>
      <c r="C331">
        <v>6.25E-2</v>
      </c>
      <c r="D331">
        <v>1</v>
      </c>
      <c r="E331" t="s">
        <v>718</v>
      </c>
    </row>
    <row r="332" spans="1:27">
      <c r="A332" t="s">
        <v>264</v>
      </c>
      <c r="B332">
        <v>0.40699999999999997</v>
      </c>
      <c r="C332">
        <v>3.6799999999999999E-2</v>
      </c>
      <c r="D332">
        <v>5</v>
      </c>
      <c r="E332" t="s">
        <v>1347</v>
      </c>
      <c r="F332" t="s">
        <v>791</v>
      </c>
      <c r="G332" t="s">
        <v>796</v>
      </c>
      <c r="H332" t="s">
        <v>729</v>
      </c>
      <c r="I332" t="s">
        <v>1009</v>
      </c>
    </row>
    <row r="333" spans="1:27">
      <c r="A333" t="s">
        <v>310</v>
      </c>
      <c r="B333">
        <v>0.40500000000000003</v>
      </c>
      <c r="C333">
        <v>3.27E-2</v>
      </c>
      <c r="D333">
        <v>19</v>
      </c>
      <c r="E333" t="s">
        <v>731</v>
      </c>
      <c r="F333" t="s">
        <v>725</v>
      </c>
      <c r="G333" t="s">
        <v>1370</v>
      </c>
      <c r="H333" t="s">
        <v>1443</v>
      </c>
      <c r="I333" t="s">
        <v>982</v>
      </c>
      <c r="J333" t="s">
        <v>735</v>
      </c>
      <c r="K333" t="s">
        <v>1382</v>
      </c>
      <c r="L333" t="s">
        <v>1385</v>
      </c>
      <c r="M333" t="s">
        <v>1361</v>
      </c>
      <c r="N333" t="s">
        <v>733</v>
      </c>
      <c r="O333" t="s">
        <v>1434</v>
      </c>
      <c r="P333" t="s">
        <v>1042</v>
      </c>
      <c r="Q333" t="s">
        <v>774</v>
      </c>
      <c r="R333" t="s">
        <v>745</v>
      </c>
      <c r="S333" t="s">
        <v>1216</v>
      </c>
      <c r="T333" t="s">
        <v>1402</v>
      </c>
      <c r="U333" t="s">
        <v>1433</v>
      </c>
      <c r="V333" t="s">
        <v>1414</v>
      </c>
      <c r="W333" t="s">
        <v>1096</v>
      </c>
    </row>
    <row r="334" spans="1:27">
      <c r="A334" t="s">
        <v>75</v>
      </c>
      <c r="B334">
        <v>0.40300000000000002</v>
      </c>
      <c r="C334">
        <v>3.5200000000000002E-2</v>
      </c>
      <c r="D334">
        <v>7</v>
      </c>
      <c r="E334" t="s">
        <v>1370</v>
      </c>
      <c r="F334" t="s">
        <v>738</v>
      </c>
      <c r="G334" t="s">
        <v>1353</v>
      </c>
      <c r="H334" t="s">
        <v>796</v>
      </c>
      <c r="I334" t="s">
        <v>769</v>
      </c>
      <c r="J334" t="s">
        <v>1355</v>
      </c>
      <c r="K334" t="s">
        <v>662</v>
      </c>
    </row>
    <row r="335" spans="1:27">
      <c r="A335" t="s">
        <v>200</v>
      </c>
      <c r="B335">
        <v>0.40300000000000002</v>
      </c>
      <c r="C335">
        <v>3.5200000000000002E-2</v>
      </c>
      <c r="D335">
        <v>7</v>
      </c>
      <c r="E335" t="s">
        <v>754</v>
      </c>
      <c r="F335" t="s">
        <v>758</v>
      </c>
      <c r="G335" t="s">
        <v>735</v>
      </c>
      <c r="H335" t="s">
        <v>1385</v>
      </c>
      <c r="I335" t="s">
        <v>733</v>
      </c>
      <c r="J335" t="s">
        <v>854</v>
      </c>
      <c r="K335" t="s">
        <v>727</v>
      </c>
    </row>
    <row r="336" spans="1:27">
      <c r="A336" t="s">
        <v>67</v>
      </c>
      <c r="B336">
        <v>0.40300000000000002</v>
      </c>
      <c r="C336">
        <v>3.5200000000000002E-2</v>
      </c>
      <c r="D336">
        <v>7</v>
      </c>
      <c r="E336" t="s">
        <v>731</v>
      </c>
      <c r="F336" t="s">
        <v>791</v>
      </c>
      <c r="G336" t="s">
        <v>1353</v>
      </c>
      <c r="H336" t="s">
        <v>733</v>
      </c>
      <c r="I336" t="s">
        <v>875</v>
      </c>
      <c r="J336" t="s">
        <v>729</v>
      </c>
      <c r="K336" t="s">
        <v>727</v>
      </c>
    </row>
    <row r="337" spans="1:7">
      <c r="A337" t="s">
        <v>438</v>
      </c>
      <c r="B337">
        <v>0.40200000000000002</v>
      </c>
      <c r="C337">
        <v>4.4400000000000002E-2</v>
      </c>
      <c r="D337">
        <v>2</v>
      </c>
      <c r="E337" t="s">
        <v>726</v>
      </c>
      <c r="F337" t="s">
        <v>707</v>
      </c>
    </row>
    <row r="338" spans="1:7">
      <c r="A338" t="s">
        <v>391</v>
      </c>
      <c r="B338">
        <v>0.40200000000000002</v>
      </c>
      <c r="C338">
        <v>0.04</v>
      </c>
      <c r="D338">
        <v>3</v>
      </c>
      <c r="E338" t="s">
        <v>1350</v>
      </c>
      <c r="F338" t="s">
        <v>1133</v>
      </c>
      <c r="G338" t="s">
        <v>729</v>
      </c>
    </row>
    <row r="339" spans="1:7">
      <c r="A339" t="s">
        <v>338</v>
      </c>
      <c r="B339">
        <v>0.39400000000000002</v>
      </c>
      <c r="C339">
        <v>3.95E-2</v>
      </c>
      <c r="D339">
        <v>3</v>
      </c>
      <c r="E339" t="s">
        <v>733</v>
      </c>
      <c r="F339" t="s">
        <v>1398</v>
      </c>
      <c r="G339" t="s">
        <v>729</v>
      </c>
    </row>
    <row r="340" spans="1:7">
      <c r="A340" t="s">
        <v>173</v>
      </c>
      <c r="B340">
        <v>0.39400000000000002</v>
      </c>
      <c r="C340">
        <v>3.95E-2</v>
      </c>
      <c r="D340">
        <v>3</v>
      </c>
      <c r="E340" t="s">
        <v>1361</v>
      </c>
      <c r="F340" t="s">
        <v>733</v>
      </c>
      <c r="G340" t="s">
        <v>1031</v>
      </c>
    </row>
    <row r="341" spans="1:7">
      <c r="A341" t="s">
        <v>169</v>
      </c>
      <c r="B341">
        <v>0.39400000000000002</v>
      </c>
      <c r="C341">
        <v>3.95E-2</v>
      </c>
      <c r="D341">
        <v>3</v>
      </c>
      <c r="E341" t="s">
        <v>1354</v>
      </c>
      <c r="F341" t="s">
        <v>1355</v>
      </c>
      <c r="G341" t="s">
        <v>662</v>
      </c>
    </row>
    <row r="342" spans="1:7">
      <c r="A342" t="s">
        <v>628</v>
      </c>
      <c r="B342">
        <v>0.39100000000000001</v>
      </c>
      <c r="C342">
        <v>5.8799999999999998E-2</v>
      </c>
      <c r="D342">
        <v>1</v>
      </c>
      <c r="E342" t="s">
        <v>691</v>
      </c>
    </row>
    <row r="343" spans="1:7">
      <c r="A343" t="s">
        <v>415</v>
      </c>
      <c r="B343">
        <v>0.39</v>
      </c>
      <c r="C343">
        <v>4.3499999999999997E-2</v>
      </c>
      <c r="D343">
        <v>2</v>
      </c>
      <c r="E343" t="s">
        <v>664</v>
      </c>
      <c r="F343" t="s">
        <v>727</v>
      </c>
    </row>
    <row r="344" spans="1:7">
      <c r="A344" t="s">
        <v>290</v>
      </c>
      <c r="B344">
        <v>0.39</v>
      </c>
      <c r="C344">
        <v>4.3499999999999997E-2</v>
      </c>
      <c r="D344">
        <v>2</v>
      </c>
      <c r="E344" t="s">
        <v>1366</v>
      </c>
      <c r="F344" t="s">
        <v>1182</v>
      </c>
    </row>
    <row r="345" spans="1:7">
      <c r="A345" t="s">
        <v>440</v>
      </c>
      <c r="B345">
        <v>0.39</v>
      </c>
      <c r="C345">
        <v>4.3499999999999997E-2</v>
      </c>
      <c r="D345">
        <v>2</v>
      </c>
      <c r="E345" t="s">
        <v>743</v>
      </c>
      <c r="F345" t="s">
        <v>601</v>
      </c>
    </row>
    <row r="346" spans="1:7">
      <c r="A346" t="s">
        <v>66</v>
      </c>
      <c r="B346">
        <v>0.39</v>
      </c>
      <c r="C346">
        <v>4.3499999999999997E-2</v>
      </c>
      <c r="D346">
        <v>2</v>
      </c>
      <c r="E346" t="s">
        <v>729</v>
      </c>
      <c r="F346" t="s">
        <v>727</v>
      </c>
    </row>
    <row r="347" spans="1:7">
      <c r="A347" t="s">
        <v>441</v>
      </c>
      <c r="B347">
        <v>0.38500000000000001</v>
      </c>
      <c r="C347">
        <v>3.9E-2</v>
      </c>
      <c r="D347">
        <v>3</v>
      </c>
      <c r="E347" t="s">
        <v>1452</v>
      </c>
      <c r="F347" t="s">
        <v>727</v>
      </c>
      <c r="G347" t="s">
        <v>739</v>
      </c>
    </row>
    <row r="348" spans="1:7">
      <c r="A348" t="s">
        <v>166</v>
      </c>
      <c r="B348">
        <v>0.38</v>
      </c>
      <c r="C348">
        <v>4.2599999999999999E-2</v>
      </c>
      <c r="D348">
        <v>2</v>
      </c>
      <c r="E348" t="s">
        <v>1361</v>
      </c>
      <c r="F348" t="s">
        <v>727</v>
      </c>
    </row>
    <row r="349" spans="1:7">
      <c r="A349" t="s">
        <v>442</v>
      </c>
      <c r="B349">
        <v>0.38</v>
      </c>
      <c r="C349">
        <v>4.2599999999999999E-2</v>
      </c>
      <c r="D349">
        <v>2</v>
      </c>
      <c r="E349" t="s">
        <v>1355</v>
      </c>
      <c r="F349" t="s">
        <v>662</v>
      </c>
    </row>
    <row r="350" spans="1:7">
      <c r="A350" t="s">
        <v>313</v>
      </c>
      <c r="B350">
        <v>0.377</v>
      </c>
      <c r="C350">
        <v>3.85E-2</v>
      </c>
      <c r="D350">
        <v>3</v>
      </c>
      <c r="E350" t="s">
        <v>731</v>
      </c>
      <c r="F350" t="s">
        <v>1357</v>
      </c>
      <c r="G350" t="s">
        <v>1361</v>
      </c>
    </row>
    <row r="351" spans="1:7">
      <c r="A351" t="s">
        <v>444</v>
      </c>
      <c r="B351">
        <v>0.373</v>
      </c>
      <c r="C351">
        <v>5.5599999999999997E-2</v>
      </c>
      <c r="D351">
        <v>1</v>
      </c>
      <c r="E351" t="s">
        <v>589</v>
      </c>
    </row>
    <row r="352" spans="1:7">
      <c r="A352" t="s">
        <v>445</v>
      </c>
      <c r="B352">
        <v>0.373</v>
      </c>
      <c r="C352">
        <v>5.5599999999999997E-2</v>
      </c>
      <c r="D352">
        <v>1</v>
      </c>
      <c r="E352" t="s">
        <v>562</v>
      </c>
    </row>
    <row r="353" spans="1:10">
      <c r="A353" t="s">
        <v>437</v>
      </c>
      <c r="B353">
        <v>0.36899999999999999</v>
      </c>
      <c r="C353">
        <v>4.1700000000000001E-2</v>
      </c>
      <c r="D353">
        <v>2</v>
      </c>
      <c r="E353" t="s">
        <v>1119</v>
      </c>
      <c r="F353" t="s">
        <v>1464</v>
      </c>
    </row>
    <row r="354" spans="1:10">
      <c r="A354" t="s">
        <v>591</v>
      </c>
      <c r="B354">
        <v>0.35499999999999998</v>
      </c>
      <c r="C354">
        <v>5.2600000000000001E-2</v>
      </c>
      <c r="D354">
        <v>1</v>
      </c>
      <c r="E354" t="s">
        <v>720</v>
      </c>
    </row>
    <row r="355" spans="1:10">
      <c r="A355" t="s">
        <v>298</v>
      </c>
      <c r="B355">
        <v>0.35499999999999998</v>
      </c>
      <c r="C355">
        <v>5.2600000000000001E-2</v>
      </c>
      <c r="D355">
        <v>1</v>
      </c>
      <c r="E355" t="s">
        <v>718</v>
      </c>
    </row>
    <row r="356" spans="1:10">
      <c r="A356" t="s">
        <v>385</v>
      </c>
      <c r="B356">
        <v>0.35499999999999998</v>
      </c>
      <c r="C356">
        <v>5.2600000000000001E-2</v>
      </c>
      <c r="D356">
        <v>1</v>
      </c>
      <c r="E356" t="s">
        <v>720</v>
      </c>
    </row>
    <row r="357" spans="1:10">
      <c r="A357" t="s">
        <v>427</v>
      </c>
      <c r="B357">
        <v>0.35099999999999998</v>
      </c>
      <c r="C357">
        <v>3.5400000000000001E-2</v>
      </c>
      <c r="D357">
        <v>4</v>
      </c>
      <c r="E357" t="s">
        <v>731</v>
      </c>
      <c r="F357" t="s">
        <v>1361</v>
      </c>
      <c r="G357" t="s">
        <v>733</v>
      </c>
      <c r="H357" t="s">
        <v>1355</v>
      </c>
    </row>
    <row r="358" spans="1:10">
      <c r="A358" t="s">
        <v>103</v>
      </c>
      <c r="B358">
        <v>0.34899999999999998</v>
      </c>
      <c r="C358">
        <v>0.04</v>
      </c>
      <c r="D358">
        <v>2</v>
      </c>
      <c r="E358" t="s">
        <v>725</v>
      </c>
      <c r="F358" t="s">
        <v>733</v>
      </c>
    </row>
    <row r="359" spans="1:10">
      <c r="A359" t="s">
        <v>450</v>
      </c>
      <c r="B359">
        <v>0.34899999999999998</v>
      </c>
      <c r="C359">
        <v>0.04</v>
      </c>
      <c r="D359">
        <v>2</v>
      </c>
      <c r="E359" t="s">
        <v>1433</v>
      </c>
      <c r="F359" t="s">
        <v>1414</v>
      </c>
    </row>
    <row r="360" spans="1:10">
      <c r="A360" t="s">
        <v>380</v>
      </c>
      <c r="B360">
        <v>0.34499999999999997</v>
      </c>
      <c r="C360">
        <v>3.6600000000000001E-2</v>
      </c>
      <c r="D360">
        <v>3</v>
      </c>
      <c r="E360" t="s">
        <v>731</v>
      </c>
      <c r="F360" t="s">
        <v>733</v>
      </c>
      <c r="G360" t="s">
        <v>1355</v>
      </c>
    </row>
    <row r="361" spans="1:10">
      <c r="A361" t="s">
        <v>62</v>
      </c>
      <c r="B361">
        <v>0.34399999999999997</v>
      </c>
      <c r="C361">
        <v>3.5099999999999999E-2</v>
      </c>
      <c r="D361">
        <v>4</v>
      </c>
      <c r="E361" t="s">
        <v>733</v>
      </c>
      <c r="F361" t="s">
        <v>1354</v>
      </c>
      <c r="G361" t="s">
        <v>783</v>
      </c>
      <c r="H361" t="s">
        <v>729</v>
      </c>
    </row>
    <row r="362" spans="1:10">
      <c r="A362" t="s">
        <v>112</v>
      </c>
      <c r="B362">
        <v>0.33800000000000002</v>
      </c>
      <c r="C362">
        <v>0.05</v>
      </c>
      <c r="D362">
        <v>1</v>
      </c>
      <c r="E362" t="s">
        <v>725</v>
      </c>
    </row>
    <row r="363" spans="1:10">
      <c r="A363" t="s">
        <v>328</v>
      </c>
      <c r="B363">
        <v>0.33100000000000002</v>
      </c>
      <c r="C363">
        <v>3.3099999999999997E-2</v>
      </c>
      <c r="D363">
        <v>6</v>
      </c>
      <c r="E363" t="s">
        <v>1347</v>
      </c>
      <c r="F363" t="s">
        <v>1350</v>
      </c>
      <c r="G363" t="s">
        <v>783</v>
      </c>
      <c r="H363" t="s">
        <v>729</v>
      </c>
      <c r="I363" t="s">
        <v>1355</v>
      </c>
      <c r="J363" t="s">
        <v>662</v>
      </c>
    </row>
    <row r="364" spans="1:10">
      <c r="A364" t="s">
        <v>85</v>
      </c>
      <c r="B364">
        <v>0.33</v>
      </c>
      <c r="C364">
        <v>3.5700000000000003E-2</v>
      </c>
      <c r="D364">
        <v>3</v>
      </c>
      <c r="E364" t="s">
        <v>731</v>
      </c>
      <c r="F364" t="s">
        <v>1354</v>
      </c>
      <c r="G364" t="s">
        <v>727</v>
      </c>
    </row>
    <row r="365" spans="1:10">
      <c r="A365" t="s">
        <v>457</v>
      </c>
      <c r="B365">
        <v>0.32300000000000001</v>
      </c>
      <c r="C365">
        <v>4.7600000000000003E-2</v>
      </c>
      <c r="D365">
        <v>1</v>
      </c>
      <c r="E365" t="s">
        <v>589</v>
      </c>
    </row>
    <row r="366" spans="1:10">
      <c r="A366" t="s">
        <v>458</v>
      </c>
      <c r="B366">
        <v>0.32300000000000001</v>
      </c>
      <c r="C366">
        <v>4.7600000000000003E-2</v>
      </c>
      <c r="D366">
        <v>1</v>
      </c>
      <c r="E366" t="s">
        <v>589</v>
      </c>
    </row>
    <row r="367" spans="1:10">
      <c r="A367" t="s">
        <v>459</v>
      </c>
      <c r="B367">
        <v>0.32300000000000001</v>
      </c>
      <c r="C367">
        <v>4.7600000000000003E-2</v>
      </c>
      <c r="D367">
        <v>1</v>
      </c>
      <c r="E367" t="s">
        <v>592</v>
      </c>
    </row>
    <row r="368" spans="1:10">
      <c r="A368" t="s">
        <v>593</v>
      </c>
      <c r="B368">
        <v>0.32300000000000001</v>
      </c>
      <c r="C368">
        <v>4.7600000000000003E-2</v>
      </c>
      <c r="D368">
        <v>1</v>
      </c>
      <c r="E368" t="s">
        <v>592</v>
      </c>
    </row>
    <row r="369" spans="1:14">
      <c r="A369" t="s">
        <v>390</v>
      </c>
      <c r="B369">
        <v>0.32100000000000001</v>
      </c>
      <c r="C369">
        <v>3.1800000000000002E-2</v>
      </c>
      <c r="D369">
        <v>10</v>
      </c>
      <c r="E369" t="s">
        <v>1372</v>
      </c>
      <c r="F369" t="s">
        <v>1347</v>
      </c>
      <c r="G369" t="s">
        <v>1421</v>
      </c>
      <c r="H369" t="s">
        <v>1349</v>
      </c>
      <c r="I369" t="s">
        <v>1451</v>
      </c>
      <c r="J369" t="s">
        <v>729</v>
      </c>
      <c r="K369" t="s">
        <v>662</v>
      </c>
      <c r="L369" t="s">
        <v>1465</v>
      </c>
      <c r="M369" t="s">
        <v>1466</v>
      </c>
      <c r="N369" t="s">
        <v>1467</v>
      </c>
    </row>
    <row r="370" spans="1:14">
      <c r="A370" t="s">
        <v>463</v>
      </c>
      <c r="B370">
        <v>0.309</v>
      </c>
      <c r="C370">
        <v>4.5499999999999999E-2</v>
      </c>
      <c r="D370">
        <v>1</v>
      </c>
      <c r="E370" t="s">
        <v>601</v>
      </c>
    </row>
    <row r="371" spans="1:14">
      <c r="A371" t="s">
        <v>464</v>
      </c>
      <c r="B371">
        <v>0.308</v>
      </c>
      <c r="C371">
        <v>3.3300000000000003E-2</v>
      </c>
      <c r="D371">
        <v>4</v>
      </c>
      <c r="E371" t="s">
        <v>735</v>
      </c>
      <c r="F371" t="s">
        <v>1468</v>
      </c>
      <c r="G371" t="s">
        <v>729</v>
      </c>
      <c r="H371" t="s">
        <v>1469</v>
      </c>
    </row>
    <row r="372" spans="1:14">
      <c r="A372" t="s">
        <v>410</v>
      </c>
      <c r="B372">
        <v>0.29599999999999999</v>
      </c>
      <c r="C372">
        <v>4.3499999999999997E-2</v>
      </c>
      <c r="D372">
        <v>1</v>
      </c>
      <c r="E372" t="s">
        <v>579</v>
      </c>
    </row>
    <row r="373" spans="1:14">
      <c r="A373" t="s">
        <v>164</v>
      </c>
      <c r="B373">
        <v>0.29599999999999999</v>
      </c>
      <c r="C373">
        <v>4.3499999999999997E-2</v>
      </c>
      <c r="D373">
        <v>1</v>
      </c>
      <c r="E373" t="s">
        <v>710</v>
      </c>
    </row>
    <row r="374" spans="1:14">
      <c r="A374" t="s">
        <v>467</v>
      </c>
      <c r="B374">
        <v>0.29399999999999998</v>
      </c>
      <c r="C374">
        <v>3.5700000000000003E-2</v>
      </c>
      <c r="D374">
        <v>2</v>
      </c>
      <c r="E374" t="s">
        <v>592</v>
      </c>
      <c r="F374" t="s">
        <v>726</v>
      </c>
    </row>
    <row r="375" spans="1:14">
      <c r="A375" t="s">
        <v>402</v>
      </c>
      <c r="B375">
        <v>0.29399999999999998</v>
      </c>
      <c r="C375">
        <v>3.5700000000000003E-2</v>
      </c>
      <c r="D375">
        <v>2</v>
      </c>
      <c r="E375" t="s">
        <v>1413</v>
      </c>
      <c r="F375" t="s">
        <v>1407</v>
      </c>
    </row>
    <row r="376" spans="1:14">
      <c r="A376" t="s">
        <v>383</v>
      </c>
      <c r="B376">
        <v>0.29199999999999998</v>
      </c>
      <c r="C376">
        <v>3.2099999999999997E-2</v>
      </c>
      <c r="D376">
        <v>5</v>
      </c>
      <c r="E376" t="s">
        <v>1396</v>
      </c>
      <c r="F376" t="s">
        <v>1355</v>
      </c>
      <c r="G376" t="s">
        <v>662</v>
      </c>
      <c r="H376" t="s">
        <v>727</v>
      </c>
      <c r="I376" t="s">
        <v>739</v>
      </c>
    </row>
    <row r="377" spans="1:14">
      <c r="A377" t="s">
        <v>157</v>
      </c>
      <c r="B377">
        <v>0.29099999999999998</v>
      </c>
      <c r="C377">
        <v>3.2500000000000001E-2</v>
      </c>
      <c r="D377">
        <v>4</v>
      </c>
      <c r="E377" t="s">
        <v>1370</v>
      </c>
      <c r="F377" t="s">
        <v>1387</v>
      </c>
      <c r="G377" t="s">
        <v>796</v>
      </c>
      <c r="H377" t="s">
        <v>727</v>
      </c>
    </row>
    <row r="378" spans="1:14">
      <c r="A378" t="s">
        <v>220</v>
      </c>
      <c r="B378">
        <v>0.28699999999999998</v>
      </c>
      <c r="C378">
        <v>3.5099999999999999E-2</v>
      </c>
      <c r="D378">
        <v>2</v>
      </c>
      <c r="E378" t="s">
        <v>733</v>
      </c>
      <c r="F378" t="s">
        <v>774</v>
      </c>
    </row>
    <row r="379" spans="1:14">
      <c r="A379" t="s">
        <v>149</v>
      </c>
      <c r="B379">
        <v>0.28699999999999998</v>
      </c>
      <c r="C379">
        <v>3.5099999999999999E-2</v>
      </c>
      <c r="D379">
        <v>2</v>
      </c>
      <c r="E379" t="s">
        <v>733</v>
      </c>
      <c r="F379" t="s">
        <v>727</v>
      </c>
    </row>
    <row r="380" spans="1:14">
      <c r="A380" t="s">
        <v>274</v>
      </c>
      <c r="B380">
        <v>0.28599999999999998</v>
      </c>
      <c r="C380">
        <v>3.2300000000000002E-2</v>
      </c>
      <c r="D380">
        <v>4</v>
      </c>
      <c r="E380" t="s">
        <v>1372</v>
      </c>
      <c r="F380" t="s">
        <v>860</v>
      </c>
      <c r="G380" t="s">
        <v>1386</v>
      </c>
      <c r="H380" t="s">
        <v>1221</v>
      </c>
    </row>
    <row r="381" spans="1:14">
      <c r="A381" t="s">
        <v>326</v>
      </c>
      <c r="B381">
        <v>0.28299999999999997</v>
      </c>
      <c r="C381">
        <v>3.3000000000000002E-2</v>
      </c>
      <c r="D381">
        <v>3</v>
      </c>
      <c r="E381" t="s">
        <v>735</v>
      </c>
      <c r="F381" t="s">
        <v>727</v>
      </c>
      <c r="G381" t="s">
        <v>739</v>
      </c>
    </row>
    <row r="382" spans="1:14">
      <c r="A382" t="s">
        <v>667</v>
      </c>
      <c r="B382">
        <v>0.28299999999999997</v>
      </c>
      <c r="C382">
        <v>4.1700000000000001E-2</v>
      </c>
      <c r="D382">
        <v>1</v>
      </c>
      <c r="E382" t="s">
        <v>664</v>
      </c>
    </row>
    <row r="383" spans="1:14">
      <c r="A383" t="s">
        <v>406</v>
      </c>
      <c r="B383">
        <v>0.28299999999999997</v>
      </c>
      <c r="C383">
        <v>4.1700000000000001E-2</v>
      </c>
      <c r="D383">
        <v>1</v>
      </c>
      <c r="E383" t="s">
        <v>592</v>
      </c>
    </row>
    <row r="384" spans="1:14">
      <c r="A384" t="s">
        <v>134</v>
      </c>
      <c r="B384">
        <v>0.28000000000000003</v>
      </c>
      <c r="C384">
        <v>3.0700000000000002E-2</v>
      </c>
      <c r="D384">
        <v>10</v>
      </c>
      <c r="E384" t="s">
        <v>910</v>
      </c>
      <c r="F384" t="s">
        <v>1347</v>
      </c>
      <c r="G384" t="s">
        <v>791</v>
      </c>
      <c r="H384" t="s">
        <v>738</v>
      </c>
      <c r="I384" t="s">
        <v>1021</v>
      </c>
      <c r="J384" t="s">
        <v>1361</v>
      </c>
      <c r="K384" t="s">
        <v>733</v>
      </c>
      <c r="L384" t="s">
        <v>1355</v>
      </c>
      <c r="M384" t="s">
        <v>662</v>
      </c>
      <c r="N384" t="s">
        <v>739</v>
      </c>
    </row>
    <row r="385" spans="1:7">
      <c r="A385" t="s">
        <v>421</v>
      </c>
      <c r="B385">
        <v>0.27100000000000002</v>
      </c>
      <c r="C385">
        <v>0.04</v>
      </c>
      <c r="D385">
        <v>1</v>
      </c>
      <c r="E385" t="s">
        <v>726</v>
      </c>
    </row>
    <row r="386" spans="1:7">
      <c r="A386" t="s">
        <v>551</v>
      </c>
      <c r="B386">
        <v>0.26500000000000001</v>
      </c>
      <c r="C386">
        <v>3.1899999999999998E-2</v>
      </c>
      <c r="D386">
        <v>3</v>
      </c>
      <c r="E386" t="s">
        <v>1372</v>
      </c>
      <c r="F386" t="s">
        <v>1355</v>
      </c>
      <c r="G386" t="s">
        <v>662</v>
      </c>
    </row>
    <row r="387" spans="1:7">
      <c r="A387" t="s">
        <v>452</v>
      </c>
      <c r="B387">
        <v>0.26400000000000001</v>
      </c>
      <c r="C387">
        <v>3.3300000000000003E-2</v>
      </c>
      <c r="D387">
        <v>2</v>
      </c>
      <c r="E387" t="s">
        <v>664</v>
      </c>
      <c r="F387" t="s">
        <v>1401</v>
      </c>
    </row>
    <row r="388" spans="1:7">
      <c r="A388" t="s">
        <v>228</v>
      </c>
      <c r="B388">
        <v>0.26400000000000001</v>
      </c>
      <c r="C388">
        <v>3.3300000000000003E-2</v>
      </c>
      <c r="D388">
        <v>2</v>
      </c>
      <c r="E388" t="s">
        <v>738</v>
      </c>
      <c r="F388" t="s">
        <v>1361</v>
      </c>
    </row>
    <row r="389" spans="1:7">
      <c r="A389" t="s">
        <v>354</v>
      </c>
      <c r="B389">
        <v>0.26</v>
      </c>
      <c r="C389">
        <v>3.85E-2</v>
      </c>
      <c r="D389">
        <v>1</v>
      </c>
      <c r="E389" t="s">
        <v>727</v>
      </c>
    </row>
    <row r="390" spans="1:7">
      <c r="A390" t="s">
        <v>93</v>
      </c>
      <c r="B390">
        <v>0.249</v>
      </c>
      <c r="C390">
        <v>3.2300000000000002E-2</v>
      </c>
      <c r="D390">
        <v>2</v>
      </c>
      <c r="E390" t="s">
        <v>801</v>
      </c>
      <c r="F390" t="s">
        <v>1362</v>
      </c>
    </row>
    <row r="391" spans="1:7">
      <c r="A391" t="s">
        <v>472</v>
      </c>
      <c r="B391">
        <v>0.249</v>
      </c>
      <c r="C391">
        <v>3.6999999999999998E-2</v>
      </c>
      <c r="D391">
        <v>1</v>
      </c>
      <c r="E391" t="s">
        <v>592</v>
      </c>
    </row>
    <row r="392" spans="1:7">
      <c r="A392" t="s">
        <v>473</v>
      </c>
      <c r="B392">
        <v>0.249</v>
      </c>
      <c r="C392">
        <v>3.6999999999999998E-2</v>
      </c>
      <c r="D392">
        <v>1</v>
      </c>
      <c r="E392" t="s">
        <v>728</v>
      </c>
    </row>
    <row r="393" spans="1:7">
      <c r="A393" t="s">
        <v>474</v>
      </c>
      <c r="B393">
        <v>0.24</v>
      </c>
      <c r="C393">
        <v>3.5700000000000003E-2</v>
      </c>
      <c r="D393">
        <v>1</v>
      </c>
      <c r="E393" t="s">
        <v>589</v>
      </c>
    </row>
    <row r="394" spans="1:7">
      <c r="A394" t="s">
        <v>475</v>
      </c>
      <c r="B394">
        <v>0.24</v>
      </c>
      <c r="C394">
        <v>3.5700000000000003E-2</v>
      </c>
      <c r="D394">
        <v>1</v>
      </c>
      <c r="E394" t="s">
        <v>728</v>
      </c>
    </row>
    <row r="395" spans="1:7">
      <c r="A395" t="s">
        <v>368</v>
      </c>
      <c r="B395">
        <v>0.23</v>
      </c>
      <c r="C395">
        <v>3.4500000000000003E-2</v>
      </c>
      <c r="D395">
        <v>1</v>
      </c>
      <c r="E395" t="s">
        <v>707</v>
      </c>
    </row>
    <row r="396" spans="1:7">
      <c r="A396" t="s">
        <v>476</v>
      </c>
      <c r="B396">
        <v>0.23</v>
      </c>
      <c r="C396">
        <v>3.4500000000000003E-2</v>
      </c>
      <c r="D396">
        <v>1</v>
      </c>
      <c r="E396" t="s">
        <v>729</v>
      </c>
    </row>
    <row r="397" spans="1:7">
      <c r="A397" t="s">
        <v>435</v>
      </c>
      <c r="B397">
        <v>0.224</v>
      </c>
      <c r="C397">
        <v>3.0300000000000001E-2</v>
      </c>
      <c r="D397">
        <v>2</v>
      </c>
      <c r="E397" t="s">
        <v>726</v>
      </c>
      <c r="F397" t="s">
        <v>965</v>
      </c>
    </row>
    <row r="398" spans="1:7">
      <c r="A398" t="s">
        <v>478</v>
      </c>
      <c r="B398">
        <v>0.22</v>
      </c>
      <c r="C398">
        <v>3.3300000000000003E-2</v>
      </c>
      <c r="D398">
        <v>1</v>
      </c>
      <c r="E398" t="s">
        <v>728</v>
      </c>
    </row>
    <row r="399" spans="1:7">
      <c r="A399" t="s">
        <v>448</v>
      </c>
      <c r="B399">
        <v>0.20399999999999999</v>
      </c>
      <c r="C399">
        <v>3.1199999999999999E-2</v>
      </c>
      <c r="D399">
        <v>1</v>
      </c>
      <c r="E399" t="s">
        <v>592</v>
      </c>
    </row>
    <row r="400" spans="1:7">
      <c r="A400" t="s">
        <v>461</v>
      </c>
      <c r="B400">
        <v>0</v>
      </c>
      <c r="C400">
        <v>1.7899999999999999E-2</v>
      </c>
      <c r="D400">
        <v>1</v>
      </c>
      <c r="E400" t="s">
        <v>730</v>
      </c>
    </row>
    <row r="401" spans="1:14">
      <c r="A401" t="s">
        <v>399</v>
      </c>
      <c r="B401">
        <v>0</v>
      </c>
      <c r="C401">
        <v>2.6700000000000002E-2</v>
      </c>
      <c r="D401">
        <v>6</v>
      </c>
      <c r="E401" t="s">
        <v>1035</v>
      </c>
      <c r="F401" t="s">
        <v>1470</v>
      </c>
      <c r="G401" t="s">
        <v>982</v>
      </c>
      <c r="H401" t="s">
        <v>860</v>
      </c>
      <c r="I401" t="s">
        <v>812</v>
      </c>
      <c r="J401" t="s">
        <v>729</v>
      </c>
    </row>
    <row r="402" spans="1:14">
      <c r="A402" t="s">
        <v>407</v>
      </c>
      <c r="B402">
        <v>0</v>
      </c>
      <c r="C402">
        <v>1.7399999999999999E-2</v>
      </c>
      <c r="D402">
        <v>2</v>
      </c>
      <c r="E402" t="s">
        <v>731</v>
      </c>
      <c r="F402" t="s">
        <v>548</v>
      </c>
    </row>
    <row r="403" spans="1:14">
      <c r="A403" t="s">
        <v>239</v>
      </c>
      <c r="B403">
        <v>0</v>
      </c>
      <c r="C403">
        <v>2.5399999999999999E-2</v>
      </c>
      <c r="D403">
        <v>3</v>
      </c>
      <c r="E403" t="s">
        <v>733</v>
      </c>
      <c r="F403" t="s">
        <v>1355</v>
      </c>
      <c r="G403" t="s">
        <v>662</v>
      </c>
    </row>
    <row r="404" spans="1:14">
      <c r="A404" t="s">
        <v>314</v>
      </c>
      <c r="B404">
        <v>0</v>
      </c>
      <c r="C404">
        <v>2.5600000000000001E-2</v>
      </c>
      <c r="D404">
        <v>5</v>
      </c>
      <c r="E404" t="s">
        <v>1350</v>
      </c>
      <c r="F404" t="s">
        <v>733</v>
      </c>
      <c r="G404" t="s">
        <v>783</v>
      </c>
      <c r="H404" t="s">
        <v>1355</v>
      </c>
      <c r="I404" t="s">
        <v>662</v>
      </c>
    </row>
    <row r="405" spans="1:14">
      <c r="A405" t="s">
        <v>188</v>
      </c>
      <c r="B405">
        <v>0</v>
      </c>
      <c r="C405">
        <v>2.7E-2</v>
      </c>
      <c r="D405">
        <v>5</v>
      </c>
      <c r="E405" t="s">
        <v>791</v>
      </c>
      <c r="F405" t="s">
        <v>1010</v>
      </c>
      <c r="G405" t="s">
        <v>1361</v>
      </c>
      <c r="H405" t="s">
        <v>733</v>
      </c>
      <c r="I405" t="s">
        <v>727</v>
      </c>
    </row>
    <row r="406" spans="1:14">
      <c r="A406" t="s">
        <v>300</v>
      </c>
      <c r="B406">
        <v>0</v>
      </c>
      <c r="C406">
        <v>2.4400000000000002E-2</v>
      </c>
      <c r="D406">
        <v>3</v>
      </c>
      <c r="E406" t="s">
        <v>974</v>
      </c>
      <c r="F406" t="s">
        <v>727</v>
      </c>
      <c r="G406" t="s">
        <v>739</v>
      </c>
    </row>
    <row r="407" spans="1:14">
      <c r="A407" t="s">
        <v>479</v>
      </c>
      <c r="B407">
        <v>0</v>
      </c>
      <c r="C407">
        <v>2.92E-2</v>
      </c>
      <c r="D407">
        <v>5</v>
      </c>
      <c r="E407" t="s">
        <v>1356</v>
      </c>
      <c r="F407" t="s">
        <v>731</v>
      </c>
      <c r="G407" t="s">
        <v>562</v>
      </c>
      <c r="H407" t="s">
        <v>1471</v>
      </c>
      <c r="I407" t="s">
        <v>1434</v>
      </c>
    </row>
    <row r="408" spans="1:14">
      <c r="A408" t="s">
        <v>481</v>
      </c>
      <c r="B408">
        <v>0</v>
      </c>
      <c r="C408">
        <v>1.7000000000000001E-2</v>
      </c>
      <c r="D408">
        <v>10</v>
      </c>
      <c r="E408" t="s">
        <v>1350</v>
      </c>
      <c r="F408" t="s">
        <v>1351</v>
      </c>
      <c r="G408" t="s">
        <v>1352</v>
      </c>
      <c r="H408" t="s">
        <v>735</v>
      </c>
      <c r="I408" t="s">
        <v>1361</v>
      </c>
      <c r="J408" t="s">
        <v>588</v>
      </c>
      <c r="K408" t="s">
        <v>733</v>
      </c>
      <c r="L408" t="s">
        <v>901</v>
      </c>
      <c r="M408" t="s">
        <v>727</v>
      </c>
      <c r="N408" t="s">
        <v>1406</v>
      </c>
    </row>
    <row r="409" spans="1:14">
      <c r="A409" t="s">
        <v>482</v>
      </c>
      <c r="B409">
        <v>0</v>
      </c>
      <c r="C409">
        <v>1.2E-2</v>
      </c>
      <c r="D409">
        <v>6</v>
      </c>
      <c r="E409" t="s">
        <v>1350</v>
      </c>
      <c r="F409" t="s">
        <v>1351</v>
      </c>
      <c r="G409" t="s">
        <v>1352</v>
      </c>
      <c r="H409" t="s">
        <v>1361</v>
      </c>
      <c r="I409" t="s">
        <v>1355</v>
      </c>
      <c r="J409" t="s">
        <v>662</v>
      </c>
    </row>
    <row r="410" spans="1:14">
      <c r="A410" t="s">
        <v>483</v>
      </c>
      <c r="B410">
        <v>0</v>
      </c>
      <c r="C410">
        <v>6.5199999999999998E-3</v>
      </c>
      <c r="D410">
        <v>3</v>
      </c>
      <c r="E410" t="s">
        <v>735</v>
      </c>
      <c r="F410" t="s">
        <v>1355</v>
      </c>
      <c r="G410" t="s">
        <v>662</v>
      </c>
    </row>
    <row r="411" spans="1:14">
      <c r="A411" t="s">
        <v>663</v>
      </c>
      <c r="B411">
        <v>0</v>
      </c>
      <c r="C411">
        <v>7.0600000000000003E-3</v>
      </c>
      <c r="D411">
        <v>3</v>
      </c>
      <c r="E411" t="s">
        <v>731</v>
      </c>
      <c r="F411" t="s">
        <v>664</v>
      </c>
      <c r="G411" t="s">
        <v>735</v>
      </c>
    </row>
    <row r="412" spans="1:14">
      <c r="A412" t="s">
        <v>547</v>
      </c>
      <c r="B412">
        <v>0</v>
      </c>
      <c r="C412">
        <v>1.8200000000000001E-2</v>
      </c>
      <c r="D412">
        <v>1</v>
      </c>
      <c r="E412" t="s">
        <v>727</v>
      </c>
    </row>
    <row r="413" spans="1:14">
      <c r="A413" t="s">
        <v>258</v>
      </c>
      <c r="B413">
        <v>0</v>
      </c>
      <c r="C413">
        <v>2.1399999999999999E-2</v>
      </c>
      <c r="D413">
        <v>4</v>
      </c>
      <c r="E413" t="s">
        <v>791</v>
      </c>
      <c r="F413" t="s">
        <v>1396</v>
      </c>
      <c r="G413" t="s">
        <v>1382</v>
      </c>
      <c r="H413" t="s">
        <v>1361</v>
      </c>
    </row>
    <row r="414" spans="1:14">
      <c r="A414" t="s">
        <v>484</v>
      </c>
      <c r="B414">
        <v>0</v>
      </c>
      <c r="C414">
        <v>2.5399999999999999E-2</v>
      </c>
      <c r="D414">
        <v>3</v>
      </c>
      <c r="E414" t="s">
        <v>1396</v>
      </c>
      <c r="F414" t="s">
        <v>891</v>
      </c>
      <c r="G414" t="s">
        <v>1365</v>
      </c>
    </row>
    <row r="415" spans="1:14">
      <c r="A415" t="s">
        <v>485</v>
      </c>
      <c r="B415">
        <v>0</v>
      </c>
      <c r="C415">
        <v>6.28E-3</v>
      </c>
      <c r="D415">
        <v>3</v>
      </c>
      <c r="E415" t="s">
        <v>1412</v>
      </c>
      <c r="F415" t="s">
        <v>735</v>
      </c>
      <c r="G415" t="s">
        <v>783</v>
      </c>
    </row>
    <row r="416" spans="1:14">
      <c r="A416" t="s">
        <v>486</v>
      </c>
      <c r="B416">
        <v>0</v>
      </c>
      <c r="C416">
        <v>4.2500000000000003E-3</v>
      </c>
      <c r="D416">
        <v>2</v>
      </c>
      <c r="E416" t="s">
        <v>735</v>
      </c>
      <c r="F416" t="s">
        <v>842</v>
      </c>
    </row>
    <row r="417" spans="1:10">
      <c r="A417" t="s">
        <v>315</v>
      </c>
      <c r="B417">
        <v>0</v>
      </c>
      <c r="C417">
        <v>2.86E-2</v>
      </c>
      <c r="D417">
        <v>1</v>
      </c>
      <c r="E417" t="s">
        <v>727</v>
      </c>
    </row>
    <row r="418" spans="1:10">
      <c r="A418" t="s">
        <v>487</v>
      </c>
      <c r="B418">
        <v>0</v>
      </c>
      <c r="C418">
        <v>9.6699999999999998E-3</v>
      </c>
      <c r="D418">
        <v>5</v>
      </c>
      <c r="E418" t="s">
        <v>1372</v>
      </c>
      <c r="F418" t="s">
        <v>735</v>
      </c>
      <c r="G418" t="s">
        <v>1361</v>
      </c>
      <c r="H418" t="s">
        <v>733</v>
      </c>
      <c r="I418" t="s">
        <v>727</v>
      </c>
    </row>
    <row r="419" spans="1:10">
      <c r="A419" t="s">
        <v>488</v>
      </c>
      <c r="B419">
        <v>0</v>
      </c>
      <c r="C419">
        <v>3.79E-3</v>
      </c>
      <c r="D419">
        <v>2</v>
      </c>
      <c r="E419" t="s">
        <v>733</v>
      </c>
      <c r="F419" t="s">
        <v>727</v>
      </c>
    </row>
    <row r="420" spans="1:10">
      <c r="A420" t="s">
        <v>490</v>
      </c>
      <c r="B420">
        <v>0</v>
      </c>
      <c r="C420">
        <v>1.0200000000000001E-2</v>
      </c>
      <c r="D420">
        <v>6</v>
      </c>
      <c r="E420" t="s">
        <v>1347</v>
      </c>
      <c r="F420" t="s">
        <v>754</v>
      </c>
      <c r="G420" t="s">
        <v>758</v>
      </c>
      <c r="H420" t="s">
        <v>735</v>
      </c>
      <c r="I420" t="s">
        <v>727</v>
      </c>
      <c r="J420" t="s">
        <v>739</v>
      </c>
    </row>
    <row r="421" spans="1:10">
      <c r="A421" t="s">
        <v>395</v>
      </c>
      <c r="B421">
        <v>0</v>
      </c>
      <c r="C421">
        <v>2.3800000000000002E-2</v>
      </c>
      <c r="D421">
        <v>3</v>
      </c>
      <c r="E421" t="s">
        <v>1372</v>
      </c>
      <c r="F421" t="s">
        <v>733</v>
      </c>
      <c r="G421" t="s">
        <v>1104</v>
      </c>
    </row>
    <row r="422" spans="1:10">
      <c r="A422" t="s">
        <v>107</v>
      </c>
      <c r="B422">
        <v>0</v>
      </c>
      <c r="C422">
        <v>1.2999999999999999E-2</v>
      </c>
      <c r="D422">
        <v>1</v>
      </c>
      <c r="E422" t="s">
        <v>727</v>
      </c>
    </row>
    <row r="423" spans="1:10">
      <c r="A423" t="s">
        <v>293</v>
      </c>
      <c r="B423">
        <v>0</v>
      </c>
      <c r="C423">
        <v>2.6800000000000001E-2</v>
      </c>
      <c r="D423">
        <v>4</v>
      </c>
      <c r="E423" t="s">
        <v>860</v>
      </c>
      <c r="F423" t="s">
        <v>1397</v>
      </c>
      <c r="G423" t="s">
        <v>1398</v>
      </c>
      <c r="H423" t="s">
        <v>729</v>
      </c>
    </row>
    <row r="424" spans="1:10">
      <c r="A424" t="s">
        <v>269</v>
      </c>
      <c r="B424">
        <v>0</v>
      </c>
      <c r="C424">
        <v>2.0799999999999999E-2</v>
      </c>
      <c r="D424">
        <v>4</v>
      </c>
      <c r="E424" t="s">
        <v>1350</v>
      </c>
      <c r="F424" t="s">
        <v>1361</v>
      </c>
      <c r="G424" t="s">
        <v>1355</v>
      </c>
      <c r="H424" t="s">
        <v>662</v>
      </c>
    </row>
    <row r="425" spans="1:10">
      <c r="A425" t="s">
        <v>203</v>
      </c>
      <c r="B425">
        <v>0</v>
      </c>
      <c r="C425">
        <v>2.63E-2</v>
      </c>
      <c r="D425">
        <v>1</v>
      </c>
      <c r="E425" t="s">
        <v>731</v>
      </c>
    </row>
    <row r="426" spans="1:10">
      <c r="A426" t="s">
        <v>491</v>
      </c>
      <c r="B426">
        <v>0</v>
      </c>
      <c r="C426">
        <v>3.9399999999999999E-3</v>
      </c>
      <c r="D426">
        <v>2</v>
      </c>
      <c r="E426" t="s">
        <v>735</v>
      </c>
      <c r="F426" t="s">
        <v>727</v>
      </c>
    </row>
    <row r="427" spans="1:10">
      <c r="A427" t="s">
        <v>493</v>
      </c>
      <c r="B427">
        <v>0</v>
      </c>
      <c r="C427">
        <v>2.5600000000000001E-2</v>
      </c>
      <c r="D427">
        <v>2</v>
      </c>
      <c r="E427" t="s">
        <v>572</v>
      </c>
      <c r="F427" t="s">
        <v>1387</v>
      </c>
    </row>
    <row r="428" spans="1:10">
      <c r="A428" t="s">
        <v>302</v>
      </c>
      <c r="B428">
        <v>0</v>
      </c>
      <c r="C428">
        <v>2.86E-2</v>
      </c>
      <c r="D428">
        <v>1</v>
      </c>
      <c r="E428" t="s">
        <v>732</v>
      </c>
    </row>
    <row r="429" spans="1:10">
      <c r="A429" t="s">
        <v>281</v>
      </c>
      <c r="B429">
        <v>0</v>
      </c>
      <c r="C429">
        <v>2.5000000000000001E-2</v>
      </c>
      <c r="D429">
        <v>3</v>
      </c>
      <c r="E429" t="s">
        <v>870</v>
      </c>
      <c r="F429" t="s">
        <v>738</v>
      </c>
      <c r="G429" t="s">
        <v>733</v>
      </c>
    </row>
    <row r="430" spans="1:10">
      <c r="A430" t="s">
        <v>494</v>
      </c>
      <c r="B430">
        <v>0</v>
      </c>
      <c r="C430">
        <v>9.8200000000000006E-3</v>
      </c>
      <c r="D430">
        <v>5</v>
      </c>
      <c r="E430" t="s">
        <v>731</v>
      </c>
      <c r="F430" t="s">
        <v>664</v>
      </c>
      <c r="G430" t="s">
        <v>735</v>
      </c>
      <c r="H430" t="s">
        <v>1427</v>
      </c>
      <c r="I430" t="s">
        <v>727</v>
      </c>
    </row>
    <row r="431" spans="1:10">
      <c r="A431" t="s">
        <v>248</v>
      </c>
      <c r="B431">
        <v>0</v>
      </c>
      <c r="C431">
        <v>1.67E-2</v>
      </c>
      <c r="D431">
        <v>1</v>
      </c>
      <c r="E431" t="s">
        <v>733</v>
      </c>
    </row>
    <row r="432" spans="1:10">
      <c r="A432" t="s">
        <v>295</v>
      </c>
      <c r="B432">
        <v>0</v>
      </c>
      <c r="C432">
        <v>2.7799999999999998E-2</v>
      </c>
      <c r="D432">
        <v>2</v>
      </c>
      <c r="E432" t="s">
        <v>870</v>
      </c>
      <c r="F432" t="s">
        <v>738</v>
      </c>
    </row>
    <row r="433" spans="1:19">
      <c r="A433" t="s">
        <v>734</v>
      </c>
      <c r="B433">
        <v>0</v>
      </c>
      <c r="C433">
        <v>2.0699999999999998E-3</v>
      </c>
      <c r="D433">
        <v>1</v>
      </c>
      <c r="E433" t="s">
        <v>735</v>
      </c>
    </row>
    <row r="434" spans="1:19">
      <c r="A434" t="s">
        <v>736</v>
      </c>
      <c r="B434">
        <v>0</v>
      </c>
      <c r="C434">
        <v>2.2000000000000001E-3</v>
      </c>
      <c r="D434">
        <v>1</v>
      </c>
      <c r="E434" t="s">
        <v>735</v>
      </c>
    </row>
    <row r="435" spans="1:19">
      <c r="A435" t="s">
        <v>496</v>
      </c>
      <c r="B435">
        <v>0</v>
      </c>
      <c r="C435">
        <v>2.2399999999999998E-3</v>
      </c>
      <c r="D435">
        <v>1</v>
      </c>
      <c r="E435" t="s">
        <v>735</v>
      </c>
    </row>
    <row r="436" spans="1:19">
      <c r="A436" t="s">
        <v>542</v>
      </c>
      <c r="B436">
        <v>0</v>
      </c>
      <c r="C436">
        <v>3.0099999999999998E-2</v>
      </c>
      <c r="D436">
        <v>4</v>
      </c>
      <c r="E436" t="s">
        <v>1421</v>
      </c>
      <c r="F436" t="s">
        <v>1361</v>
      </c>
      <c r="G436" t="s">
        <v>733</v>
      </c>
      <c r="H436" t="s">
        <v>727</v>
      </c>
    </row>
    <row r="437" spans="1:19">
      <c r="A437" t="s">
        <v>497</v>
      </c>
      <c r="B437">
        <v>0</v>
      </c>
      <c r="C437">
        <v>2.15E-3</v>
      </c>
      <c r="D437">
        <v>2</v>
      </c>
      <c r="E437" t="s">
        <v>735</v>
      </c>
      <c r="F437" t="s">
        <v>739</v>
      </c>
    </row>
    <row r="438" spans="1:19">
      <c r="A438" t="s">
        <v>77</v>
      </c>
      <c r="B438">
        <v>0</v>
      </c>
      <c r="C438">
        <v>2.5000000000000001E-2</v>
      </c>
      <c r="D438">
        <v>3</v>
      </c>
      <c r="E438" t="s">
        <v>1350</v>
      </c>
      <c r="F438" t="s">
        <v>801</v>
      </c>
      <c r="G438" t="s">
        <v>1362</v>
      </c>
    </row>
    <row r="439" spans="1:19">
      <c r="A439" t="s">
        <v>498</v>
      </c>
      <c r="B439">
        <v>0</v>
      </c>
      <c r="C439">
        <v>3.2200000000000002E-3</v>
      </c>
      <c r="D439">
        <v>2</v>
      </c>
      <c r="E439" t="s">
        <v>735</v>
      </c>
      <c r="F439" t="s">
        <v>1361</v>
      </c>
    </row>
    <row r="440" spans="1:19">
      <c r="A440" t="s">
        <v>499</v>
      </c>
      <c r="B440">
        <v>0</v>
      </c>
      <c r="C440">
        <v>1.2200000000000001E-2</v>
      </c>
      <c r="D440">
        <v>7</v>
      </c>
      <c r="E440" t="s">
        <v>1372</v>
      </c>
      <c r="F440" t="s">
        <v>1472</v>
      </c>
      <c r="G440" t="s">
        <v>735</v>
      </c>
      <c r="H440" t="s">
        <v>1151</v>
      </c>
      <c r="I440" t="s">
        <v>1360</v>
      </c>
      <c r="J440" t="s">
        <v>1361</v>
      </c>
      <c r="K440" t="s">
        <v>860</v>
      </c>
    </row>
    <row r="441" spans="1:19">
      <c r="A441" t="s">
        <v>449</v>
      </c>
      <c r="B441">
        <v>0</v>
      </c>
      <c r="C441">
        <v>2.69E-2</v>
      </c>
      <c r="D441">
        <v>6</v>
      </c>
      <c r="E441" t="s">
        <v>1347</v>
      </c>
      <c r="F441" t="s">
        <v>731</v>
      </c>
      <c r="G441" t="s">
        <v>1416</v>
      </c>
      <c r="H441" t="s">
        <v>960</v>
      </c>
      <c r="I441" t="s">
        <v>1387</v>
      </c>
      <c r="J441" t="s">
        <v>733</v>
      </c>
    </row>
    <row r="442" spans="1:19">
      <c r="A442" t="s">
        <v>76</v>
      </c>
      <c r="B442">
        <v>0</v>
      </c>
      <c r="C442">
        <v>2.5399999999999999E-2</v>
      </c>
      <c r="D442">
        <v>3</v>
      </c>
      <c r="E442" t="s">
        <v>1151</v>
      </c>
      <c r="F442" t="s">
        <v>1360</v>
      </c>
      <c r="G442" t="s">
        <v>733</v>
      </c>
    </row>
    <row r="443" spans="1:19">
      <c r="A443" t="s">
        <v>116</v>
      </c>
      <c r="B443">
        <v>0</v>
      </c>
      <c r="C443">
        <v>2.6800000000000001E-2</v>
      </c>
      <c r="D443">
        <v>6</v>
      </c>
      <c r="E443" t="s">
        <v>910</v>
      </c>
      <c r="F443" t="s">
        <v>731</v>
      </c>
      <c r="G443" t="s">
        <v>870</v>
      </c>
      <c r="H443" t="s">
        <v>738</v>
      </c>
      <c r="I443" t="s">
        <v>1361</v>
      </c>
      <c r="J443" t="s">
        <v>769</v>
      </c>
    </row>
    <row r="444" spans="1:19">
      <c r="A444" t="s">
        <v>456</v>
      </c>
      <c r="B444">
        <v>0</v>
      </c>
      <c r="C444">
        <v>2.2200000000000001E-2</v>
      </c>
      <c r="D444">
        <v>15</v>
      </c>
      <c r="E444" t="s">
        <v>867</v>
      </c>
      <c r="F444" t="s">
        <v>1347</v>
      </c>
      <c r="G444" t="s">
        <v>1351</v>
      </c>
      <c r="H444" t="s">
        <v>1352</v>
      </c>
      <c r="I444" t="s">
        <v>846</v>
      </c>
      <c r="J444" t="s">
        <v>1151</v>
      </c>
      <c r="K444" t="s">
        <v>1360</v>
      </c>
      <c r="L444" t="s">
        <v>733</v>
      </c>
      <c r="M444" t="s">
        <v>860</v>
      </c>
      <c r="N444" t="s">
        <v>1355</v>
      </c>
      <c r="O444" t="s">
        <v>662</v>
      </c>
      <c r="P444" t="s">
        <v>1173</v>
      </c>
      <c r="Q444" t="s">
        <v>727</v>
      </c>
      <c r="R444" t="s">
        <v>801</v>
      </c>
      <c r="S444" t="s">
        <v>1362</v>
      </c>
    </row>
    <row r="445" spans="1:19">
      <c r="A445" t="s">
        <v>500</v>
      </c>
      <c r="B445">
        <v>0</v>
      </c>
      <c r="C445">
        <v>6.1000000000000004E-3</v>
      </c>
      <c r="D445">
        <v>3</v>
      </c>
      <c r="E445" t="s">
        <v>735</v>
      </c>
      <c r="F445" t="s">
        <v>727</v>
      </c>
      <c r="G445" t="s">
        <v>739</v>
      </c>
    </row>
    <row r="446" spans="1:19">
      <c r="A446" t="s">
        <v>737</v>
      </c>
      <c r="B446">
        <v>0</v>
      </c>
      <c r="C446">
        <v>2.2700000000000001E-2</v>
      </c>
      <c r="D446">
        <v>1</v>
      </c>
      <c r="E446" t="s">
        <v>735</v>
      </c>
    </row>
    <row r="447" spans="1:19">
      <c r="A447" t="s">
        <v>501</v>
      </c>
      <c r="B447">
        <v>0</v>
      </c>
      <c r="C447">
        <v>8.6800000000000002E-3</v>
      </c>
      <c r="D447">
        <v>4</v>
      </c>
      <c r="E447" t="s">
        <v>1361</v>
      </c>
      <c r="F447" t="s">
        <v>733</v>
      </c>
      <c r="G447" t="s">
        <v>727</v>
      </c>
      <c r="H447" t="s">
        <v>745</v>
      </c>
    </row>
    <row r="448" spans="1:19">
      <c r="A448" t="s">
        <v>583</v>
      </c>
      <c r="B448">
        <v>0</v>
      </c>
      <c r="C448">
        <v>1.2800000000000001E-2</v>
      </c>
      <c r="D448">
        <v>1</v>
      </c>
      <c r="E448" t="s">
        <v>738</v>
      </c>
    </row>
    <row r="449" spans="1:9">
      <c r="A449" t="s">
        <v>502</v>
      </c>
      <c r="B449">
        <v>0</v>
      </c>
      <c r="C449">
        <v>9.7699999999999992E-3</v>
      </c>
      <c r="D449">
        <v>5</v>
      </c>
      <c r="E449" t="s">
        <v>731</v>
      </c>
      <c r="F449" t="s">
        <v>735</v>
      </c>
      <c r="G449" t="s">
        <v>733</v>
      </c>
      <c r="H449" t="s">
        <v>1355</v>
      </c>
      <c r="I449" t="s">
        <v>662</v>
      </c>
    </row>
    <row r="450" spans="1:9">
      <c r="A450" t="s">
        <v>598</v>
      </c>
      <c r="B450">
        <v>0</v>
      </c>
      <c r="C450">
        <v>7.1700000000000002E-3</v>
      </c>
      <c r="D450">
        <v>4</v>
      </c>
      <c r="E450" t="s">
        <v>735</v>
      </c>
      <c r="F450" t="s">
        <v>1361</v>
      </c>
      <c r="G450" t="s">
        <v>854</v>
      </c>
      <c r="H450" t="s">
        <v>727</v>
      </c>
    </row>
    <row r="451" spans="1:9">
      <c r="A451" t="s">
        <v>470</v>
      </c>
      <c r="B451">
        <v>0</v>
      </c>
      <c r="C451">
        <v>1.1599999999999999E-2</v>
      </c>
      <c r="D451">
        <v>1</v>
      </c>
      <c r="E451" t="s">
        <v>739</v>
      </c>
    </row>
    <row r="452" spans="1:9">
      <c r="A452" t="s">
        <v>504</v>
      </c>
      <c r="B452">
        <v>0</v>
      </c>
      <c r="C452">
        <v>4.6899999999999997E-3</v>
      </c>
      <c r="D452">
        <v>2</v>
      </c>
      <c r="E452" t="s">
        <v>1380</v>
      </c>
      <c r="F452" t="s">
        <v>745</v>
      </c>
    </row>
    <row r="453" spans="1:9">
      <c r="A453" t="s">
        <v>505</v>
      </c>
      <c r="B453">
        <v>0</v>
      </c>
      <c r="C453">
        <v>8.3499999999999998E-3</v>
      </c>
      <c r="D453">
        <v>4</v>
      </c>
      <c r="E453" t="s">
        <v>731</v>
      </c>
      <c r="F453" t="s">
        <v>735</v>
      </c>
      <c r="G453" t="s">
        <v>1361</v>
      </c>
      <c r="H453" t="s">
        <v>727</v>
      </c>
    </row>
    <row r="454" spans="1:9">
      <c r="A454" t="s">
        <v>162</v>
      </c>
      <c r="B454">
        <v>0</v>
      </c>
      <c r="C454">
        <v>2.8000000000000001E-2</v>
      </c>
      <c r="D454">
        <v>4</v>
      </c>
      <c r="E454" t="s">
        <v>1347</v>
      </c>
      <c r="F454" t="s">
        <v>1361</v>
      </c>
      <c r="G454" t="s">
        <v>733</v>
      </c>
      <c r="H454" t="s">
        <v>727</v>
      </c>
    </row>
    <row r="455" spans="1:9">
      <c r="A455" t="s">
        <v>398</v>
      </c>
      <c r="B455">
        <v>0</v>
      </c>
      <c r="C455">
        <v>2.7799999999999998E-2</v>
      </c>
      <c r="D455">
        <v>1</v>
      </c>
      <c r="E455" t="s">
        <v>727</v>
      </c>
    </row>
    <row r="456" spans="1:9">
      <c r="A456" t="s">
        <v>163</v>
      </c>
      <c r="B456">
        <v>0</v>
      </c>
      <c r="C456">
        <v>1.7899999999999999E-2</v>
      </c>
      <c r="D456">
        <v>1</v>
      </c>
      <c r="E456" t="s">
        <v>740</v>
      </c>
    </row>
    <row r="457" spans="1:9">
      <c r="A457" t="s">
        <v>225</v>
      </c>
      <c r="B457">
        <v>0</v>
      </c>
      <c r="C457">
        <v>2.9899999999999999E-2</v>
      </c>
      <c r="D457">
        <v>2</v>
      </c>
      <c r="E457" t="s">
        <v>733</v>
      </c>
      <c r="F457" t="s">
        <v>727</v>
      </c>
    </row>
    <row r="458" spans="1:9">
      <c r="A458" t="s">
        <v>46</v>
      </c>
      <c r="B458">
        <v>0</v>
      </c>
      <c r="C458">
        <v>1.8499999999999999E-2</v>
      </c>
      <c r="D458">
        <v>2</v>
      </c>
      <c r="E458" t="s">
        <v>1151</v>
      </c>
      <c r="F458" t="s">
        <v>1360</v>
      </c>
    </row>
    <row r="459" spans="1:9">
      <c r="A459" t="s">
        <v>130</v>
      </c>
      <c r="B459">
        <v>0</v>
      </c>
      <c r="C459">
        <v>1.9199999999999998E-2</v>
      </c>
      <c r="D459">
        <v>2</v>
      </c>
      <c r="E459" t="s">
        <v>738</v>
      </c>
      <c r="F459" t="s">
        <v>733</v>
      </c>
    </row>
    <row r="460" spans="1:9">
      <c r="A460" t="s">
        <v>433</v>
      </c>
      <c r="B460">
        <v>0</v>
      </c>
      <c r="C460">
        <v>1.3899999999999999E-2</v>
      </c>
      <c r="D460">
        <v>1</v>
      </c>
      <c r="E460" t="s">
        <v>729</v>
      </c>
    </row>
    <row r="461" spans="1:9">
      <c r="A461" t="s">
        <v>471</v>
      </c>
      <c r="B461">
        <v>0</v>
      </c>
      <c r="C461">
        <v>1.1599999999999999E-2</v>
      </c>
      <c r="D461">
        <v>1</v>
      </c>
      <c r="E461" t="s">
        <v>741</v>
      </c>
    </row>
    <row r="462" spans="1:9">
      <c r="A462" t="s">
        <v>507</v>
      </c>
      <c r="B462">
        <v>0</v>
      </c>
      <c r="C462">
        <v>1.72E-2</v>
      </c>
      <c r="D462">
        <v>1</v>
      </c>
      <c r="E462" t="s">
        <v>726</v>
      </c>
    </row>
    <row r="463" spans="1:9">
      <c r="A463" t="s">
        <v>465</v>
      </c>
      <c r="B463">
        <v>0</v>
      </c>
      <c r="C463">
        <v>1.2699999999999999E-2</v>
      </c>
      <c r="D463">
        <v>1</v>
      </c>
      <c r="E463" t="s">
        <v>741</v>
      </c>
    </row>
    <row r="464" spans="1:9">
      <c r="A464" t="s">
        <v>453</v>
      </c>
      <c r="B464">
        <v>0</v>
      </c>
      <c r="C464">
        <v>2.7E-2</v>
      </c>
      <c r="D464">
        <v>1</v>
      </c>
      <c r="E464" t="s">
        <v>742</v>
      </c>
    </row>
    <row r="465" spans="1:15">
      <c r="A465" t="s">
        <v>469</v>
      </c>
      <c r="B465">
        <v>0</v>
      </c>
      <c r="C465">
        <v>1.61E-2</v>
      </c>
      <c r="D465">
        <v>1</v>
      </c>
      <c r="E465" t="s">
        <v>726</v>
      </c>
    </row>
    <row r="466" spans="1:15">
      <c r="A466" t="s">
        <v>508</v>
      </c>
      <c r="B466">
        <v>0</v>
      </c>
      <c r="C466">
        <v>1.7500000000000002E-2</v>
      </c>
      <c r="D466">
        <v>1</v>
      </c>
      <c r="E466" t="s">
        <v>743</v>
      </c>
    </row>
    <row r="467" spans="1:15">
      <c r="A467" t="s">
        <v>509</v>
      </c>
      <c r="B467">
        <v>0</v>
      </c>
      <c r="C467">
        <v>1.72E-2</v>
      </c>
      <c r="D467">
        <v>1</v>
      </c>
      <c r="E467" t="s">
        <v>633</v>
      </c>
    </row>
    <row r="468" spans="1:15">
      <c r="A468" t="s">
        <v>510</v>
      </c>
      <c r="B468">
        <v>0</v>
      </c>
      <c r="C468">
        <v>1.67E-2</v>
      </c>
      <c r="D468">
        <v>1</v>
      </c>
      <c r="E468" t="s">
        <v>633</v>
      </c>
    </row>
    <row r="469" spans="1:15">
      <c r="A469" t="s">
        <v>512</v>
      </c>
      <c r="B469">
        <v>0</v>
      </c>
      <c r="C469">
        <v>1.41E-2</v>
      </c>
      <c r="D469">
        <v>1</v>
      </c>
      <c r="E469" t="s">
        <v>592</v>
      </c>
    </row>
    <row r="470" spans="1:15">
      <c r="A470" t="s">
        <v>447</v>
      </c>
      <c r="B470">
        <v>0</v>
      </c>
      <c r="C470">
        <v>2.86E-2</v>
      </c>
      <c r="D470">
        <v>1</v>
      </c>
      <c r="E470" t="s">
        <v>742</v>
      </c>
    </row>
    <row r="471" spans="1:15">
      <c r="A471" t="s">
        <v>514</v>
      </c>
      <c r="B471">
        <v>0</v>
      </c>
      <c r="C471">
        <v>1.49E-2</v>
      </c>
      <c r="D471">
        <v>1</v>
      </c>
      <c r="E471" t="s">
        <v>726</v>
      </c>
    </row>
    <row r="472" spans="1:15">
      <c r="A472" t="s">
        <v>234</v>
      </c>
      <c r="B472">
        <v>0</v>
      </c>
      <c r="C472">
        <v>1.5900000000000001E-2</v>
      </c>
      <c r="D472">
        <v>1</v>
      </c>
      <c r="E472" t="s">
        <v>720</v>
      </c>
    </row>
    <row r="473" spans="1:15">
      <c r="A473" t="s">
        <v>454</v>
      </c>
      <c r="B473">
        <v>0</v>
      </c>
      <c r="C473">
        <v>2.7E-2</v>
      </c>
      <c r="D473">
        <v>1</v>
      </c>
      <c r="E473" t="s">
        <v>592</v>
      </c>
    </row>
    <row r="474" spans="1:15">
      <c r="A474" t="s">
        <v>408</v>
      </c>
      <c r="B474">
        <v>0</v>
      </c>
      <c r="C474">
        <v>2.5000000000000001E-2</v>
      </c>
      <c r="D474">
        <v>1</v>
      </c>
      <c r="E474" t="s">
        <v>726</v>
      </c>
    </row>
    <row r="475" spans="1:15">
      <c r="A475" t="s">
        <v>443</v>
      </c>
      <c r="B475">
        <v>0</v>
      </c>
      <c r="C475">
        <v>2.9399999999999999E-2</v>
      </c>
      <c r="D475">
        <v>1</v>
      </c>
      <c r="E475" t="s">
        <v>592</v>
      </c>
    </row>
    <row r="476" spans="1:15">
      <c r="A476" t="s">
        <v>468</v>
      </c>
      <c r="B476">
        <v>0</v>
      </c>
      <c r="C476">
        <v>2.63E-2</v>
      </c>
      <c r="D476">
        <v>1</v>
      </c>
      <c r="E476" t="s">
        <v>700</v>
      </c>
    </row>
    <row r="477" spans="1:15">
      <c r="A477" t="s">
        <v>223</v>
      </c>
      <c r="B477">
        <v>0</v>
      </c>
      <c r="C477">
        <v>1.7899999999999999E-2</v>
      </c>
      <c r="D477">
        <v>2</v>
      </c>
      <c r="E477" t="s">
        <v>727</v>
      </c>
      <c r="F477" t="s">
        <v>710</v>
      </c>
    </row>
    <row r="478" spans="1:15">
      <c r="A478" t="s">
        <v>278</v>
      </c>
      <c r="B478">
        <v>0</v>
      </c>
      <c r="C478">
        <v>1.8700000000000001E-2</v>
      </c>
      <c r="D478">
        <v>4</v>
      </c>
      <c r="E478" t="s">
        <v>1200</v>
      </c>
      <c r="F478" t="s">
        <v>1059</v>
      </c>
      <c r="G478" t="s">
        <v>1350</v>
      </c>
      <c r="H478" t="s">
        <v>769</v>
      </c>
    </row>
    <row r="479" spans="1:15">
      <c r="A479" t="s">
        <v>334</v>
      </c>
      <c r="B479">
        <v>0</v>
      </c>
      <c r="C479">
        <v>2.12E-2</v>
      </c>
      <c r="D479">
        <v>4</v>
      </c>
      <c r="E479" t="s">
        <v>1200</v>
      </c>
      <c r="F479" t="s">
        <v>1059</v>
      </c>
      <c r="G479" t="s">
        <v>1350</v>
      </c>
      <c r="H479" t="s">
        <v>769</v>
      </c>
    </row>
    <row r="480" spans="1:15">
      <c r="A480" t="s">
        <v>515</v>
      </c>
      <c r="B480">
        <v>0</v>
      </c>
      <c r="C480">
        <v>1.9E-2</v>
      </c>
      <c r="D480">
        <v>11</v>
      </c>
      <c r="E480" t="s">
        <v>664</v>
      </c>
      <c r="F480" t="s">
        <v>1350</v>
      </c>
      <c r="G480" t="s">
        <v>1351</v>
      </c>
      <c r="H480" t="s">
        <v>1352</v>
      </c>
      <c r="I480" t="s">
        <v>1151</v>
      </c>
      <c r="J480" t="s">
        <v>1360</v>
      </c>
      <c r="K480" t="s">
        <v>1355</v>
      </c>
      <c r="L480" t="s">
        <v>662</v>
      </c>
      <c r="M480" t="s">
        <v>727</v>
      </c>
      <c r="N480" t="s">
        <v>801</v>
      </c>
      <c r="O480" t="s">
        <v>1362</v>
      </c>
    </row>
    <row r="481" spans="1:22">
      <c r="A481" t="s">
        <v>516</v>
      </c>
      <c r="B481">
        <v>0</v>
      </c>
      <c r="C481">
        <v>2.7E-2</v>
      </c>
      <c r="D481">
        <v>3</v>
      </c>
      <c r="E481" t="s">
        <v>562</v>
      </c>
      <c r="F481" t="s">
        <v>1473</v>
      </c>
      <c r="G481" t="s">
        <v>1434</v>
      </c>
    </row>
    <row r="482" spans="1:22">
      <c r="A482" t="s">
        <v>517</v>
      </c>
      <c r="B482">
        <v>0</v>
      </c>
      <c r="C482">
        <v>9.9600000000000001E-3</v>
      </c>
      <c r="D482">
        <v>5</v>
      </c>
      <c r="E482" t="s">
        <v>664</v>
      </c>
      <c r="F482" t="s">
        <v>1351</v>
      </c>
      <c r="G482" t="s">
        <v>1352</v>
      </c>
      <c r="H482" t="s">
        <v>1010</v>
      </c>
      <c r="I482" t="s">
        <v>1361</v>
      </c>
    </row>
    <row r="483" spans="1:22">
      <c r="A483" t="s">
        <v>145</v>
      </c>
      <c r="B483">
        <v>0</v>
      </c>
      <c r="C483">
        <v>2.7799999999999998E-2</v>
      </c>
      <c r="D483">
        <v>1</v>
      </c>
      <c r="E483" t="s">
        <v>731</v>
      </c>
    </row>
    <row r="484" spans="1:22">
      <c r="A484" t="s">
        <v>462</v>
      </c>
      <c r="B484">
        <v>0</v>
      </c>
      <c r="C484">
        <v>3.0099999999999998E-2</v>
      </c>
      <c r="D484">
        <v>4</v>
      </c>
      <c r="E484" t="s">
        <v>1350</v>
      </c>
      <c r="F484" t="s">
        <v>1351</v>
      </c>
      <c r="G484" t="s">
        <v>1352</v>
      </c>
      <c r="H484" t="s">
        <v>851</v>
      </c>
    </row>
    <row r="485" spans="1:22">
      <c r="A485" t="s">
        <v>261</v>
      </c>
      <c r="B485">
        <v>0</v>
      </c>
      <c r="C485">
        <v>2.1499999999999998E-2</v>
      </c>
      <c r="D485">
        <v>2</v>
      </c>
      <c r="E485" t="s">
        <v>735</v>
      </c>
      <c r="F485" t="s">
        <v>1042</v>
      </c>
    </row>
    <row r="486" spans="1:22">
      <c r="A486" t="s">
        <v>518</v>
      </c>
      <c r="B486">
        <v>0</v>
      </c>
      <c r="C486">
        <v>2.5600000000000001E-2</v>
      </c>
      <c r="D486">
        <v>1</v>
      </c>
      <c r="E486" t="s">
        <v>735</v>
      </c>
    </row>
    <row r="487" spans="1:22">
      <c r="A487" t="s">
        <v>519</v>
      </c>
      <c r="B487">
        <v>0</v>
      </c>
      <c r="C487">
        <v>7.9500000000000005E-3</v>
      </c>
      <c r="D487">
        <v>5</v>
      </c>
      <c r="E487" t="s">
        <v>1347</v>
      </c>
      <c r="F487" t="s">
        <v>1361</v>
      </c>
      <c r="G487" t="s">
        <v>733</v>
      </c>
      <c r="H487" t="s">
        <v>854</v>
      </c>
      <c r="I487" t="s">
        <v>727</v>
      </c>
    </row>
    <row r="488" spans="1:22">
      <c r="A488" t="s">
        <v>676</v>
      </c>
      <c r="B488">
        <v>0</v>
      </c>
      <c r="C488">
        <v>2.2200000000000001E-2</v>
      </c>
      <c r="D488">
        <v>1</v>
      </c>
      <c r="E488" t="s">
        <v>744</v>
      </c>
    </row>
    <row r="489" spans="1:22">
      <c r="A489" t="s">
        <v>205</v>
      </c>
      <c r="B489">
        <v>0</v>
      </c>
      <c r="C489">
        <v>2.86E-2</v>
      </c>
      <c r="D489">
        <v>4</v>
      </c>
      <c r="E489" t="s">
        <v>1349</v>
      </c>
      <c r="F489" t="s">
        <v>1387</v>
      </c>
      <c r="G489" t="s">
        <v>733</v>
      </c>
      <c r="H489" t="s">
        <v>729</v>
      </c>
    </row>
    <row r="490" spans="1:22">
      <c r="A490" t="s">
        <v>370</v>
      </c>
      <c r="B490">
        <v>0</v>
      </c>
      <c r="C490">
        <v>2.53E-2</v>
      </c>
      <c r="D490">
        <v>2</v>
      </c>
      <c r="E490" t="s">
        <v>783</v>
      </c>
      <c r="F490" t="s">
        <v>729</v>
      </c>
    </row>
    <row r="491" spans="1:22">
      <c r="A491" t="s">
        <v>609</v>
      </c>
      <c r="B491">
        <v>0</v>
      </c>
      <c r="C491">
        <v>1.7500000000000002E-2</v>
      </c>
      <c r="D491">
        <v>10</v>
      </c>
      <c r="E491" t="s">
        <v>1348</v>
      </c>
      <c r="F491" t="s">
        <v>1370</v>
      </c>
      <c r="G491" t="s">
        <v>664</v>
      </c>
      <c r="H491" t="s">
        <v>1387</v>
      </c>
      <c r="I491" t="s">
        <v>796</v>
      </c>
      <c r="J491" t="s">
        <v>1354</v>
      </c>
      <c r="K491" t="s">
        <v>727</v>
      </c>
      <c r="L491" t="s">
        <v>1186</v>
      </c>
      <c r="M491" t="s">
        <v>739</v>
      </c>
      <c r="N491" t="s">
        <v>1449</v>
      </c>
    </row>
    <row r="492" spans="1:22">
      <c r="A492" t="s">
        <v>521</v>
      </c>
      <c r="B492">
        <v>0</v>
      </c>
      <c r="C492">
        <v>6.5100000000000002E-3</v>
      </c>
      <c r="D492">
        <v>4</v>
      </c>
      <c r="E492" t="s">
        <v>735</v>
      </c>
      <c r="F492" t="s">
        <v>1361</v>
      </c>
      <c r="G492" t="s">
        <v>733</v>
      </c>
      <c r="H492" t="s">
        <v>727</v>
      </c>
    </row>
    <row r="493" spans="1:22">
      <c r="A493" t="s">
        <v>522</v>
      </c>
      <c r="B493">
        <v>0</v>
      </c>
      <c r="C493">
        <v>1.4800000000000001E-2</v>
      </c>
      <c r="D493">
        <v>3</v>
      </c>
      <c r="E493" t="s">
        <v>812</v>
      </c>
      <c r="F493" t="s">
        <v>1398</v>
      </c>
      <c r="G493" t="s">
        <v>729</v>
      </c>
    </row>
    <row r="494" spans="1:22">
      <c r="A494" t="s">
        <v>348</v>
      </c>
      <c r="B494">
        <v>0</v>
      </c>
      <c r="C494">
        <v>2.5999999999999999E-2</v>
      </c>
      <c r="D494">
        <v>18</v>
      </c>
      <c r="E494" t="s">
        <v>1372</v>
      </c>
      <c r="F494" t="s">
        <v>1403</v>
      </c>
      <c r="G494" t="s">
        <v>1404</v>
      </c>
      <c r="H494" t="s">
        <v>1035</v>
      </c>
      <c r="I494" t="s">
        <v>788</v>
      </c>
      <c r="J494" t="s">
        <v>738</v>
      </c>
      <c r="K494" t="s">
        <v>1038</v>
      </c>
      <c r="L494" t="s">
        <v>1405</v>
      </c>
      <c r="M494" t="s">
        <v>744</v>
      </c>
      <c r="N494" t="s">
        <v>1151</v>
      </c>
      <c r="O494" t="s">
        <v>1360</v>
      </c>
      <c r="P494" t="s">
        <v>733</v>
      </c>
      <c r="Q494" t="s">
        <v>1386</v>
      </c>
      <c r="R494" t="s">
        <v>1221</v>
      </c>
      <c r="S494" t="s">
        <v>1355</v>
      </c>
      <c r="T494" t="s">
        <v>662</v>
      </c>
      <c r="U494" t="s">
        <v>1368</v>
      </c>
      <c r="V494" t="s">
        <v>739</v>
      </c>
    </row>
    <row r="495" spans="1:22">
      <c r="A495" t="s">
        <v>353</v>
      </c>
      <c r="B495">
        <v>0</v>
      </c>
      <c r="C495">
        <v>1.89E-2</v>
      </c>
      <c r="D495">
        <v>2</v>
      </c>
      <c r="E495" t="s">
        <v>1348</v>
      </c>
      <c r="F495" t="s">
        <v>735</v>
      </c>
    </row>
    <row r="496" spans="1:22">
      <c r="A496" t="s">
        <v>154</v>
      </c>
      <c r="B496">
        <v>0</v>
      </c>
      <c r="C496">
        <v>1.72E-2</v>
      </c>
      <c r="D496">
        <v>1</v>
      </c>
      <c r="E496" t="s">
        <v>733</v>
      </c>
    </row>
    <row r="497" spans="1:13">
      <c r="A497" t="s">
        <v>118</v>
      </c>
      <c r="B497">
        <v>0</v>
      </c>
      <c r="C497">
        <v>2.9100000000000001E-2</v>
      </c>
      <c r="D497">
        <v>3</v>
      </c>
      <c r="E497" t="s">
        <v>1361</v>
      </c>
      <c r="F497" t="s">
        <v>801</v>
      </c>
      <c r="G497" t="s">
        <v>1362</v>
      </c>
    </row>
    <row r="498" spans="1:13">
      <c r="A498" t="s">
        <v>375</v>
      </c>
      <c r="B498">
        <v>0</v>
      </c>
      <c r="C498">
        <v>2.9100000000000001E-2</v>
      </c>
      <c r="D498">
        <v>5</v>
      </c>
      <c r="E498" t="s">
        <v>1356</v>
      </c>
      <c r="F498" t="s">
        <v>735</v>
      </c>
      <c r="G498" t="s">
        <v>1361</v>
      </c>
      <c r="H498" t="s">
        <v>834</v>
      </c>
      <c r="I498" t="s">
        <v>1186</v>
      </c>
    </row>
    <row r="499" spans="1:13">
      <c r="A499" t="s">
        <v>426</v>
      </c>
      <c r="B499">
        <v>0</v>
      </c>
      <c r="C499">
        <v>2.46E-2</v>
      </c>
      <c r="D499">
        <v>3</v>
      </c>
      <c r="E499" t="s">
        <v>1356</v>
      </c>
      <c r="F499" t="s">
        <v>735</v>
      </c>
      <c r="G499" t="s">
        <v>834</v>
      </c>
    </row>
    <row r="500" spans="1:13">
      <c r="A500" t="s">
        <v>414</v>
      </c>
      <c r="B500">
        <v>0</v>
      </c>
      <c r="C500">
        <v>2.92E-2</v>
      </c>
      <c r="D500">
        <v>4</v>
      </c>
      <c r="E500" t="s">
        <v>1356</v>
      </c>
      <c r="F500" t="s">
        <v>735</v>
      </c>
      <c r="G500" t="s">
        <v>1361</v>
      </c>
      <c r="H500" t="s">
        <v>1186</v>
      </c>
    </row>
    <row r="501" spans="1:13">
      <c r="A501" t="s">
        <v>523</v>
      </c>
      <c r="B501">
        <v>0</v>
      </c>
      <c r="C501">
        <v>8.26E-3</v>
      </c>
      <c r="D501">
        <v>4</v>
      </c>
      <c r="E501" t="s">
        <v>1353</v>
      </c>
      <c r="F501" t="s">
        <v>1382</v>
      </c>
      <c r="G501" t="s">
        <v>727</v>
      </c>
      <c r="H501" t="s">
        <v>842</v>
      </c>
    </row>
    <row r="502" spans="1:13">
      <c r="A502" t="s">
        <v>524</v>
      </c>
      <c r="B502">
        <v>0</v>
      </c>
      <c r="C502">
        <v>1.67E-2</v>
      </c>
      <c r="D502">
        <v>1</v>
      </c>
      <c r="E502" t="s">
        <v>745</v>
      </c>
    </row>
    <row r="503" spans="1:13">
      <c r="A503" t="s">
        <v>279</v>
      </c>
      <c r="B503">
        <v>0</v>
      </c>
      <c r="C503">
        <v>2.9000000000000001E-2</v>
      </c>
      <c r="D503">
        <v>2</v>
      </c>
      <c r="E503" t="s">
        <v>1370</v>
      </c>
      <c r="F503" t="s">
        <v>733</v>
      </c>
    </row>
    <row r="504" spans="1:13">
      <c r="A504" t="s">
        <v>336</v>
      </c>
      <c r="B504">
        <v>0</v>
      </c>
      <c r="C504">
        <v>2.6800000000000001E-2</v>
      </c>
      <c r="D504">
        <v>4</v>
      </c>
      <c r="E504" t="s">
        <v>1350</v>
      </c>
      <c r="F504" t="s">
        <v>1351</v>
      </c>
      <c r="G504" t="s">
        <v>1352</v>
      </c>
      <c r="H504" t="s">
        <v>729</v>
      </c>
    </row>
    <row r="505" spans="1:13">
      <c r="A505" t="s">
        <v>525</v>
      </c>
      <c r="B505">
        <v>0</v>
      </c>
      <c r="C505">
        <v>1.06E-2</v>
      </c>
      <c r="D505">
        <v>6</v>
      </c>
      <c r="E505" t="s">
        <v>735</v>
      </c>
      <c r="F505" t="s">
        <v>1361</v>
      </c>
      <c r="G505" t="s">
        <v>796</v>
      </c>
      <c r="H505" t="s">
        <v>783</v>
      </c>
      <c r="I505" t="s">
        <v>745</v>
      </c>
      <c r="J505" t="s">
        <v>1186</v>
      </c>
    </row>
    <row r="506" spans="1:13">
      <c r="A506" t="s">
        <v>526</v>
      </c>
      <c r="B506">
        <v>0</v>
      </c>
      <c r="C506">
        <v>1.41E-2</v>
      </c>
      <c r="D506">
        <v>9</v>
      </c>
      <c r="E506" t="s">
        <v>1347</v>
      </c>
      <c r="F506" t="s">
        <v>1350</v>
      </c>
      <c r="G506" t="s">
        <v>735</v>
      </c>
      <c r="H506" t="s">
        <v>1361</v>
      </c>
      <c r="I506" t="s">
        <v>733</v>
      </c>
      <c r="J506" t="s">
        <v>783</v>
      </c>
      <c r="K506" t="s">
        <v>801</v>
      </c>
      <c r="L506" t="s">
        <v>1362</v>
      </c>
      <c r="M506" t="s">
        <v>842</v>
      </c>
    </row>
    <row r="507" spans="1:13">
      <c r="A507" t="s">
        <v>527</v>
      </c>
      <c r="B507">
        <v>0</v>
      </c>
      <c r="C507">
        <v>1.24E-2</v>
      </c>
      <c r="D507">
        <v>9</v>
      </c>
      <c r="E507" t="s">
        <v>731</v>
      </c>
      <c r="F507" t="s">
        <v>1396</v>
      </c>
      <c r="G507" t="s">
        <v>1361</v>
      </c>
      <c r="H507" t="s">
        <v>1474</v>
      </c>
      <c r="I507" t="s">
        <v>733</v>
      </c>
      <c r="J507" t="s">
        <v>1355</v>
      </c>
      <c r="K507" t="s">
        <v>662</v>
      </c>
      <c r="L507" t="s">
        <v>727</v>
      </c>
      <c r="M507" t="s">
        <v>739</v>
      </c>
    </row>
    <row r="508" spans="1:13">
      <c r="A508" t="s">
        <v>424</v>
      </c>
      <c r="B508">
        <v>0</v>
      </c>
      <c r="C508">
        <v>9.0100000000000006E-3</v>
      </c>
      <c r="D508">
        <v>1</v>
      </c>
      <c r="E508" t="s">
        <v>746</v>
      </c>
    </row>
    <row r="509" spans="1:13">
      <c r="A509" t="s">
        <v>356</v>
      </c>
      <c r="B509">
        <v>0</v>
      </c>
      <c r="C509">
        <v>2.5600000000000001E-2</v>
      </c>
      <c r="D509">
        <v>3</v>
      </c>
      <c r="E509" t="s">
        <v>1347</v>
      </c>
      <c r="F509" t="s">
        <v>1361</v>
      </c>
      <c r="G509" t="s">
        <v>727</v>
      </c>
    </row>
    <row r="510" spans="1:13">
      <c r="A510" t="s">
        <v>528</v>
      </c>
      <c r="B510">
        <v>0</v>
      </c>
      <c r="C510">
        <v>2.7799999999999998E-2</v>
      </c>
      <c r="D510">
        <v>6</v>
      </c>
      <c r="E510" t="s">
        <v>1475</v>
      </c>
      <c r="F510" t="s">
        <v>1347</v>
      </c>
      <c r="G510" t="s">
        <v>1381</v>
      </c>
      <c r="H510" t="s">
        <v>846</v>
      </c>
      <c r="I510" t="s">
        <v>729</v>
      </c>
      <c r="J510" t="s">
        <v>901</v>
      </c>
    </row>
    <row r="511" spans="1:13">
      <c r="A511" t="s">
        <v>148</v>
      </c>
      <c r="B511">
        <v>0</v>
      </c>
      <c r="C511">
        <v>2.86E-2</v>
      </c>
      <c r="D511">
        <v>2</v>
      </c>
      <c r="E511" t="s">
        <v>733</v>
      </c>
      <c r="F511" t="s">
        <v>943</v>
      </c>
    </row>
    <row r="512" spans="1:13">
      <c r="A512" t="s">
        <v>529</v>
      </c>
      <c r="B512">
        <v>0</v>
      </c>
      <c r="C512">
        <v>2.7E-2</v>
      </c>
      <c r="D512">
        <v>1</v>
      </c>
      <c r="E512" t="s">
        <v>611</v>
      </c>
    </row>
    <row r="513" spans="1:6">
      <c r="A513" t="s">
        <v>531</v>
      </c>
      <c r="B513">
        <v>0</v>
      </c>
      <c r="C513">
        <v>2.5999999999999999E-2</v>
      </c>
      <c r="D513">
        <v>2</v>
      </c>
      <c r="E513" t="s">
        <v>1361</v>
      </c>
      <c r="F513" t="s">
        <v>7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are3AgeGroup_IPA_Heart</vt:lpstr>
      <vt:lpstr>Young IPA Output</vt:lpstr>
      <vt:lpstr>Aged IPA Output</vt:lpstr>
      <vt:lpstr>Old IPA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modified xsi:type="dcterms:W3CDTF">2022-04-25T18:38:33Z</dcterms:modified>
</cp:coreProperties>
</file>